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echlin\Desktop\SpxB Manuscript\SUBMISSION\"/>
    </mc:Choice>
  </mc:AlternateContent>
  <bookViews>
    <workbookView xWindow="5805" yWindow="2625" windowWidth="23655" windowHeight="13875" tabRatio="501"/>
  </bookViews>
  <sheets>
    <sheet name="Sheet 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2" i="1"/>
</calcChain>
</file>

<file path=xl/sharedStrings.xml><?xml version="1.0" encoding="utf-8"?>
<sst xmlns="http://schemas.openxmlformats.org/spreadsheetml/2006/main" count="15869" uniqueCount="2018"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NZ_AKVY01000001.1</t>
  </si>
  <si>
    <t>.</t>
  </si>
  <si>
    <t>C</t>
  </si>
  <si>
    <t>A</t>
  </si>
  <si>
    <t>GT:PL</t>
  </si>
  <si>
    <t>0/0:0,255,255</t>
  </si>
  <si>
    <t>0/0:0,45,255</t>
  </si>
  <si>
    <t>0/0:0,241,255</t>
  </si>
  <si>
    <t>0/0:0,160,255</t>
  </si>
  <si>
    <t>0/0:0,36,244</t>
  </si>
  <si>
    <t>0/0:0,135,255</t>
  </si>
  <si>
    <t>0/0:0,181,255</t>
  </si>
  <si>
    <t>0/0:0,60,255</t>
  </si>
  <si>
    <t>0/0:0,193,255</t>
  </si>
  <si>
    <t>0/0:0,117,255</t>
  </si>
  <si>
    <t>0/0:0,105,255</t>
  </si>
  <si>
    <t>0/0:0,72,255</t>
  </si>
  <si>
    <t>0/0:0,148,255</t>
  </si>
  <si>
    <t>0/0:0,84,255</t>
  </si>
  <si>
    <t>0/0:0,187,255</t>
  </si>
  <si>
    <t>0/0:0,199,255</t>
  </si>
  <si>
    <t>0/0:0,253,255</t>
  </si>
  <si>
    <t>0/0:0,172,255</t>
  </si>
  <si>
    <t>0/0:0,132,255</t>
  </si>
  <si>
    <t>0/0:0,229,255</t>
  </si>
  <si>
    <t>0/0:0,93,255</t>
  </si>
  <si>
    <t>0/0:0,102,255</t>
  </si>
  <si>
    <t>0/0:0,75,255</t>
  </si>
  <si>
    <t>0/0:0,81,255</t>
  </si>
  <si>
    <t>0/0:0,6,68</t>
  </si>
  <si>
    <t>0/0:0,163,255</t>
  </si>
  <si>
    <t>0/0:0,244,255</t>
  </si>
  <si>
    <t>1/1:255,255,0</t>
  </si>
  <si>
    <t>0/0:0,151,255</t>
  </si>
  <si>
    <t>0/0:0,141,255</t>
  </si>
  <si>
    <t>0/0:0,114,255</t>
  </si>
  <si>
    <t>0/0:0,129,255</t>
  </si>
  <si>
    <t>G</t>
  </si>
  <si>
    <t>0/0:0,255,104</t>
  </si>
  <si>
    <t>0/0:0,255,132</t>
  </si>
  <si>
    <t>0/0:0,255,121</t>
  </si>
  <si>
    <t>0/0:0,255,141</t>
  </si>
  <si>
    <t>0/0:0,255,106</t>
  </si>
  <si>
    <t>0/0:0,255,123</t>
  </si>
  <si>
    <t>0/0:0,255,115</t>
  </si>
  <si>
    <t>0/0:0,255,95</t>
  </si>
  <si>
    <t>0/0:0,255,99</t>
  </si>
  <si>
    <t>0/0:0,255,148</t>
  </si>
  <si>
    <t>0/0:0,255,107</t>
  </si>
  <si>
    <t>0/0:0,255,94</t>
  </si>
  <si>
    <t>0/0:0,255,90</t>
  </si>
  <si>
    <t>0/0:0,255,146</t>
  </si>
  <si>
    <t>0/0:0,255,150</t>
  </si>
  <si>
    <t>0/0:0,255,105</t>
  </si>
  <si>
    <t>0/0:0,255,133</t>
  </si>
  <si>
    <t>0/0:0,255,127</t>
  </si>
  <si>
    <t>0/0:0,255,142</t>
  </si>
  <si>
    <t>0/0:0,255,124</t>
  </si>
  <si>
    <t>0/0:0,255,74</t>
  </si>
  <si>
    <t>0/0:0,255,125</t>
  </si>
  <si>
    <t>0/0:0,255,111</t>
  </si>
  <si>
    <t>0/0:0,255,144</t>
  </si>
  <si>
    <t>0/0:0,255,103</t>
  </si>
  <si>
    <t>0/0:0,255,137</t>
  </si>
  <si>
    <t>0/0:0,255,122</t>
  </si>
  <si>
    <t>0/0:0,255,113</t>
  </si>
  <si>
    <t>0/0:0,255,108</t>
  </si>
  <si>
    <t>0/0:0,255,96</t>
  </si>
  <si>
    <t>0/0:0,123,255</t>
  </si>
  <si>
    <t>0/0:0,66,255</t>
  </si>
  <si>
    <t>0/0:0,108,255</t>
  </si>
  <si>
    <t>0/0:0,217,255</t>
  </si>
  <si>
    <t>0/0:0,238,255</t>
  </si>
  <si>
    <t>0/0:0,208,255</t>
  </si>
  <si>
    <t>0/0:0,247,255</t>
  </si>
  <si>
    <t>0/0:0,96,255</t>
  </si>
  <si>
    <t>0/0:0,211,255</t>
  </si>
  <si>
    <t>0/0:0,138,255</t>
  </si>
  <si>
    <t>0/0:0,154,255</t>
  </si>
  <si>
    <t>0/0:0,232,255</t>
  </si>
  <si>
    <t>T</t>
  </si>
  <si>
    <t>0/0:0,196,255</t>
  </si>
  <si>
    <t>0/0:0,239,255</t>
  </si>
  <si>
    <t>0/0:0,173,255</t>
  </si>
  <si>
    <t>0/0:0,190,255</t>
  </si>
  <si>
    <t>0/0:0,213,255</t>
  </si>
  <si>
    <t>0/0:0,205,255</t>
  </si>
  <si>
    <t>0/0:0,65,255</t>
  </si>
  <si>
    <t>0/0:0,55,255</t>
  </si>
  <si>
    <t>0/0:0,39,255</t>
  </si>
  <si>
    <t>0/0:0,218,255</t>
  </si>
  <si>
    <t>0/0:0,170,255</t>
  </si>
  <si>
    <t>0/0:0,237,255</t>
  </si>
  <si>
    <t>DP=18478;VDB=0.277707;SGB=860.156;RPB=0.985223;MQB=0.999983;MQSB=0.999997;BQB=0.853738;MQ0F=0;ICB=0.663112;HOB=0.0216667;AC=3;AN=180;DP4=11923,5244,265,117;MQ=59</t>
  </si>
  <si>
    <t>0/0:0,184,255</t>
  </si>
  <si>
    <t>0/0:0,202,255</t>
  </si>
  <si>
    <t>0/1:255,0,255</t>
  </si>
  <si>
    <t>0/0:0,166,255</t>
  </si>
  <si>
    <t>0/0:0,36,255</t>
  </si>
  <si>
    <t>0/1:136,0,255</t>
  </si>
  <si>
    <t>0/0:0,216,255</t>
  </si>
  <si>
    <t>0/0:0,143,255</t>
  </si>
  <si>
    <t>0/0:0,169,255</t>
  </si>
  <si>
    <t>0/0:0,120,255</t>
  </si>
  <si>
    <t>0/0:0,82,255</t>
  </si>
  <si>
    <t>0/0:0,250,255</t>
  </si>
  <si>
    <t>0/0:0,179,255</t>
  </si>
  <si>
    <t>0/0:0,254,255</t>
  </si>
  <si>
    <t>DP=17310;VDB=0.679812;SGB=-524.494;RPB=0.0200004;MQB=0.999999;MQSB=0.999949;BQB=0.992119;MQ0F=0;ICB=0.494507;HOB=0.0219753;AC=2;AN=180;DP4=10249,5541,134,61;MQ=59</t>
  </si>
  <si>
    <t>0/0:0,99,255</t>
  </si>
  <si>
    <t>0/0:0,51,255</t>
  </si>
  <si>
    <t>0/0:0,157,255</t>
  </si>
  <si>
    <t>1/1:255,48,0</t>
  </si>
  <si>
    <t>0/0:0,235,255</t>
  </si>
  <si>
    <t>0/0:0,111,255</t>
  </si>
  <si>
    <t>0/0:0,21,231</t>
  </si>
  <si>
    <t>DP=16615;VDB=0.485004;SGB=-376.006;RPB=0.796723;MQB=0.999994;MQSB=0.999421;BQB=0.999983;MQ0F=0;ICB=0.494507;HOB=0.0219753;AC=2;AN=180;DP4=9301,6148,138,91;MQ=59</t>
  </si>
  <si>
    <t>0/0:0,223,255</t>
  </si>
  <si>
    <t>0/0:0,226,255</t>
  </si>
  <si>
    <t>0/0:0,12,134</t>
  </si>
  <si>
    <t>0/0:0,78,255</t>
  </si>
  <si>
    <t>0/0:0,144,255</t>
  </si>
  <si>
    <t>0/0:0,220,255</t>
  </si>
  <si>
    <t>0/0:0,90,255</t>
  </si>
  <si>
    <t>0/0:0,126,255</t>
  </si>
  <si>
    <t>DP=13115;VDB=0.922505;SGB=206.997;RPB=0.827444;MQB=1;MQSB=1;BQB=0.590576;MQ0F=0;ICB=0.494507;HOB=0.0219753;AC=2;AN=180;DP4=6347,5820,27,35;MQ=60</t>
  </si>
  <si>
    <t>0/0:0,24,255</t>
  </si>
  <si>
    <t>0/0:0,57,255</t>
  </si>
  <si>
    <t>0/0:0,87,255</t>
  </si>
  <si>
    <t>1/1:255,184,0</t>
  </si>
  <si>
    <t>0/0:0,12,112</t>
  </si>
  <si>
    <t>DP=15531;VDB=0.0751729;SGB=497.975;RPB=0.474962;MQB=1;MQSB=1;BQB=0.00695758;MQ0F=0;ICB=0.494507;HOB=0.0219753;AC=2;AN=180;DP4=7136,7016,105,100;MQ=60</t>
  </si>
  <si>
    <t>0/0:0,54,255</t>
  </si>
  <si>
    <t>0/0:0,69,255</t>
  </si>
  <si>
    <t>0/0:0,18,170</t>
  </si>
  <si>
    <t>DP=16599;VDB=0.000432212;SGB=93.9813;RPB=0.0383598;MQB=0.999987;MQSB=0.999854;BQB=0.000561408;MQ0F=0;ICB=0.494507;HOB=0.0219753;AC=2;AN=180;DP4=8277,7107,134,101;MQ=59</t>
  </si>
  <si>
    <t>0/0:0,214,255</t>
  </si>
  <si>
    <t>0/0:0,21,225</t>
  </si>
  <si>
    <t>DP=15321;VDB=0.407492;SGB=562.971;RPB=0.651732;MQB=0.999998;MQSB=0.999866;BQB=0.631232;MQ0F=0;ICB=0.494507;HOB=0.0219753;AC=2;AN=180;DP4=7881,6186,141,90;MQ=59</t>
  </si>
  <si>
    <t>0/0:0,30,255</t>
  </si>
  <si>
    <t>0/0:0,15,166</t>
  </si>
  <si>
    <t>0/0:0,178,255</t>
  </si>
  <si>
    <t>0/0:0,48,255</t>
  </si>
  <si>
    <t>0/0:0,175,255</t>
  </si>
  <si>
    <t>1/1:255,120,0</t>
  </si>
  <si>
    <t>DP=15098;VDB=4.99093e-12;SGB=773.966;RPB=0.000150677;MQB=0.999956;MQSB=1;BQB=0.412145;MQ0F=0;ICB=0.494507;HOB=0.0219753;AC=2;AN=180;DP4=8255,5411,139,85;MQ=59</t>
  </si>
  <si>
    <t>0/0:0,18,237</t>
  </si>
  <si>
    <t>DP=16766;VDB=0.83274;SGB=3007.42;RPB=1.1842e-05;MQB=0.999936;MQSB=0.999581;BQB=3.29263e-09;MQ0F=5.96445e-05;ICB=2.5891e-06;HOB=0.228086;AC=25;AN=180;DP4=6284,6987,1151,1039;MQ=59</t>
  </si>
  <si>
    <t>1/1:255,93,0</t>
  </si>
  <si>
    <t>1/1:255,63,0</t>
  </si>
  <si>
    <t>1/1:255,102,0</t>
  </si>
  <si>
    <t>0/0:0,24,254</t>
  </si>
  <si>
    <t>0/0:0,25,255</t>
  </si>
  <si>
    <t>0/0:0,167,255</t>
  </si>
  <si>
    <t>DP=14881;VDB=0.999435;SGB=336.488;RPB=0.689947;MQB=0.999998;MQSB=0.999998;BQB=0.00158888;MQ0F=0;ICB=0.494507;HOB=0.0219753;AC=2;AN=180;DP4=6317,7301,34,42;MQ=59</t>
  </si>
  <si>
    <t>0/0:0,15,175</t>
  </si>
  <si>
    <t>1/1:255,229,0</t>
  </si>
  <si>
    <t>0/1:37,0,255</t>
  </si>
  <si>
    <t>1/1:255,141,0</t>
  </si>
  <si>
    <t>1/1:255,72,0</t>
  </si>
  <si>
    <t>1/1:255,111,0</t>
  </si>
  <si>
    <t>1/1:255,66,0</t>
  </si>
  <si>
    <t>1/1:255,181,0</t>
  </si>
  <si>
    <t>1/1:255,196,0</t>
  </si>
  <si>
    <t>0/0:0,52,255</t>
  </si>
  <si>
    <t>0/0:0,212,255</t>
  </si>
  <si>
    <t>0/0:0,156,255</t>
  </si>
  <si>
    <t>0/0:0,76,255</t>
  </si>
  <si>
    <t>DP=17053;VDB=0.515282;SGB=2511.71;RPB=0.357563;MQB=3.6933e-19;MQSB=0;BQB=0.00251595;MQ0F=0.881253;ICB=4.30251e-08;HOB=0.297222;AC=45;AN=180;DP4=7198,5785,1749,1067;MQ=4</t>
  </si>
  <si>
    <t>0/0:0,255,163</t>
  </si>
  <si>
    <t>1/1:149,30,0</t>
  </si>
  <si>
    <t>0/0:0,99,27</t>
  </si>
  <si>
    <t>0/0:0,255,174</t>
  </si>
  <si>
    <t>0/0:0,51,79</t>
  </si>
  <si>
    <t>0/0:0,132,93</t>
  </si>
  <si>
    <t>0/1:126,1,0</t>
  </si>
  <si>
    <t>1/1:105,17,0</t>
  </si>
  <si>
    <t>0/0:0,255,166</t>
  </si>
  <si>
    <t>0/0:0,255,160</t>
  </si>
  <si>
    <t>0/0:0,81,105</t>
  </si>
  <si>
    <t>0/0:0,255,168</t>
  </si>
  <si>
    <t>0/0:0,255,183</t>
  </si>
  <si>
    <t>0/0:0,255,194</t>
  </si>
  <si>
    <t>0/0:0,255,173</t>
  </si>
  <si>
    <t>0/0:0,202,64</t>
  </si>
  <si>
    <t>0/0:0,255,176</t>
  </si>
  <si>
    <t>0/0:0,255,179</t>
  </si>
  <si>
    <t>0/0:0,255,143</t>
  </si>
  <si>
    <t>0/0:0,255,181</t>
  </si>
  <si>
    <t>0/0:0,241,133</t>
  </si>
  <si>
    <t>0/0:0,255,185</t>
  </si>
  <si>
    <t>0/0:0,255,153</t>
  </si>
  <si>
    <t>1/1:131,23,0</t>
  </si>
  <si>
    <t>1/1:160,42,0</t>
  </si>
  <si>
    <t>1/1:127,15,0</t>
  </si>
  <si>
    <t>0/0:0,255,182</t>
  </si>
  <si>
    <t>0/0:0,255,155</t>
  </si>
  <si>
    <t>0/0:0,255,169</t>
  </si>
  <si>
    <t>0/1:123,0,48</t>
  </si>
  <si>
    <t>0/1:120,0,4</t>
  </si>
  <si>
    <t>1/1:116,12,0</t>
  </si>
  <si>
    <t>0/1:120,0,24</t>
  </si>
  <si>
    <t>0/1:138,1,0</t>
  </si>
  <si>
    <t>0/0:0,255,178</t>
  </si>
  <si>
    <t>1/1:138,25,0</t>
  </si>
  <si>
    <t>1/1:148,21,0</t>
  </si>
  <si>
    <t>1/1:144,19,0</t>
  </si>
  <si>
    <t>0/0:0,255,138</t>
  </si>
  <si>
    <t>0/0:0,255,171</t>
  </si>
  <si>
    <t>0/0:0,193,153</t>
  </si>
  <si>
    <t>0/0:0,208,155</t>
  </si>
  <si>
    <t>1/1:142,33,0</t>
  </si>
  <si>
    <t>1/1:142,13,0</t>
  </si>
  <si>
    <t>0/0:0,255,172</t>
  </si>
  <si>
    <t>1/1:98,17,0</t>
  </si>
  <si>
    <t>1/1:140,37,0</t>
  </si>
  <si>
    <t>0/0:0,220,138</t>
  </si>
  <si>
    <t>0/0:0,255,165</t>
  </si>
  <si>
    <t>1/1:115,22,0</t>
  </si>
  <si>
    <t>0/0:0,163,88</t>
  </si>
  <si>
    <t>0/0:0,24,78</t>
  </si>
  <si>
    <t>1/1:162,37,0</t>
  </si>
  <si>
    <t>1/1:161,31,0</t>
  </si>
  <si>
    <t>0/1:129,8,0</t>
  </si>
  <si>
    <t>1/1:140,13,0</t>
  </si>
  <si>
    <t>0/0:0,255,145</t>
  </si>
  <si>
    <t>1/1:73,17,0</t>
  </si>
  <si>
    <t>0/0:0,255,175</t>
  </si>
  <si>
    <t>0/0:0,255,135</t>
  </si>
  <si>
    <t>0/1:123,0,6</t>
  </si>
  <si>
    <t>0/0:0,255,157</t>
  </si>
  <si>
    <t>0/0:0,255,156</t>
  </si>
  <si>
    <t>1/1:137,25,0</t>
  </si>
  <si>
    <t>0/0:0,193,140</t>
  </si>
  <si>
    <t>0/0:0,255,139</t>
  </si>
  <si>
    <t>0/0:0,255,159</t>
  </si>
  <si>
    <t>0/0:0,255,126</t>
  </si>
  <si>
    <t>0/0:0,255,158</t>
  </si>
  <si>
    <t>0/0:0,255,167</t>
  </si>
  <si>
    <t>0/0:0,129,58</t>
  </si>
  <si>
    <t>0/0:0,88,53</t>
  </si>
  <si>
    <t>DP=15883;VDB=0.978996;SGB=89.483;RPB=0.003799;MQB=1;MQSB=1;BQB=0.0147706;MQ0F=0;ICB=0.494507;HOB=0.0219753;AC=2;AN=180;DP4=9930,4704,161,65;MQ=60</t>
  </si>
  <si>
    <t>0/0:0,24,219</t>
  </si>
  <si>
    <t>DP=16280;VDB=0.961995;SGB=-132.008;RPB=0.388443;MQB=0.999951;MQSB=0.998423;BQB=0.84333;MQ0F=0;ICB=0.494507;HOB=0.0219753;AC=2;AN=180;DP4=9770,5235,136,72;MQ=59</t>
  </si>
  <si>
    <t>0/0:0,12,140</t>
  </si>
  <si>
    <t>DP=15751;VDB=0.604458;SGB=530.473;RPB=0.959343;MQB=0.999999;MQSB=0.999916;BQB=0.978426;MQ0F=0;ICB=0.494507;HOB=0.0219753;AC=2;AN=180;DP4=7985,6647,133,85;MQ=59</t>
  </si>
  <si>
    <t>0/0:0,24,185</t>
  </si>
  <si>
    <t>DP=15200;VDB=0.50392;SGB=148.999;RPB=0.903954;MQB=0.999987;MQSB=0.999824;BQB=0.0285428;MQ0F=0;ICB=0.494507;HOB=0.0219753;AC=2;AN=180;DP4=9242,4894,75,37;MQ=59</t>
  </si>
  <si>
    <t>0/0:0,42,255</t>
  </si>
  <si>
    <t>0/0:0,27,255</t>
  </si>
  <si>
    <t>DP=18088;VDB=0.916681;SGB=215.394;RPB=0.567699;MQB=0.999985;MQSB=0.999398;BQB=0.919805;MQ0F=0;ICB=0.663112;HOB=0.0216667;AC=3;AN=180;DP4=9348,6933,188,119;MQ=59</t>
  </si>
  <si>
    <t>0/0:0,15,153</t>
  </si>
  <si>
    <t>DP=14975;VDB=0.342897;SGB=90.4826;RPB=0.20712;MQB=0.999998;MQSB=0.999957;BQB=0.384675;MQ0F=0;ICB=0.494507;HOB=0.0219753;AC=2;AN=180;DP4=9818,3909,165,63;MQ=59</t>
  </si>
  <si>
    <t>0/0:0,18,186</t>
  </si>
  <si>
    <t>AGGGG</t>
  </si>
  <si>
    <t>AGGGGG</t>
  </si>
  <si>
    <t>INDEL;IDV=28;IMF=0.933333;DP=14735;VDB=0.000213489;SGB=21.5151;MQSB=1;MQ0F=0;ICB=0.494507;HOB=0.0219753;AC=2;AN=180;DP4=6986,5655,12,15;MQ=60</t>
  </si>
  <si>
    <t>0/0:0,54,220</t>
  </si>
  <si>
    <t>0/0:0,51,220</t>
  </si>
  <si>
    <t>0/0:0,63,235</t>
  </si>
  <si>
    <t>1/1:253,72,0</t>
  </si>
  <si>
    <t>0/0:0,66,216</t>
  </si>
  <si>
    <t>0/0:0,163,242</t>
  </si>
  <si>
    <t>0/0:0,99,249</t>
  </si>
  <si>
    <t>0/0:0,123,252</t>
  </si>
  <si>
    <t>0/0:0,21,135</t>
  </si>
  <si>
    <t>1/1:255,60,0</t>
  </si>
  <si>
    <t>1/1:255,117,0</t>
  </si>
  <si>
    <t>1/1:255,151,0</t>
  </si>
  <si>
    <t>DP=14790;VDB=0.58955;SGB=309.479;RPB=0.607104;MQB=1;MQSB=1;BQB=0.675028;MQ0F=0;ICB=0.494507;HOB=0.0219753;AC=2;AN=180;DP4=8304,5166,132,87;MQ=60</t>
  </si>
  <si>
    <t>0/0:0,63,255</t>
  </si>
  <si>
    <t>0/0:0,24,226</t>
  </si>
  <si>
    <t>GAAAAAAAA</t>
  </si>
  <si>
    <t>GAAAAAAA</t>
  </si>
  <si>
    <t>INDEL;IDV=222;IMF=0.965217;DP=14456;VDB=0.0463591;SGB=574.281;MQSB=0.998937;MQ0F=0;ICB=1.08683e-07;HOB=0.262716;AC=28;AN=180;DP4=7399,3249,1550,672;MQ=59</t>
  </si>
  <si>
    <t>0/0:0,4,36</t>
  </si>
  <si>
    <t>1/1:80,107,0</t>
  </si>
  <si>
    <t>1/1:122,255,0</t>
  </si>
  <si>
    <t>1/1:85,51,0</t>
  </si>
  <si>
    <t>1/1:95,90,0</t>
  </si>
  <si>
    <t>1/1:119,255,0</t>
  </si>
  <si>
    <t>1/1:95,255,0</t>
  </si>
  <si>
    <t>0/0:0,60,67</t>
  </si>
  <si>
    <t>0/0:0,255,98</t>
  </si>
  <si>
    <t>0/0:0,255,102</t>
  </si>
  <si>
    <t>0/0:0,255,120</t>
  </si>
  <si>
    <t>0/0:0,90,99</t>
  </si>
  <si>
    <t>0/0:0,205,82</t>
  </si>
  <si>
    <t>0/0:0,217,88</t>
  </si>
  <si>
    <t>0/0:0,255,114</t>
  </si>
  <si>
    <t>0/0:0,255,88</t>
  </si>
  <si>
    <t>0/0:0,255,116</t>
  </si>
  <si>
    <t>1/1:125,255,0</t>
  </si>
  <si>
    <t>0/0:0,255,109</t>
  </si>
  <si>
    <t>0/0:0,255,112</t>
  </si>
  <si>
    <t>0/0:0,255,97</t>
  </si>
  <si>
    <t>1/1:118,255,0</t>
  </si>
  <si>
    <t>0/0:0,250,93</t>
  </si>
  <si>
    <t>0/0:0,247,92</t>
  </si>
  <si>
    <t>0/0:0,255,130</t>
  </si>
  <si>
    <t>0/0:0,90,85</t>
  </si>
  <si>
    <t>0/0:0,199,78</t>
  </si>
  <si>
    <t>1/1:130,255,0</t>
  </si>
  <si>
    <t>0/0:0,255,101</t>
  </si>
  <si>
    <t>0/0:0,108,74</t>
  </si>
  <si>
    <t>0/0:0,129,87</t>
  </si>
  <si>
    <t>0/0:0,15,50</t>
  </si>
  <si>
    <t>0/0:0,178,98</t>
  </si>
  <si>
    <t>0/0:0,172,101</t>
  </si>
  <si>
    <t>1/1:123,255,0</t>
  </si>
  <si>
    <t>0/0:0,255,119</t>
  </si>
  <si>
    <t>0/0:0,229,94</t>
  </si>
  <si>
    <t>0/0:0,255,93</t>
  </si>
  <si>
    <t>0/0:0,175,91</t>
  </si>
  <si>
    <t>0/0:0,226,90</t>
  </si>
  <si>
    <t>1/1:120,255,0</t>
  </si>
  <si>
    <t>0/0:0,255,110</t>
  </si>
  <si>
    <t>1/1:94,255,0</t>
  </si>
  <si>
    <t>0/0:0,255,128</t>
  </si>
  <si>
    <t>0/0:0,69,57</t>
  </si>
  <si>
    <t>0/0:0,137,70</t>
  </si>
  <si>
    <t>1/1:112,255,0</t>
  </si>
  <si>
    <t>TAAAAAAAAA</t>
  </si>
  <si>
    <t>TAAAAAAAAAA</t>
  </si>
  <si>
    <t>INDEL;IDV=207;IMF=0.892241;DP=13692;VDB=0.000888774;SGB=-5182.1;MQSB=1;MQ0F=0;ICB=0.0146713;HOB=0.0644444;AC=6;AN=180;DP4=5688,5839,340,259;MQ=59</t>
  </si>
  <si>
    <t>1/1:111,255,0</t>
  </si>
  <si>
    <t>0/0:0,78,107</t>
  </si>
  <si>
    <t>0/0:0,36,61</t>
  </si>
  <si>
    <t>0/0:0,108,107</t>
  </si>
  <si>
    <t>1/1:124,255,0</t>
  </si>
  <si>
    <t>1/1:93,255,0</t>
  </si>
  <si>
    <t>0/0:0,49,90</t>
  </si>
  <si>
    <t>0/0:0,108,101</t>
  </si>
  <si>
    <t>0/0:0,255,134</t>
  </si>
  <si>
    <t>0/0:0,255,118</t>
  </si>
  <si>
    <t>0/0:0,217,114</t>
  </si>
  <si>
    <t>0/0:0,181,108</t>
  </si>
  <si>
    <t>0/0:0,253,110</t>
  </si>
  <si>
    <t>0/0:0,255,92</t>
  </si>
  <si>
    <t>0/0:0,255,117</t>
  </si>
  <si>
    <t>0/0:0,217,115</t>
  </si>
  <si>
    <t>0/0:0,210,106</t>
  </si>
  <si>
    <t>0/0:0,66,103</t>
  </si>
  <si>
    <t>0/0:0,255,129</t>
  </si>
  <si>
    <t>0/0:0,199,106</t>
  </si>
  <si>
    <t>0/0:0,144,101</t>
  </si>
  <si>
    <t>0/0:0,114,102</t>
  </si>
  <si>
    <t>0/0:0,15,42</t>
  </si>
  <si>
    <t>0/0:0,120,106</t>
  </si>
  <si>
    <t>0/0:0,242,97</t>
  </si>
  <si>
    <t>0/0:0,178,102</t>
  </si>
  <si>
    <t>0/0:0,245,85</t>
  </si>
  <si>
    <t>0/0:0,255,136</t>
  </si>
  <si>
    <t>0/0:0,247,103</t>
  </si>
  <si>
    <t>0/0:0,178,113</t>
  </si>
  <si>
    <t>0/0:0,222,110</t>
  </si>
  <si>
    <t>0/0:0,255,131</t>
  </si>
  <si>
    <t>0/0:0,209,98</t>
  </si>
  <si>
    <t>TAAA</t>
  </si>
  <si>
    <t>TAAAAA</t>
  </si>
  <si>
    <t>INDEL;IDV=216;IMF=0.96;DP=14267;VDB=0.038949;SGB=954.256;MQSB=0.998714;MQ0F=0;ICB=0.278807;HOB=0.0422222;AC=6;AN=180;DP4=7465,5294,253,152;MQ=59</t>
  </si>
  <si>
    <t>0/0:0,18,151</t>
  </si>
  <si>
    <t>0/1:222,0,218</t>
  </si>
  <si>
    <t>0/1:220,0,153</t>
  </si>
  <si>
    <t>0/0:0,189,255</t>
  </si>
  <si>
    <t>0/0:0,165,255</t>
  </si>
  <si>
    <t>0/0:0,32,255</t>
  </si>
  <si>
    <t>0/0:0,155,255</t>
  </si>
  <si>
    <t>0/0:0,50,255</t>
  </si>
  <si>
    <t>0/1:15,0,255</t>
  </si>
  <si>
    <t>0/0:0,152,255</t>
  </si>
  <si>
    <t>DP=14173;VDB=0.310648;SGB=245.495;RPB=0.988891;MQB=1;MQSB=1;BQB=0.10228;MQ0F=0;ICB=0.494507;HOB=0.0219753;AC=2;AN=180;DP4=6040,6920,28,45;MQ=60</t>
  </si>
  <si>
    <t>0/0:0,21,230</t>
  </si>
  <si>
    <t>0/0:0,15,182</t>
  </si>
  <si>
    <t>1/1:255,214,0</t>
  </si>
  <si>
    <t>DP=17304;VDB=0.569612;SGB=2830.96;RPB=0.882844;MQB=0.998051;MQSB=0.999244;BQB=0.194154;MQ0F=0;ICB=1.2796e-07;HOB=0.270123;AC=32;AN=180;DP4=8589,4402,1714,854;MQ=59</t>
  </si>
  <si>
    <t>1/1:255,154,0</t>
  </si>
  <si>
    <t>0/1:105,0,255</t>
  </si>
  <si>
    <t>0/0:0,94,255</t>
  </si>
  <si>
    <t>DP=14665;VDB=0.6466;SGB=306.479;RPB=0.0620787;MQB=0.999998;MQSB=0.999963;BQB=0.978709;MQ0F=0;ICB=0.494507;HOB=0.0219753;AC=2;AN=180;DP4=10073,3372,165,52;MQ=59</t>
  </si>
  <si>
    <t>0/0:0,21,205</t>
  </si>
  <si>
    <t>0/0:0,24,202</t>
  </si>
  <si>
    <t>0/0:0,209,255</t>
  </si>
  <si>
    <t>0/0:0,231,255</t>
  </si>
  <si>
    <t>0/0:0,206,255</t>
  </si>
  <si>
    <t>0/0:0,168,255</t>
  </si>
  <si>
    <t>0/0:0,164,255</t>
  </si>
  <si>
    <t>0/1:30,0,255</t>
  </si>
  <si>
    <t>0/0:0,133,255</t>
  </si>
  <si>
    <t>0/0:0,185,255</t>
  </si>
  <si>
    <t>DP=16188;VDB=0.544987;SGB=3331.18;RPB=0.999536;MQB=0.999916;MQSB=0.999965;BQB=1.52608e-09;MQ0F=0;ICB=1.2796e-07;HOB=0.270123;AC=32;AN=180;DP4=7819,4617,1844,781;MQ=59</t>
  </si>
  <si>
    <t>1/1:255,99,0</t>
  </si>
  <si>
    <t>1/1:255,129,0</t>
  </si>
  <si>
    <t>0/0:0,118,255</t>
  </si>
  <si>
    <t>0/0:0,27,223</t>
  </si>
  <si>
    <t>0/0:0,122,255</t>
  </si>
  <si>
    <t>1/1:255,96,0</t>
  </si>
  <si>
    <t>1/1:255,172,0</t>
  </si>
  <si>
    <t>1/1:255,163,0</t>
  </si>
  <si>
    <t>1/1:255,232,0</t>
  </si>
  <si>
    <t>1/1:255,220,0</t>
  </si>
  <si>
    <t>1/1:255,78,0</t>
  </si>
  <si>
    <t>1/1:255,108,0</t>
  </si>
  <si>
    <t>1/1:255,199,0</t>
  </si>
  <si>
    <t>1/1:255,187,0</t>
  </si>
  <si>
    <t>DP=16601;VDB=0.872272;SGB=72.4895;RPB=0.455326;MQB=0.999981;MQSB=0.999797;BQB=0.948744;MQ0F=0;ICB=0.494507;HOB=0.0219753;AC=2;AN=180;DP4=8782,6626,110,82;MQ=59</t>
  </si>
  <si>
    <t>0/0:0,18,205</t>
  </si>
  <si>
    <t>DP=15249;VDB=0.903742;SGB=882.263;RPB=0.0100904;MQB=0.999984;MQSB=0.999664;BQB=1.43368e-13;MQ0F=0;ICB=0.189207;HOB=0.0433657;AC=5;AN=178;DP4=7703,6239,287,239;MQ=59</t>
  </si>
  <si>
    <t>./.:0,0,0</t>
  </si>
  <si>
    <t>0/0:0,18,153</t>
  </si>
  <si>
    <t>DP=16025;VDB=0.138977;SGB=-46.4753;RPB=0.81905;MQB=0.999998;MQSB=0.999758;BQB=0.0888599;MQ0F=0;ICB=0.494507;HOB=0.0219753;AC=2;AN=180;DP4=8520,6031,16,21;MQ=59</t>
  </si>
  <si>
    <t>0/0:0,18,202</t>
  </si>
  <si>
    <t>DP=16021;VDB=0.140085;SGB=759.967;RPB=0.832147;MQB=0.999994;MQSB=1;BQB=0.711252;MQ0F=0;ICB=0.494507;HOB=0.0219753;AC=2;AN=180;DP4=7179,7602,116,104;MQ=59</t>
  </si>
  <si>
    <t>0/0:0,21,204</t>
  </si>
  <si>
    <t>0/0:0,248,255</t>
  </si>
  <si>
    <t>0/0:0,200,255</t>
  </si>
  <si>
    <t>0/0:0,33,255</t>
  </si>
  <si>
    <t>0/0:0,106,255</t>
  </si>
  <si>
    <t>DP=14713;VDB=0.588541;SGB=59.0104;RPB=0.533676;MQB=0.999996;MQSB=0.999153;BQB=0.015752;MQ0F=0;ICB=0.494507;HOB=0.0219753;AC=2;AN=180;DP4=7354,6345,26,26;MQ=59</t>
  </si>
  <si>
    <t>1/1:255,127,0</t>
  </si>
  <si>
    <t>DP=15218;VDB=0.968099;SGB=428.524;RPB=0.00847603;MQB=0.999993;MQSB=0.999503;BQB=0.125618;MQ0F=0;ICB=0.494507;HOB=0.0219753;AC=2;AN=180;DP4=7236,6323,118,113;MQ=59</t>
  </si>
  <si>
    <t>0/0:0,18,193</t>
  </si>
  <si>
    <t>0/1:67,0,255</t>
  </si>
  <si>
    <t>0/0:0,240,255</t>
  </si>
  <si>
    <t>0/0:0,249,255</t>
  </si>
  <si>
    <t>0/0:0,113,255</t>
  </si>
  <si>
    <t>0/0:0,110,255</t>
  </si>
  <si>
    <t>0/0:0,116,255</t>
  </si>
  <si>
    <t>0/0:0,83,255</t>
  </si>
  <si>
    <t>DP=14549;VDB=0.138609;SGB=659.502;RPB=0.786163;MQB=0.999998;MQSB=0.999867;BQB=0.236872;MQ0F=0;ICB=0.494507;HOB=0.0219753;AC=2;AN=180;DP4=7203,6043,121,107;MQ=59</t>
  </si>
  <si>
    <t>0/0:0,6,90</t>
  </si>
  <si>
    <t>0/0:0,18,177</t>
  </si>
  <si>
    <t>0/0:0,180,255</t>
  </si>
  <si>
    <t>0/0:0,243,255</t>
  </si>
  <si>
    <t>0/0:0,21,208</t>
  </si>
  <si>
    <t>0/0:0,201,255</t>
  </si>
  <si>
    <t>0/0:0,198,255</t>
  </si>
  <si>
    <t>DP=15643;VDB=0.557693;SGB=826.988;RPB=0.0133488;MQB=0.999998;MQSB=0.99995;BQB=0.0449072;MQ0F=0;ICB=0.494507;HOB=0.0219753;AC=2;AN=180;DP4=9451,4420,147,95;MQ=59</t>
  </si>
  <si>
    <t>0/0:0,15,194</t>
  </si>
  <si>
    <t>DP=15646;VDB=0.914494;SGB=537.972;RPB=0.169333;MQB=0.999975;MQSB=0.999954;BQB=0.41379;MQ0F=0;ICB=0.494507;HOB=0.0219753;AC=2;AN=180;DP4=8416,6056,146,75;MQ=59</t>
  </si>
  <si>
    <t>0/0:0,12,137</t>
  </si>
  <si>
    <t>DP=11534;VDB=0.205525;SGB=24.5077;RPB=0.96159;MQB=1;MQSB=1;BQB=0.270359;MQ0F=0;ICB=0.494507;HOB=0.0219753;AC=2;AN=180;DP4=5764,3941,50,46;MQ=60</t>
  </si>
  <si>
    <t>0/0:0,6,69</t>
  </si>
  <si>
    <t>CTTT</t>
  </si>
  <si>
    <t>CTTTT</t>
  </si>
  <si>
    <t>INDEL;IDV=39;IMF=0.975;DP=14621;VDB=0.155316;SGB=116.002;MQSB=1;MQ0F=0;ICB=0.493978;HOB=0.0240928;AC=2;AN=164;DP4=7033,6318,23,13;MQ=60</t>
  </si>
  <si>
    <t>1/1:255,105,0</t>
  </si>
  <si>
    <t>0/0:0,21,161</t>
  </si>
  <si>
    <t>0/0:0,197,255</t>
  </si>
  <si>
    <t>0/0:0,22,255</t>
  </si>
  <si>
    <t>DP=14134;VDB=0.0051444;SGB=-352.003;RPB=0.789245;MQB=0.999998;MQSB=0.999756;BQB=0.0060353;MQ0F=0;ICB=0.494507;HOB=0.0219753;AC=2;AN=180;DP4=8645,4100,147,66;MQ=59</t>
  </si>
  <si>
    <t>0/0:0,15,161</t>
  </si>
  <si>
    <t>DP=12596;VDB=0.0485215;SGB=537.088;RPB=0.553564;MQB=0.999996;MQSB=0.999852;BQB=0.428867;MQ0F=0;ICB=0.663112;HOB=0.0216667;AC=3;AN=180;DP4=6078,5234,140,171;MQ=59</t>
  </si>
  <si>
    <t>DP=13943;VDB=0.776678;SGB=56.4956;RPB=0.40409;MQB=0.999999;MQSB=0.999805;BQB=0.942044;MQ0F=0;ICB=0.494507;HOB=0.0219753;AC=2;AN=180;DP4=4723,7777,57,103;MQ=59</t>
  </si>
  <si>
    <t>0/0:0,18,175</t>
  </si>
  <si>
    <t>DP=12853;VDB=0.435121;SGB=51.8714;RPB=0.32634;MQB=1;MQSB=1;BQB=0.120783;MQ0F=0;ICB=0.494507;HOB=0.0219753;AC=2;AN=180;DP4=4466,6936,78,121;MQ=60</t>
  </si>
  <si>
    <t>0/0:0,36,254</t>
  </si>
  <si>
    <t>0/0:0,6,98</t>
  </si>
  <si>
    <t>DP=12303;VDB=0.98667;SGB=665.997;RPB=1;MQB=1;MQSB=1;BQB=0.200514;MQ0F=0;ICB=0.494446;HOB=0.0222194;AC=2;AN=178;DP4=6067,4718,92,104;MQ=60</t>
  </si>
  <si>
    <t>0/0:0,24,246</t>
  </si>
  <si>
    <t>DP=12008;VDB=0.0311966;SGB=41.0126;RPB=0.978635;MQB=0.999999;MQSB=0.99983;BQB=0.980684;MQ0F=0;ICB=0.494446;HOB=0.0222194;AC=2;AN=178;DP4=5726,4786,27,13;MQ=59</t>
  </si>
  <si>
    <t>0/0:0,21,240</t>
  </si>
  <si>
    <t>0/0:0,9,109</t>
  </si>
  <si>
    <t>0/0:0,15,140</t>
  </si>
  <si>
    <t>DP=13201;VDB=0.0454911;SGB=18.51;RPB=0.63358;MQB=1;MQSB=1;BQB=0.501352;MQ0F=0;ICB=0.494507;HOB=0.0219753;AC=2;AN=180;DP4=9361,2317,72,12;MQ=60</t>
  </si>
  <si>
    <t>1/1:255,202,0</t>
  </si>
  <si>
    <t>0/0:0,9,98</t>
  </si>
  <si>
    <t>0/0:0,15,177</t>
  </si>
  <si>
    <t>DP=13425;VDB=0.459288;SGB=141.5;RPB=0.00514406;MQB=0.999999;MQSB=0.999972;BQB=0.521825;MQ0F=0;ICB=0.494507;HOB=0.0219753;AC=2;AN=180;DP4=9909,2241,81,26;MQ=59</t>
  </si>
  <si>
    <t>0/0:0,18,196</t>
  </si>
  <si>
    <t>DP=13752;VDB=0.469557;SGB=270.484;RPB=0.97555;MQB=0.999993;MQSB=0.999501;BQB=0.0203681;MQ0F=0;ICB=0.494507;HOB=0.0219753;AC=2;AN=180;DP4=6089,6409,84,109;MQ=59</t>
  </si>
  <si>
    <t>0/0:0,24,241</t>
  </si>
  <si>
    <t>0/0:11,0,191</t>
  </si>
  <si>
    <t>DP=13879;VDB=0.455354;SGB=72.9893;RPB=0.999893;MQB=0.999993;MQSB=0.999523;BQB=0.00190439;MQ0F=0;ICB=0.494507;HOB=0.0219753;AC=2;AN=180;DP4=6266,6372,82,111;MQ=59</t>
  </si>
  <si>
    <t>0/0:0,24,238</t>
  </si>
  <si>
    <t>DP=14903;VDB=0.848029;SGB=777.466;RPB=0.58259;MQB=0.999998;MQSB=0.999955;BQB=0.00939665;MQ0F=0;ICB=0.494507;HOB=0.0219753;AC=2;AN=180;DP4=9622,4045,163,62;MQ=59</t>
  </si>
  <si>
    <t>DP=13157;VDB=0.925329;SGB=721.757;RPB=0.647888;MQB=0.999986;MQSB=1;BQB=0.0257033;MQ0F=0;ICB=0.663112;HOB=0.0216667;AC=3;AN=180;DP4=5641,5967,175,147;MQ=59</t>
  </si>
  <si>
    <t>0/0:9,57,255</t>
  </si>
  <si>
    <t>0/0:0,27,226</t>
  </si>
  <si>
    <t>0/0:0,15,183</t>
  </si>
  <si>
    <t>DP=16352;VDB=0.430508;SGB=210.497;RPB=0.970991;MQB=0.999999;MQSB=0.999903;BQB=0.726398;MQ0F=0;ICB=0.663112;HOB=0.0216667;AC=3;AN=180;DP4=7491,7152,43,47;MQ=59</t>
  </si>
  <si>
    <t>1/1:255,42,0</t>
  </si>
  <si>
    <t>0/1:213,0,255</t>
  </si>
  <si>
    <t>DP=13972;VDB=0.982456;SGB=-5144.28;RPB=1.37714e-10;MQB=5.58855e-09;MQSB=0.974815;BQB=0.000648299;MQ0F=0.0343544;ICB=0.494507;HOB=0.0219753;AC=2;AN=180;DP4=8654,4321,102,30;MQ=56</t>
  </si>
  <si>
    <t>1/1:255,75,0</t>
  </si>
  <si>
    <t>0/0:0,18,134</t>
  </si>
  <si>
    <t>DP=11750;VDB=0.602888;SGB=66.5094;RPB=0.899652;MQB=0.999997;MQSB=0.999755;BQB=0.0273109;MQ0F=0;ICB=0.494507;HOB=0.0219753;AC=2;AN=180;DP4=3364,7520,16,41;MQ=59</t>
  </si>
  <si>
    <t>0/0:0,21,203</t>
  </si>
  <si>
    <t>1/1:255,241,0</t>
  </si>
  <si>
    <t>1/1:255,123,0</t>
  </si>
  <si>
    <t>1/1:255,144,0</t>
  </si>
  <si>
    <t>1/1:255,126,0</t>
  </si>
  <si>
    <t>1/1:255,148,0</t>
  </si>
  <si>
    <t>1/1:255,87,0</t>
  </si>
  <si>
    <t>1/1:255,135,0</t>
  </si>
  <si>
    <t>0/0:0,27,250</t>
  </si>
  <si>
    <t>0/0:0,194,255</t>
  </si>
  <si>
    <t>0/0:0,159,255</t>
  </si>
  <si>
    <t>0/0:0,221,255</t>
  </si>
  <si>
    <t>0/0:0,228,255</t>
  </si>
  <si>
    <t>0/0:0,150,255</t>
  </si>
  <si>
    <t>0/0:0,147,255</t>
  </si>
  <si>
    <t>TGGG</t>
  </si>
  <si>
    <t>0/0:0,255,223</t>
  </si>
  <si>
    <t>0/0:0,255,236</t>
  </si>
  <si>
    <t>1/1:255,39,0</t>
  </si>
  <si>
    <t>1/1:255,169,0</t>
  </si>
  <si>
    <t>1/1:255,190,0</t>
  </si>
  <si>
    <t>1/1:255,57,0</t>
  </si>
  <si>
    <t>0/0:0,59,255</t>
  </si>
  <si>
    <t>0/0:0,12,123</t>
  </si>
  <si>
    <t>0/0:0,47,255</t>
  </si>
  <si>
    <t>0/0:0,9,113</t>
  </si>
  <si>
    <t>DP=12251;VDB=0.00242481;SGB=788.404;RPB=6.22698e-05;MQB=1;MQSB=1;BQB=0.0287991;MQ0F=0;ICB=0.663112;HOB=0.0216667;AC=3;AN=180;DP4=5975,4917,159,128;MQ=60</t>
  </si>
  <si>
    <t>0/0:0,27,220</t>
  </si>
  <si>
    <t>0/0:0,15,178</t>
  </si>
  <si>
    <t>DP=14943;VDB=0.000229563;SGB=957.462;RPB=0.865266;MQB=0.999998;MQSB=0.999924;BQB=0.298005;MQ0F=0;ICB=0.494507;HOB=0.0219753;AC=2;AN=180;DP4=7837,5372,141,73;MQ=59</t>
  </si>
  <si>
    <t>0/0:0,3,37</t>
  </si>
  <si>
    <t>0/0:0,15,138</t>
  </si>
  <si>
    <t>0/0:0,12,135</t>
  </si>
  <si>
    <t>DP=12414;VDB=0.990493;SGB=41.0015;RPB=0.729521;MQB=0.98934;MQSB=0.99903;BQB=0.766152;MQ0F=0;ICB=0.494507;HOB=0.0219753;AC=2;AN=180;DP4=6609,4681,70,59;MQ=59</t>
  </si>
  <si>
    <t>0/0:0,3,35</t>
  </si>
  <si>
    <t>0/0:0,15,159</t>
  </si>
  <si>
    <t>DP=15574;VDB=1;SGB=-4013.88;RPB=0.402734;MQB=9.44729e-07;MQSB=0;BQB=0.994346;MQ0F=0.0425067;ICB=0.750387;HOB=0.0212346;AC=4;AN=180;DP4=9357,4493,117,64;MQ=40</t>
  </si>
  <si>
    <t>0/0:0,33,218</t>
  </si>
  <si>
    <t>1/1:255,64,0</t>
  </si>
  <si>
    <t>0/1:127,0,255</t>
  </si>
  <si>
    <t>0/0:0,12,129</t>
  </si>
  <si>
    <t>DP=15302;VDB=0.315125;SGB=-45.4749;RPB=0.998605;MQB=1;MQSB=0.999914;BQB=0.430147;MQ0F=0;ICB=0.494507;HOB=0.0219753;AC=2;AN=180;DP4=7780,6357,23,12;MQ=59</t>
  </si>
  <si>
    <t>0/0:0,21,194</t>
  </si>
  <si>
    <t>DP=14267;VDB=0.999947;SGB=553.513;RPB=0.999789;MQB=1;MQSB=1;BQB=0.214371;MQ0F=0;ICB=0.494507;HOB=0.0219753;AC=2;AN=180;DP4=8008,4929,153,80;MQ=59</t>
  </si>
  <si>
    <t>0/0:0,18,212</t>
  </si>
  <si>
    <t>DP=12751;VDB=0.646509;SGB=-294.996;RPB=0.999926;MQB=0.999998;MQSB=0.999804;BQB=0.454172;MQ0F=0;ICB=0.494446;HOB=0.0222194;AC=2;AN=178;DP4=7083,4590,111,64;MQ=59</t>
  </si>
  <si>
    <t>0/0:0,176,255</t>
  </si>
  <si>
    <t>DP=15465;VDB=0.0201593;SGB=173;RPB=0.74171;MQB=0.999991;MQSB=0.998875;BQB=0.408832;MQ0F=0;ICB=0.494507;HOB=0.0219753;AC=2;AN=180;DP4=5823,8560,20,55;MQ=59</t>
  </si>
  <si>
    <t>0/0:0,21,187</t>
  </si>
  <si>
    <t>0/0:0,18,210</t>
  </si>
  <si>
    <t>DP=13896;VDB=0.00586754;SGB=115.505;RPB=0.948702;MQB=1;MQSB=0.999697;BQB=0.403522;MQ0F=0;ICB=0.494507;HOB=0.0219753;AC=2;AN=180;DP4=9030,3544,41,11;MQ=59</t>
  </si>
  <si>
    <t>0/0:0,15,150</t>
  </si>
  <si>
    <t>0/0:0,12,141</t>
  </si>
  <si>
    <t>1/1:255,253,0</t>
  </si>
  <si>
    <t>DP=16494;VDB=0.666651;SGB=-5020.78;RPB=6.04176e-06;MQB=0;MQSB=0;BQB=0.0614818;MQ0F=0.0135807;ICB=0.189233;HOB=0.0429012;AC=5;AN=180;DP4=8714,5888,59,215;MQ=38</t>
  </si>
  <si>
    <t>0/1:176,0,15</t>
  </si>
  <si>
    <t>1/1:171,33,0</t>
  </si>
  <si>
    <t>1/1:197,30,0</t>
  </si>
  <si>
    <t>0/0:0,9,68</t>
  </si>
  <si>
    <t>1/1:199,21,0</t>
  </si>
  <si>
    <t>1/1:255,90,0</t>
  </si>
  <si>
    <t>1/1:255,238,0</t>
  </si>
  <si>
    <t>DP=14402;VDB=0.891818;SGB=-356.468;RPB=0.314317;MQB=1;MQSB=1;BQB=0.686897;MQ0F=0;ICB=0.663112;HOB=0.0216667;AC=3;AN=180;DP4=5840,6982,39,51;MQ=60</t>
  </si>
  <si>
    <t>0/0:0,15,202</t>
  </si>
  <si>
    <t>0/1:192,0,255</t>
  </si>
  <si>
    <t>0/0:0,24,190</t>
  </si>
  <si>
    <t>0/0:0,27,249</t>
  </si>
  <si>
    <t>1/1:255,36,0</t>
  </si>
  <si>
    <t>DP=16548;VDB=1.73905e-05;SGB=101.005;RPB=0.766458;MQB=0.999998;MQSB=0.999639;BQB=0.11267;MQ0F=0;ICB=0.494507;HOB=0.0219753;AC=2;AN=180;DP4=7819,6999,37,43;MQ=59</t>
  </si>
  <si>
    <t>DP=11893;VDB=0.427478;SGB=195.493;RPB=0.00245442;MQB=0.999998;MQSB=0.99988;BQB=0.058061;MQ0F=0;ICB=0.494507;HOB=0.0219753;AC=2;AN=180;DP4=5711,4985,93,50;MQ=59</t>
  </si>
  <si>
    <t>0/0:0,30,247</t>
  </si>
  <si>
    <t>DP=14490;VDB=0.311615;SGB=24.5147;RPB=0.413887;MQB=0.999999;MQSB=0.999261;BQB=0.835823;MQ0F=0;ICB=0.494507;HOB=0.0219753;AC=2;AN=180;DP4=8278,5037,18,11;MQ=59</t>
  </si>
  <si>
    <t>0/0:0,30,249</t>
  </si>
  <si>
    <t>0/0:0,24,215</t>
  </si>
  <si>
    <t>DP=14571;VDB=0.772211;SGB=395.483;RPB=0.142946;MQB=0.999994;MQSB=0.999809;BQB=2.16725e-09;MQ0F=0;ICB=0.494507;HOB=0.0219753;AC=2;AN=180;DP4=9272,3958,122,42;MQ=59</t>
  </si>
  <si>
    <t>0/0:0,12,130</t>
  </si>
  <si>
    <t>DP=10077;VDB=0.33511;SGB=75.5083;RPB=0.90106;MQB=0.999996;MQSB=0.999982;BQB=0.0126652;MQ0F=0;ICB=0.494507;HOB=0.0219753;AC=2;AN=180;DP4=5379,3869,34,29;MQ=59</t>
  </si>
  <si>
    <t>0/0:0,18,203</t>
  </si>
  <si>
    <t>DP=13022;VDB=0.347889;SGB=81.0038;RPB=0.857237;MQB=0.999996;MQSB=0.999814;BQB=0.997341;MQ0F=0;ICB=0.494507;HOB=0.0219753;AC=2;AN=180;DP4=7234,4819,13,13;MQ=59</t>
  </si>
  <si>
    <t>0/0:0,18,187</t>
  </si>
  <si>
    <t>0/0:0,21,186</t>
  </si>
  <si>
    <t>CTTTTTTT</t>
  </si>
  <si>
    <t>CTTTTTT</t>
  </si>
  <si>
    <t>INDEL;IDV=221;IMF=0.982222;DP=14882;VDB=0.0142836;SGB=-4546.96;MQSB=0.999423;MQ0F=0;ICB=0.494507;HOB=0.0219753;AC=2;AN=180;DP4=7178,5683,153,118;MQ=59</t>
  </si>
  <si>
    <t>0/0:0,255,152</t>
  </si>
  <si>
    <t>0/0:0,120,128</t>
  </si>
  <si>
    <t>0/0:0,255,170</t>
  </si>
  <si>
    <t>0/0:0,54,126</t>
  </si>
  <si>
    <t>0/0:0,81,136</t>
  </si>
  <si>
    <t>0/0:0,255,154</t>
  </si>
  <si>
    <t>0/0:0,78,133</t>
  </si>
  <si>
    <t>0/0:0,255,149</t>
  </si>
  <si>
    <t>0/0:0,255,161</t>
  </si>
  <si>
    <t>0/0:0,255,162</t>
  </si>
  <si>
    <t>0/0:0,126,139</t>
  </si>
  <si>
    <t>0/0:0,220,137</t>
  </si>
  <si>
    <t>0/0:0,208,140</t>
  </si>
  <si>
    <t>0/0:0,192,132</t>
  </si>
  <si>
    <t>0/0:0,238,134</t>
  </si>
  <si>
    <t>1/1:159,255,0</t>
  </si>
  <si>
    <t>0/0:0,255,140</t>
  </si>
  <si>
    <t>0/0:0,208,134</t>
  </si>
  <si>
    <t>0/0:0,211,136</t>
  </si>
  <si>
    <t>0/0:0,244,143</t>
  </si>
  <si>
    <t>0/0:0,255,151</t>
  </si>
  <si>
    <t>0/0:0,255,164</t>
  </si>
  <si>
    <t>0/0:0,84,133</t>
  </si>
  <si>
    <t>0/0:0,184,127</t>
  </si>
  <si>
    <t>0/0:0,90,111</t>
  </si>
  <si>
    <t>0/0:0,115,124</t>
  </si>
  <si>
    <t>0/0:0,21,74</t>
  </si>
  <si>
    <t>0/0:0,226,134</t>
  </si>
  <si>
    <t>0/0:0,157,133</t>
  </si>
  <si>
    <t>0/0:0,211,132</t>
  </si>
  <si>
    <t>0/0:0,198,142</t>
  </si>
  <si>
    <t>0/0:0,214,144</t>
  </si>
  <si>
    <t>0/0:0,241,134</t>
  </si>
  <si>
    <t>0/0:0,6,71</t>
  </si>
  <si>
    <t>DP=14238;VDB=0.312284;SGB=-61.481;RPB=0.436202;MQB=0.999999;MQSB=0.999819;BQB=0.241446;MQ0F=0;ICB=0.494507;HOB=0.0219753;AC=2;AN=180;DP4=7995,5036,33,34;MQ=59</t>
  </si>
  <si>
    <t>0/0:0,33,252</t>
  </si>
  <si>
    <t>DP=12876;VDB=0.759763;SGB=546.013;RPB=0.771396;MQB=1;MQSB=1;BQB=0.0499713;MQ0F=0;ICB=0.494507;HOB=0.0219753;AC=2;AN=180;DP4=5883,5663,148,82;MQ=60</t>
  </si>
  <si>
    <t>0/0:0,21,211</t>
  </si>
  <si>
    <t>DP=14552;VDB=0.745327;SGB=-65.9827;RPB=0.942545;MQB=1;MQSB=1;BQB=0.433005;MQ0F=0;ICB=0.494507;HOB=0.0219753;AC=2;AN=180;DP4=8841,4490,42,34;MQ=60</t>
  </si>
  <si>
    <t>0/0:0,21,210</t>
  </si>
  <si>
    <t>0/0:0,15,171</t>
  </si>
  <si>
    <t>DP=14354;VDB=0.15909;SGB=-723.988;RPB=0.208858;MQB=0.999998;MQSB=0.999899;BQB=8.43558e-05;MQ0F=0;ICB=0.494507;HOB=0.0219753;AC=2;AN=180;DP4=6889,6182,118,77;MQ=59</t>
  </si>
  <si>
    <t>0/0:0,24,250</t>
  </si>
  <si>
    <t>0/0:0,6,64</t>
  </si>
  <si>
    <t>DP=14057;VDB=0.999997;SGB=700.47;RPB=0.980728;MQB=0.99997;MQSB=0.9998;BQB=0.938539;MQ0F=0;ICB=0.494507;HOB=0.0219753;AC=2;AN=180;DP4=7430,5177,119,84;MQ=59</t>
  </si>
  <si>
    <t>DP=11279;VDB=0.127523;SGB=-14.4774;RPB=0.623028;MQB=1;MQSB=0.999854;BQB=0.992682;MQ0F=0;ICB=0.494507;HOB=0.0219753;AC=2;AN=180;DP4=5181,5140,5,13;MQ=59</t>
  </si>
  <si>
    <t>0/0:0,6,74</t>
  </si>
  <si>
    <t>0/1:138,0,255</t>
  </si>
  <si>
    <t>DP=12562;VDB=0.111669;SGB=452.827;RPB=0.878804;MQB=0.999991;MQSB=0.999627;BQB=0.799686;MQ0F=0;ICB=0.494446;HOB=0.0222194;AC=2;AN=178;DP4=6566,4718,130,63;MQ=59</t>
  </si>
  <si>
    <t>0/0:0,18,209</t>
  </si>
  <si>
    <t>DP=14256;VDB=0.731572;SGB=33.0109;RPB=0.953203;MQB=0.999999;MQSB=0.999959;BQB=0.241222;MQ0F=0;ICB=0.494507;HOB=0.0219753;AC=2;AN=180;DP4=7392,5625,11,8;MQ=59</t>
  </si>
  <si>
    <t>1/1:255,32,0</t>
  </si>
  <si>
    <t>0/0:0,9,81</t>
  </si>
  <si>
    <t>DP=13398;VDB=0.996669;SGB=718.494;RPB=0.979699;MQB=0.999991;MQSB=0.999995;BQB=0.767527;MQ0F=0;ICB=0.494507;HOB=0.0219753;AC=2;AN=180;DP4=6582,5364,121,90;MQ=59</t>
  </si>
  <si>
    <t>DP=10448;VDB=0.284844;SGB=45.5099;RPB=0.656199;MQB=1;MQSB=0.999785;BQB=0.633294;MQ0F=0;ICB=0.494507;HOB=0.0219753;AC=2;AN=180;DP4=5502,4023,11,13;MQ=59</t>
  </si>
  <si>
    <t>1/1:255,29,0</t>
  </si>
  <si>
    <t>0/0:0,18,204</t>
  </si>
  <si>
    <t>0/0:0,12,167</t>
  </si>
  <si>
    <t>DP=15160;VDB=0.618846;SGB=1263.35;RPB=0.157413;MQB=0.999994;MQSB=0.999777;BQB=0.193219;MQ0F=0;ICB=0.00857988;HOB=0.103642;AC=11;AN=180;DP4=8862,4329,554,215;MQ=59</t>
  </si>
  <si>
    <t>0/0:0,9,116</t>
  </si>
  <si>
    <t>DP=10459;VDB=0.719049;SGB=140.501;RPB=0.758642;MQB=0.999999;MQSB=0.999802;BQB=0.935129;MQ0F=0;ICB=0.494507;HOB=0.0219753;AC=2;AN=180;DP4=5379,4221,24,19;MQ=59</t>
  </si>
  <si>
    <t>DP=13999;VDB=0.99999;SGB=-556.996;RPB=0.955892;MQB=0.999982;MQSB=0.998874;BQB=0.0155977;MQ0F=0;ICB=0.494507;HOB=0.0219753;AC=2;AN=180;DP4=9524,2895,164,44;MQ=59</t>
  </si>
  <si>
    <t>0/0:0,15,185</t>
  </si>
  <si>
    <t>DP=17350;VDB=0.998698;SGB=-10510.6;RPB=1.42519e-10;MQB=0;MQSB=6.36971e-21;BQB=0.69438;MQ0F=0.00766571;ICB=0.494507;HOB=0.0219753;AC=2;AN=180;DP4=9205,6131,340,350;MQ=58</t>
  </si>
  <si>
    <t>0/0:0,0,255</t>
  </si>
  <si>
    <t>0/0:0,6,243</t>
  </si>
  <si>
    <t>DP=17328;VDB=0.0132048;SGB=36.0034;RPB=2.56351e-12;MQB=1.64287e-13;MQSB=0;BQB=0.00618683;MQ0F=0.00981071;ICB=0.494507;HOB=0.0219753;AC=2;AN=180;DP4=10994,4849,48,71;MQ=55</t>
  </si>
  <si>
    <t>DP=17580;VDB=1;SGB=-4628.34;RPB=0.980186;MQB=2.62043e-42;MQSB=0;BQB=0.000652163;MQ0F=0.00989761;ICB=0.494507;HOB=0.0219753;AC=2;AN=180;DP4=11610,4442,85,72;MQ=54</t>
  </si>
  <si>
    <t>1/1:255,242,0</t>
  </si>
  <si>
    <t>DP=18281;VDB=1;SGB=269.993;RPB=0.995053;MQB=7.10752e-39;MQSB=0;BQB=0.602844;MQ0F=0.00984629;ICB=0.494507;HOB=0.0219753;AC=2;AN=180;DP4=12248,4535,26,54;MQ=52</t>
  </si>
  <si>
    <t>0/0:0,24,251</t>
  </si>
  <si>
    <t>DP=17867;VDB=1;SGB=-12122.4;RPB=3.19324e-37;MQB=0;MQSB=0.000497875;BQB=0.00262596;MQ0F=0.00677226;ICB=0.750387;HOB=0.0212346;AC=4;AN=180;DP4=11279,4400,542,171;MQ=50</t>
  </si>
  <si>
    <t>1/1:255,210,0</t>
  </si>
  <si>
    <t>0/0:0,6,244</t>
  </si>
  <si>
    <t>DP=17924;VDB=4.62638e-10;SGB=-671.961;RPB=5.02445e-07;MQB=0;MQSB=4.68359e-09;BQB=0.0347603;MQ0F=0.0293461;ICB=0.494507;HOB=0.0219753;AC=2;AN=180;DP4=10387,5883,41,72;MQ=46</t>
  </si>
  <si>
    <t>0/0:0,15,188</t>
  </si>
  <si>
    <t>DP=18789;VDB=9.58228e-14;SGB=-68.9838;RPB=0.000568522;MQB=3.72991e-35;MQSB=5.1415e-40;BQB=0.850515;MQ0F=0.041833;ICB=0.494507;HOB=0.0219753;AC=2;AN=180;DP4=8783,7937,18,64;MQ=45</t>
  </si>
  <si>
    <t>1/1:255,153,0</t>
  </si>
  <si>
    <t>0/0:0,18,162</t>
  </si>
  <si>
    <t>TGGGG</t>
  </si>
  <si>
    <t>INDEL;IDV=55;IMF=0.733333;DP=18480;VDB=0.992913;SGB=-9265.31;MQSB=0;MQ0F=0.0383117;ICB=0.494507;HOB=0.0219753;AC=2;AN=180;DP4=6779,8822,107,191;MQ=47</t>
  </si>
  <si>
    <t>1/1:196,96,0</t>
  </si>
  <si>
    <t>0/0:0,18,131</t>
  </si>
  <si>
    <t>DP=14330;VDB=0.821844;SGB=19.0098;RPB=0.990067;MQB=0.754719;MQSB=1.65118e-08;BQB=0.949689;MQ0F=0.0318214;ICB=0.494507;HOB=0.0219753;AC=2;AN=180;DP4=7962,5109,55,30;MQ=50</t>
  </si>
  <si>
    <t>DP=11933;VDB=0.935616;SGB=784.485;RPB=0.936584;MQB=0.999997;MQSB=0.999838;BQB=0.0611148;MQ0F=0;ICB=0.494507;HOB=0.0219753;AC=2;AN=180;DP4=5871,4927,100,100;MQ=59</t>
  </si>
  <si>
    <t>0/0:0,3,60</t>
  </si>
  <si>
    <t>DP=9813;VDB=0.0831805;SGB=2751.21;RPB=1.88427e-05;MQB=1;MQSB=1;BQB=3.99186e-06;MQ0F=0;ICB=2.52775e-07;HOB=0.266111;AC=33;AN=180;DP4=3410,3689,884,803;MQ=60</t>
  </si>
  <si>
    <t>1/1:255,45,0</t>
  </si>
  <si>
    <t>1/1:251,27,0</t>
  </si>
  <si>
    <t>1/1:187,21,0</t>
  </si>
  <si>
    <t>0/0:0,12,145</t>
  </si>
  <si>
    <t>0/0:0,255,195</t>
  </si>
  <si>
    <t>0/0:0,255,224</t>
  </si>
  <si>
    <t>0/0:0,255,233</t>
  </si>
  <si>
    <t>0/0:0,255,229</t>
  </si>
  <si>
    <t>0/0:0,255,211</t>
  </si>
  <si>
    <t>0/0:0,255,208</t>
  </si>
  <si>
    <t>0/0:0,255,226</t>
  </si>
  <si>
    <t>0/0:0,255,242</t>
  </si>
  <si>
    <t>DP=14292;VDB=0.483098;SGB=-1925.34;RPB=9.19002e-13;MQB=4.28551e-11;MQSB=0;BQB=1.13959e-21;MQ0F=0.927442;ICB=0.494507;HOB=0.0219753;AC=2;AN=180;DP4=8850,4299,0,70;MQ=3</t>
  </si>
  <si>
    <t>0/0:0,255,60</t>
  </si>
  <si>
    <t>0/0:0,81,43</t>
  </si>
  <si>
    <t>0/0:0,255,53</t>
  </si>
  <si>
    <t>0/0:0,42,42</t>
  </si>
  <si>
    <t>0/0:0,81,82</t>
  </si>
  <si>
    <t>0/0:0,255,79</t>
  </si>
  <si>
    <t>0/0:0,255,91</t>
  </si>
  <si>
    <t>0/0:0,93,25</t>
  </si>
  <si>
    <t>0/0:0,194,84</t>
  </si>
  <si>
    <t>0/0:0,108,105</t>
  </si>
  <si>
    <t>0/0:0,166,85</t>
  </si>
  <si>
    <t>0/0:0,163,81</t>
  </si>
  <si>
    <t>0/0:0,247,127</t>
  </si>
  <si>
    <t>0/0:0,255,147</t>
  </si>
  <si>
    <t>0/0:0,158,87</t>
  </si>
  <si>
    <t>0/0:0,144,25</t>
  </si>
  <si>
    <t>0/0:0,199,71</t>
  </si>
  <si>
    <t>0/0:0,238,150</t>
  </si>
  <si>
    <t>0/0:0,220,108</t>
  </si>
  <si>
    <t>0/0:0,169,115</t>
  </si>
  <si>
    <t>0/0:0,139,46</t>
  </si>
  <si>
    <t>0/0:0,108,115</t>
  </si>
  <si>
    <t>0/0:0,72,92</t>
  </si>
  <si>
    <t>0/0:0,187,104</t>
  </si>
  <si>
    <t>0/0:0,169,59</t>
  </si>
  <si>
    <t>0/0:0,81,45</t>
  </si>
  <si>
    <t>0/0:0,117,59</t>
  </si>
  <si>
    <t>0/0:0,21,48</t>
  </si>
  <si>
    <t>0/0:0,178,65</t>
  </si>
  <si>
    <t>0/0:0,250,132</t>
  </si>
  <si>
    <t>0/0:0,160,61</t>
  </si>
  <si>
    <t>0/0:0,255,25</t>
  </si>
  <si>
    <t>1/1:106,255,0</t>
  </si>
  <si>
    <t>0/0:0,232,145</t>
  </si>
  <si>
    <t>0/0:0,178,104</t>
  </si>
  <si>
    <t>0/0:0,102,122</t>
  </si>
  <si>
    <t>0/0:0,255,77</t>
  </si>
  <si>
    <t>DP=14774;VDB=0.0222179;SGB=-191.959;RPB=0.924667;MQB=0.999999;MQSB=0.999545;BQB=0.974178;MQ0F=0;ICB=0.494507;HOB=0.0219753;AC=2;AN=180;DP4=7032,6730,27,16;MQ=59</t>
  </si>
  <si>
    <t>0/0:0,18,194</t>
  </si>
  <si>
    <t>DP=14559;VDB=0.806494;SGB=144.5;RPB=0.100729;MQB=1;MQSB=1;BQB=0.147577;MQ0F=0;ICB=0.494507;HOB=0.0219753;AC=2;AN=180;DP4=7104,6330,56,53;MQ=60</t>
  </si>
  <si>
    <t>0/0:0,12,154</t>
  </si>
  <si>
    <t>DP=14649;VDB=0.0926441;SGB=285.492;RPB=0.849133;MQB=0.999974;MQSB=0.999684;BQB=0.379149;MQ0F=0;ICB=0.494507;HOB=0.0219753;AC=2;AN=180;DP4=7483,5734,69,51;MQ=59</t>
  </si>
  <si>
    <t>0/0:0,18,208</t>
  </si>
  <si>
    <t>0/0:0,18,168</t>
  </si>
  <si>
    <t>DP=11551;VDB=0.535005;SGB=36.0034;RPB=0.201698;MQB=0.999998;MQSB=0.999799;BQB=0.0264763;MQ0F=0;ICB=0.494507;HOB=0.0219753;AC=2;AN=180;DP4=6334,4364,71,48;MQ=59</t>
  </si>
  <si>
    <t>1/1:255,149,0</t>
  </si>
  <si>
    <t>DP=15515;VDB=0.109527;SGB=212.879;RPB=0.997699;MQB=0.999998;MQSB=0.999859;BQB=0.426979;MQ0F=0;ICB=0.189233;HOB=0.0429012;AC=5;AN=180;DP4=7838,5977,197,93;MQ=59</t>
  </si>
  <si>
    <t>0/1:255,16,0</t>
  </si>
  <si>
    <t>0/0:0,21,222</t>
  </si>
  <si>
    <t>0/0:0,3,41</t>
  </si>
  <si>
    <t>DP=10725;VDB=0.846681;SGB=518.511;RPB=0.236505;MQB=1;MQSB=1;BQB=0.571078;MQ0F=0;ICB=0.494507;HOB=0.0219753;AC=2;AN=180;DP4=5531,4025,105,76;MQ=60</t>
  </si>
  <si>
    <t>0/0:0,21,198</t>
  </si>
  <si>
    <t>0/0:0,12,159</t>
  </si>
  <si>
    <t>DP=14455;VDB=0.00172858;SGB=189.854;RPB=0.0207096;MQB=0.94976;MQSB=0.998994;BQB=0.980296;MQ0F=0;ICB=0.494507;HOB=0.0219753;AC=2;AN=180;DP4=6473,6462,128,105;MQ=59</t>
  </si>
  <si>
    <t>DP=12104;VDB=0.0364901;SGB=737.215;RPB=0.0246801;MQB=0.0101582;MQSB=0.914758;BQB=0.00431274;MQ0F=0.0482485;ICB=0.663112;HOB=0.0216667;AC=3;AN=180;DP4=7222,3718,162,65;MQ=50</t>
  </si>
  <si>
    <t>1/1:255,92,0</t>
  </si>
  <si>
    <t>0/0:0,27,213</t>
  </si>
  <si>
    <t>DP=14895;VDB=0.873139;SGB=29.0142;RPB=0.617713;MQB=1;MQSB=1;BQB=0.203506;MQ0F=0;ICB=0.494507;HOB=0.0219753;AC=2;AN=180;DP4=6833,6819,17,15;MQ=60</t>
  </si>
  <si>
    <t>0/0:0,12,136</t>
  </si>
  <si>
    <t>DP=14537;VDB=0.338881;SGB=148.002;RPB=0.947725;MQB=0.999998;MQSB=0.99974;BQB=0.786539;MQ0F=0;ICB=0.494507;HOB=0.0219753;AC=2;AN=180;DP4=8496,4983,37,28;MQ=59</t>
  </si>
  <si>
    <t>0/0:0,30,219</t>
  </si>
  <si>
    <t>DP=15966;VDB=0.569461;SGB=21.0091;RPB=0.759758;MQB=0.999998;MQSB=0.999538;BQB=0.972196;MQ0F=0;ICB=0.494507;HOB=0.0219753;AC=2;AN=180;DP4=7988,6899,36,53;MQ=59</t>
  </si>
  <si>
    <t>0/0:0,18,191</t>
  </si>
  <si>
    <t>DP=13393;VDB=0.13021;SGB=661.972;RPB=0.220366;MQB=0.999992;MQSB=1;BQB=0.629236;MQ0F=0;ICB=0.494507;HOB=0.0219753;AC=2;AN=180;DP4=6114,6082,82,110;MQ=59</t>
  </si>
  <si>
    <t>1/1:255,251,0</t>
  </si>
  <si>
    <t>DP=14147;VDB=0.0532976;SGB=171.496;RPB=0.287328;MQB=0.99999;MQSB=0.999036;BQB=0.805186;MQ0F=0;ICB=0.494507;HOB=0.0219753;AC=2;AN=180;DP4=6350,6710,46,81;MQ=59</t>
  </si>
  <si>
    <t>0/0:0,15,204</t>
  </si>
  <si>
    <t>DP=12690;VDB=0.0420986;SGB=300.491;RPB=0.107823;MQB=1;MQSB=1;BQB=0.620979;MQ0F=0;ICB=0.494507;HOB=0.0219753;AC=2;AN=180;DP4=5420,6186,45,81;MQ=60</t>
  </si>
  <si>
    <t>0/0:0,21,218</t>
  </si>
  <si>
    <t>0/0:0,27,235</t>
  </si>
  <si>
    <t>DP=16450;VDB=0.794913;SGB=-143.012;RPB=0.999716;MQB=0.999976;MQSB=0.999881;BQB=0.248463;MQ0F=0;ICB=0.494507;HOB=0.0219753;AC=2;AN=180;DP4=9566,5556,153,77;MQ=59</t>
  </si>
  <si>
    <t>0/0:0,9,85</t>
  </si>
  <si>
    <t>DP=13526;VDB=0.993688;SGB=422.981;RPB=0.485092;MQB=1;MQSB=1;BQB=0.820662;MQ0F=0;ICB=0.494507;HOB=0.0219753;AC=2;AN=180;DP4=7235,5326,90,85;MQ=60</t>
  </si>
  <si>
    <t>0/0:0,9,106</t>
  </si>
  <si>
    <t>DP=14112;VDB=0.864591;SGB=50.5095;RPB=0.662022;MQB=1;MQSB=0.999907;BQB=0.901602;MQ0F=0;ICB=0.494507;HOB=0.0219753;AC=2;AN=180;DP4=7185,5832,14,12;MQ=59</t>
  </si>
  <si>
    <t>0/0:0,27,231</t>
  </si>
  <si>
    <t>DP=17804;VDB=0.76879;SGB=-386.507;RPB=0.984286;MQB=0.999967;MQSB=0.999921;BQB=0.806747;MQ0F=0;ICB=0.494507;HOB=0.0219753;AC=2;AN=180;DP4=11209,5112,163,73;MQ=59</t>
  </si>
  <si>
    <t>DP=14829;VDB=0.39802;SGB=-40.9732;RPB=0.853842;MQB=0.999998;MQSB=0.999924;BQB=0.994882;MQ0F=0;ICB=0.494507;HOB=0.0219753;AC=2;AN=180;DP4=6501,7254,10,16;MQ=59</t>
  </si>
  <si>
    <t>0/0:0,24,231</t>
  </si>
  <si>
    <t>0/0:0,21,201</t>
  </si>
  <si>
    <t>DP=17332;VDB=0.506867;SGB=-93.4932;RPB=0.978138;MQB=0.999993;MQSB=0.999085;BQB=0.00197083;MQ0F=0;ICB=0.494507;HOB=0.0219753;AC=2;AN=180;DP4=8349,7636,66,65;MQ=59</t>
  </si>
  <si>
    <t>0/0:0,255,248</t>
  </si>
  <si>
    <t>0/0:0,255,241</t>
  </si>
  <si>
    <t>0/0:0,255,252</t>
  </si>
  <si>
    <t>0/0:0,255,247</t>
  </si>
  <si>
    <t>0/0:0,255,245</t>
  </si>
  <si>
    <t>0/0:0,255,250</t>
  </si>
  <si>
    <t>0/0:0,255,243</t>
  </si>
  <si>
    <t>DP=72;VDB=2.33253e-26;SGB=0.605158;MQSB=1;MQ0F=0;AC=62;AN=62;DP4=0,0,9,33;MQ=60</t>
  </si>
  <si>
    <t>1/1:13,3,0</t>
  </si>
  <si>
    <t>1/1:29,6,0</t>
  </si>
  <si>
    <t>1/1:23,6,0</t>
  </si>
  <si>
    <t>1/1:26,6,0</t>
  </si>
  <si>
    <t>1/1:16,3,0</t>
  </si>
  <si>
    <t>1/1:20,3,0</t>
  </si>
  <si>
    <t>1/1:21,3,0</t>
  </si>
  <si>
    <t>1/1:18,3,0</t>
  </si>
  <si>
    <t>1/1:15,3,0</t>
  </si>
  <si>
    <t>1/1:17,3,0</t>
  </si>
  <si>
    <t>1/1:48,9,0</t>
  </si>
  <si>
    <t>1/1:38,9,0</t>
  </si>
  <si>
    <t>1/1:24,3,0</t>
  </si>
  <si>
    <t>DP=43;VDB=4.58769e-20;SGB=0.350074;RPB=1;MQB=0.513889;MQSB=1;BQB=0.986111;MQ0F=0;ICB=0.00120955;HOB=0.00059453;AC=57;AN=58;DP4=0,2,1,35;MQ=57</t>
  </si>
  <si>
    <t>1/1:28,6,0</t>
  </si>
  <si>
    <t>0/1:0,3,18</t>
  </si>
  <si>
    <t>1/1:32,6,0</t>
  </si>
  <si>
    <t>1/1:15,0,0</t>
  </si>
  <si>
    <t>1/1:31,6,0</t>
  </si>
  <si>
    <t>1/1:14,3,0</t>
  </si>
  <si>
    <t>1/1:43,9,0</t>
  </si>
  <si>
    <t>1/1:22,3,0</t>
  </si>
  <si>
    <t>DP=17746;VDB=0.0408586;SGB=4255.15;RPB=0.0665544;MQB=0.994372;MQSB=0.984931;BQB=0;MQ0F=0;ICB=1.42995e-18;HOB=0.477778;AC=90;AN=180;DP4=5911,2511,5567,1700;MQ=59</t>
  </si>
  <si>
    <t>1/1:237,27,0</t>
  </si>
  <si>
    <t>DP=15459;VDB=0.420032;SGB=-365.505;RPB=1;MQB=0.999994;MQSB=0.999998;BQB=0.0119984;MQ0F=0;ICB=0.494507;HOB=0.0219753;AC=2;AN=180;DP4=7768,6691,127,95;MQ=59</t>
  </si>
  <si>
    <t>0/0:0,12,115</t>
  </si>
  <si>
    <t>A,T</t>
  </si>
  <si>
    <t>DP=16691;VDB=0.000985454;SGB=4202.61;RPB=9.63664e-12;MQB=0.999837;MQSB=0.998656;BQB=4.2887e-16;MQ0F=0;ICB=6.38234e-13;HOB=0.388642;AC=32,20;AN=180;DP4=8146,2684,3744,773;MQ=59</t>
  </si>
  <si>
    <t>0/1:255,0,255,255,255,255</t>
  </si>
  <si>
    <t>0/0:0,255,255,255,255,255</t>
  </si>
  <si>
    <t>1/1:255,105,0,255,105,255</t>
  </si>
  <si>
    <t>1/1:255,255,0,255,255,255</t>
  </si>
  <si>
    <t>1/1:255,54,0,255,54,255</t>
  </si>
  <si>
    <t>1/1:255,141,0,255,141,255</t>
  </si>
  <si>
    <t>1/1:255,114,0,255,114,255</t>
  </si>
  <si>
    <t>0/0:0,193,255,193,255,255</t>
  </si>
  <si>
    <t>2/2:255,255,255,255,255,0</t>
  </si>
  <si>
    <t>0/0:0,208,255,208,255,255</t>
  </si>
  <si>
    <t>0/0:0,247,255,247,255,255</t>
  </si>
  <si>
    <t>0/0:0,144,255,144,255,255</t>
  </si>
  <si>
    <t>0/0:0,211,255,211,255,255</t>
  </si>
  <si>
    <t>0/0:0,129,255,100,255,255</t>
  </si>
  <si>
    <t>0/0:0,154,255,154,255,255</t>
  </si>
  <si>
    <t>0/0:0,27,246,27,246,246</t>
  </si>
  <si>
    <t>0/0:0,244,255,244,255,255</t>
  </si>
  <si>
    <t>0/0:0,43,255,255,255,255</t>
  </si>
  <si>
    <t>0/1:116,0,255,255,255,255</t>
  </si>
  <si>
    <t>DP=13053;VDB=0.983097;SGB=114.503;RPB=0.00650632;MQB=0.999943;MQSB=0.999657;BQB=0.660072;MQ0F=0;ICB=0.494507;HOB=0.0219753;AC=2;AN=180;DP4=6347,5835,37,52;MQ=59</t>
  </si>
  <si>
    <t>DP=11300;VDB=0.0013532;SGB=192.998;RPB=0.190712;MQB=1;MQSB=1;BQB=0.998225;MQ0F=0;ICB=0.494507;HOB=0.0219753;AC=2;AN=180;DP4=6281,4014,38,20;MQ=60</t>
  </si>
  <si>
    <t>0/0:0,15,158</t>
  </si>
  <si>
    <t>0/0:0,24,233</t>
  </si>
  <si>
    <t>0/0:0,6,73</t>
  </si>
  <si>
    <t>DP=15720;VDB=0.26348;SGB=1055.08;RPB=0.387672;MQB=0.999987;MQSB=0.999998;BQB=0.281113;MQ0F=0;ICB=0.0907772;HOB=0.0434568;AC=4;AN=180;DP4=7504,6397,219,229;MQ=59</t>
  </si>
  <si>
    <t>DP=16542;VDB=0.653095;SGB=-513.42;RPB=0.124309;MQB=1;MQSB=1;BQB=0.00428325;MQ0F=0;ICB=0.0146713;HOB=0.0644444;AC=6;AN=180;DP4=7366,7473,145,130;MQ=60</t>
  </si>
  <si>
    <t>1/1:255,28,0</t>
  </si>
  <si>
    <t>0/0:0,21,188</t>
  </si>
  <si>
    <t>GCCCCCCCC</t>
  </si>
  <si>
    <t>GCCCCCCCCC</t>
  </si>
  <si>
    <t>INDEL;IDV=214;IMF=0.89916;DP=12988;VDB=0.00350052;SGB=323.194;MQSB=0.999346;MQ0F=0;ICB=0.00225439;HOB=0.0849383;AC=172;AN=180;DP4=543,363,5997,3887;MQ=59</t>
  </si>
  <si>
    <t>1/1:117,255,0</t>
  </si>
  <si>
    <t>1/1:100,255,0</t>
  </si>
  <si>
    <t>1/1:63,29,0</t>
  </si>
  <si>
    <t>1/1:33,12,6</t>
  </si>
  <si>
    <t>1/1:80,26,0</t>
  </si>
  <si>
    <t>1/1:134,255,0</t>
  </si>
  <si>
    <t>1/1:110,255,0</t>
  </si>
  <si>
    <t>1/1:91,51,0</t>
  </si>
  <si>
    <t>1/1:100,204,0</t>
  </si>
  <si>
    <t>1/1:89,148,0</t>
  </si>
  <si>
    <t>1/1:116,255,0</t>
  </si>
  <si>
    <t>1/1:107,255,0</t>
  </si>
  <si>
    <t>1/1:87,98,0</t>
  </si>
  <si>
    <t>1/1:95,217,0</t>
  </si>
  <si>
    <t>1/1:104,110,0</t>
  </si>
  <si>
    <t>1/1:94,111,0</t>
  </si>
  <si>
    <t>1/1:113,255,0</t>
  </si>
  <si>
    <t>1/1:89,172,0</t>
  </si>
  <si>
    <t>1/1:94,116,0</t>
  </si>
  <si>
    <t>1/1:105,255,0</t>
  </si>
  <si>
    <t>1/1:90,148,0</t>
  </si>
  <si>
    <t>1/1:80,156,0</t>
  </si>
  <si>
    <t>1/1:90,154,0</t>
  </si>
  <si>
    <t>1/1:131,255,0</t>
  </si>
  <si>
    <t>1/1:97,208,0</t>
  </si>
  <si>
    <t>1/1:126,255,0</t>
  </si>
  <si>
    <t>1/1:99,255,0</t>
  </si>
  <si>
    <t>1/1:92,178,0</t>
  </si>
  <si>
    <t>1/1:92,140,0</t>
  </si>
  <si>
    <t>1/1:99,222,0</t>
  </si>
  <si>
    <t>1/1:105,120,0</t>
  </si>
  <si>
    <t>1/1:89,53,0</t>
  </si>
  <si>
    <t>1/1:115,255,0</t>
  </si>
  <si>
    <t>1/1:128,255,0</t>
  </si>
  <si>
    <t>1/1:129,255,0</t>
  </si>
  <si>
    <t>1/1:44,3,0</t>
  </si>
  <si>
    <t>1/1:103,255,0</t>
  </si>
  <si>
    <t>1/1:102,87,0</t>
  </si>
  <si>
    <t>1/1:84,159,0</t>
  </si>
  <si>
    <t>1/1:86,209,0</t>
  </si>
  <si>
    <t>1/1:78,31,0</t>
  </si>
  <si>
    <t>1/1:74,54,0</t>
  </si>
  <si>
    <t>1/1:40,12,0</t>
  </si>
  <si>
    <t>1/1:101,189,0</t>
  </si>
  <si>
    <t>1/1:91,131,0</t>
  </si>
  <si>
    <t>1/1:78,203,0</t>
  </si>
  <si>
    <t>1/1:86,130,0</t>
  </si>
  <si>
    <t>0/0:0,157,112</t>
  </si>
  <si>
    <t>1/1:102,128,0</t>
  </si>
  <si>
    <t>1/1:100,154,0</t>
  </si>
  <si>
    <t>1/1:85,90,0</t>
  </si>
  <si>
    <t>1/1:100,148,0</t>
  </si>
  <si>
    <t>1/1:109,255,0</t>
  </si>
  <si>
    <t>1/1:82,204,0</t>
  </si>
  <si>
    <t>1/1:98,255,0</t>
  </si>
  <si>
    <t>DP=14603;VDB=0.0192955;SGB=537.088;RPB=0.984985;MQB=1;MQSB=1;BQB=0.967553;MQ0F=0;ICB=0.663112;HOB=0.0216667;AC=3;AN=180;DP4=7655,5458,183,128;MQ=60</t>
  </si>
  <si>
    <t>0/0:0,9,102</t>
  </si>
  <si>
    <t>0/0:0,255,246</t>
  </si>
  <si>
    <t>0/0:0,255,239</t>
  </si>
  <si>
    <t>DP=19426;VDB=1.48812e-09;SGB=-14039.5;RPB=0;MQB=0;MQSB=2.6298e-05;BQB=1.67815e-10;MQ0F=0.551632;ICB=0.189233;HOB=0.0429012;AC=5;AN=180;DP4=9492,7819,571,669;MQ=11</t>
  </si>
  <si>
    <t>0/0:0,17,136</t>
  </si>
  <si>
    <t>0/0:0,72,195</t>
  </si>
  <si>
    <t>0/0:0,137,194</t>
  </si>
  <si>
    <t>0/0:0,180,210</t>
  </si>
  <si>
    <t>0/0:0,229,246</t>
  </si>
  <si>
    <t>0/0:0,247,188</t>
  </si>
  <si>
    <t>1/1:76,18,0</t>
  </si>
  <si>
    <t>0/0:0,250,224</t>
  </si>
  <si>
    <t>0/0:0,170,175</t>
  </si>
  <si>
    <t>0/1:149,0,71</t>
  </si>
  <si>
    <t>0/0:0,221,222</t>
  </si>
  <si>
    <t>0/0:0,251,234</t>
  </si>
  <si>
    <t>0/0:0,192,251</t>
  </si>
  <si>
    <t>0/0:0,170,244</t>
  </si>
  <si>
    <t>0/0:0,12,54</t>
  </si>
  <si>
    <t>0/0:0,255,249</t>
  </si>
  <si>
    <t>0/0:0,218,242</t>
  </si>
  <si>
    <t>1/1:182,21,0</t>
  </si>
  <si>
    <t>DP=15616;VDB=0.798704;SGB=332.736;RPB=0.0414238;MQB=0.999992;MQSB=0.999692;BQB=2.2184e-09;MQ0F=0;ICB=0.0146713;HOB=0.0644444;AC=6;AN=180;DP4=8073,5952,167,94;MQ=59</t>
  </si>
  <si>
    <t>0/0:0,9,131</t>
  </si>
  <si>
    <t>DP=16917;VDB=0.105663;SGB=157.998;RPB=0.292322;MQB=1;MQSB=1;BQB=0.000175905;MQ0F=0;ICB=0.494507;HOB=0.0219753;AC=2;AN=180;DP4=7530,8143,46,72;MQ=60</t>
  </si>
  <si>
    <t>DP=17270;VDB=0.171546;SGB=528.081;RPB=0.040521;MQB=0.999993;MQSB=0.999673;BQB=0.586409;MQ0F=0;ICB=0.663112;HOB=0.0216667;AC=3;AN=180;DP4=8499,7607,162,144;MQ=59</t>
  </si>
  <si>
    <t>0/0:0,18,197</t>
  </si>
  <si>
    <t>DP=15093;VDB=0.000194699;SGB=34.5039;RPB=0.0613905;MQB=0.999996;MQSB=0.99951;BQB=1.55478e-06;MQ0F=0;ICB=0.494507;HOB=0.0219753;AC=2;AN=180;DP4=7398,6469,59,57;MQ=59</t>
  </si>
  <si>
    <t>DP=16439;VDB=0.186224;SGB=-1276.98;RPB=0.429737;MQB=1;MQSB=1;BQB=0.712301;MQ0F=0;ICB=0.494507;HOB=0.0219753;AC=2;AN=180;DP4=10400,4534,151,72;MQ=60</t>
  </si>
  <si>
    <t>0/0:0,39,207</t>
  </si>
  <si>
    <t>DP=13377;VDB=1.76142e-05;SGB=267.993;RPB=0.986287;MQB=0.987408;MQSB=0.999287;BQB=0.424072;MQ0F=0;ICB=0.494507;HOB=0.0219753;AC=2;AN=180;DP4=4850,7416,43,70;MQ=59</t>
  </si>
  <si>
    <t>0/0:0,12,117</t>
  </si>
  <si>
    <t>DP=15325;VDB=0.148714;SGB=-57.4795;RPB=0.206077;MQB=0.0112466;MQSB=0.000598021;BQB=0.951169;MQ0F=0.365416;ICB=0.494507;HOB=0.0219753;AC=2;AN=180;DP4=8881,5402,37,22;MQ=25</t>
  </si>
  <si>
    <t>0/0:0,21,152</t>
  </si>
  <si>
    <t>0/0:0,12,116</t>
  </si>
  <si>
    <t>DP=15113;VDB=0.746293;SGB=1153.85;RPB=0.944909;MQB=0.999975;MQSB=0.999998;BQB=0.796234;MQ0F=0;ICB=0.663112;HOB=0.0216667;AC=3;AN=180;DP4=8848,4854,250,103;MQ=59</t>
  </si>
  <si>
    <t>DP=13929;VDB=0.0640708;SGB=547.82;RPB=0.985536;MQB=0.999966;MQSB=0.997619;BQB=0.000861698;MQ0F=0;ICB=0.494507;HOB=0.0219753;AC=2;AN=180;DP4=7189,5547,111,120;MQ=59</t>
  </si>
  <si>
    <t>0/0:0,18,179</t>
  </si>
  <si>
    <t>CTTTTTTTT</t>
  </si>
  <si>
    <t>INDEL;IDV=83;IMF=0.988095;DP=10127;VDB=2.59007e-22;SGB=-1080.93;MQSB=1;MQ0F=0;ICB=0.494507;HOB=0.0219753;AC=2;AN=180;DP4=5948,2737,62,34;MQ=60</t>
  </si>
  <si>
    <t>0/0:0,253,81</t>
  </si>
  <si>
    <t>0/0:0,205,87</t>
  </si>
  <si>
    <t>0/0:0,63,92</t>
  </si>
  <si>
    <t>0/0:0,45,86</t>
  </si>
  <si>
    <t>0/0:0,33,73</t>
  </si>
  <si>
    <t>0/0:0,175,76</t>
  </si>
  <si>
    <t>0/0:0,39,86</t>
  </si>
  <si>
    <t>0/0:0,205,101</t>
  </si>
  <si>
    <t>0/0:0,151,97</t>
  </si>
  <si>
    <t>0/0:0,87,96</t>
  </si>
  <si>
    <t>0/0:0,157,77</t>
  </si>
  <si>
    <t>0/0:0,96,96</t>
  </si>
  <si>
    <t>0/0:0,117,106</t>
  </si>
  <si>
    <t>0/0:0,144,94</t>
  </si>
  <si>
    <t>0/0:0,72,76</t>
  </si>
  <si>
    <t>0/0:0,95,84</t>
  </si>
  <si>
    <t>0/0:0,138,98</t>
  </si>
  <si>
    <t>0/0:0,226,94</t>
  </si>
  <si>
    <t>0/0:0,229,101</t>
  </si>
  <si>
    <t>0/0:0,244,98</t>
  </si>
  <si>
    <t>0/0:0,178,96</t>
  </si>
  <si>
    <t>0/0:0,190,84</t>
  </si>
  <si>
    <t>0/0:0,78,80</t>
  </si>
  <si>
    <t>0/0:0,169,108</t>
  </si>
  <si>
    <t>0/0:0,39,94</t>
  </si>
  <si>
    <t>0/0:0,75,102</t>
  </si>
  <si>
    <t>0/0:0,132,79</t>
  </si>
  <si>
    <t>0/0:0,111,82</t>
  </si>
  <si>
    <t>0/0:0,75,92</t>
  </si>
  <si>
    <t>0/0:0,96,88</t>
  </si>
  <si>
    <t>0/0:0,21,59</t>
  </si>
  <si>
    <t>0/0:0,75,75</t>
  </si>
  <si>
    <t>0/0:0,198,83</t>
  </si>
  <si>
    <t>0/0:0,72,83</t>
  </si>
  <si>
    <t>0/0:0,190,72</t>
  </si>
  <si>
    <t>0/0:0,132,98</t>
  </si>
  <si>
    <t>1/1:97,229,0</t>
  </si>
  <si>
    <t>0/0:0,102,65</t>
  </si>
  <si>
    <t>0/0:0,108,83</t>
  </si>
  <si>
    <t>0/0:0,87,108</t>
  </si>
  <si>
    <t>0/0:0,111,93</t>
  </si>
  <si>
    <t>0/0:0,208,97</t>
  </si>
  <si>
    <t>0/0:0,232,95</t>
  </si>
  <si>
    <t>0/0:0,199,94</t>
  </si>
  <si>
    <t>DP=16409;VDB=0.663224;SGB=96.4803;RPB=0.692197;MQB=0.999994;MQSB=0.999746;BQB=0.673523;MQ0F=0;ICB=0.494507;HOB=0.0219753;AC=2;AN=180;DP4=9193,6020,145,95;MQ=59</t>
  </si>
  <si>
    <t>DP=15134;VDB=0.360044;SGB=3186.94;RPB=0.946194;MQB=0.999899;MQSB=0.999567;BQB=0.612907;MQ0F=0;ICB=2.27691e-08;HOB=0.293272;AC=37;AN=180;DP4=5780,5640,1360,1352;MQ=59</t>
  </si>
  <si>
    <t>0/0:0,24,245</t>
  </si>
  <si>
    <t>INDEL;IDV=239;IMF=0.96371;DP=16228;VDB=0.0976771;SGB=-399.96;MQSB=1;MQ0F=0;ICB=1.33576e-06;HOB=0.231111;AC=24;AN=180;DP4=7990,4379,1419,813;MQ=60</t>
  </si>
  <si>
    <t>0/0:0,32,42</t>
  </si>
  <si>
    <t>1/1:135,255,0</t>
  </si>
  <si>
    <t>1/1:86,69,0</t>
  </si>
  <si>
    <t>1/1:104,135,0</t>
  </si>
  <si>
    <t>0/0:0,111,106</t>
  </si>
  <si>
    <t>0/0:0,178,103</t>
  </si>
  <si>
    <t>0/0:0,211,97</t>
  </si>
  <si>
    <t>0/0:0,238,97</t>
  </si>
  <si>
    <t>1/1:145,255,0</t>
  </si>
  <si>
    <t>0/0:0,240,88</t>
  </si>
  <si>
    <t>0/0:0,226,100</t>
  </si>
  <si>
    <t>0/0:0,120,102</t>
  </si>
  <si>
    <t>0/0:0,238,96</t>
  </si>
  <si>
    <t>1/1:140,255,0</t>
  </si>
  <si>
    <t>0/0:0,166,93</t>
  </si>
  <si>
    <t>0/0:0,24,72</t>
  </si>
  <si>
    <t>0/0:0,235,92</t>
  </si>
  <si>
    <t>0/0:0,211,89</t>
  </si>
  <si>
    <t>1/1:141,255,0</t>
  </si>
  <si>
    <t>0/0:0,255,100</t>
  </si>
  <si>
    <t>0/0:0,169,94</t>
  </si>
  <si>
    <t>1/1:136,255,0</t>
  </si>
  <si>
    <t>1/1:133,255,0</t>
  </si>
  <si>
    <t>DP=17265;VDB=0.603957;SGB=-361.981;RPB=0.472906;MQB=0.999999;MQSB=0.999846;BQB=0.0249241;MQ0F=0;ICB=0.494507;HOB=0.0219753;AC=2;AN=180;DP4=9877,6006,81,49;MQ=59</t>
  </si>
  <si>
    <t>DP=15404;VDB=0.810497;SGB=286.981;RPB=0.946681;MQB=0.999999;MQSB=0.999929;BQB=0.999964;MQ0F=6.49182e-05;ICB=0.494507;HOB=0.0219753;AC=2;AN=180;DP4=5691,8457,107,97;MQ=59</t>
  </si>
  <si>
    <t>0/0:0,18,189</t>
  </si>
  <si>
    <t>0/0:0,255,217</t>
  </si>
  <si>
    <t>DP=14211;VDB=0.435824;SGB=187.999;RPB=0.794539;MQB=0.999999;MQSB=0.999847;BQB=0.967081;MQ0F=0;ICB=0.494507;HOB=0.0219753;AC=2;AN=180;DP4=7555,5582,44,37;MQ=59</t>
  </si>
  <si>
    <t>0/0:0,24,240</t>
  </si>
  <si>
    <t>0/0:0,15,179</t>
  </si>
  <si>
    <t>DP=16412;VDB=0.779916;SGB=-144.012;RPB=0.470384;MQB=0.999998;MQSB=0.999954;BQB=0.629451;MQ0F=0;ICB=0.494507;HOB=0.0219753;AC=2;AN=180;DP4=10217,4781,163,69;MQ=59</t>
  </si>
  <si>
    <t>0/0:0,21,227</t>
  </si>
  <si>
    <t>DP=15916;VDB=0.707643;SGB=-318.999;RPB=0.914344;MQB=1;MQSB=1;BQB=0.769796;MQ0F=0;ICB=0.494507;HOB=0.0219753;AC=2;AN=180;DP4=8372,6290,111,80;MQ=60</t>
  </si>
  <si>
    <t>0/0:0,24,242</t>
  </si>
  <si>
    <t>DP=15742;VDB=0.98945;SGB=770.466;RPB=0.645251;MQB=0.999998;MQSB=0.999849;BQB=0.1591;MQ0F=0;ICB=0.494507;HOB=0.0219753;AC=2;AN=180;DP4=8772,5898,166,57;MQ=59</t>
  </si>
  <si>
    <t>DP=16890;VDB=0.948205;SGB=84.5071;RPB=0.815782;MQB=1;MQSB=0.999927;BQB=0.569765;MQ0F=0;ICB=0.494507;HOB=0.0219753;AC=2;AN=180;DP4=6803,8862,31,38;MQ=59</t>
  </si>
  <si>
    <t>DP=15824;VDB=0.000976372;SGB=707.47;RPB=0.726182;MQB=0.999978;MQSB=0.999995;BQB=0.0600654;MQ0F=0;ICB=0.494507;HOB=0.0219753;AC=2;AN=180;DP4=10660,4057,145,60;MQ=59</t>
  </si>
  <si>
    <t>DP=15674;VDB=0.000558756;SGB=289.981;RPB=0.898412;MQB=0.999987;MQSB=0.999981;BQB=0.142351;MQ0F=0;ICB=0.494507;HOB=0.0219753;AC=2;AN=180;DP4=10640,3903,146,60;MQ=59</t>
  </si>
  <si>
    <t>DP=16383;VDB=0.732523;SGB=-97.9949;RPB=0.449929;MQB=0.999996;MQSB=0.99996;BQB=0.459965;MQ0F=0;ICB=0.494507;HOB=0.0219753;AC=2;AN=180;DP4=9933,5296,84,56;MQ=59</t>
  </si>
  <si>
    <t>0/0:0,24,209</t>
  </si>
  <si>
    <t>ATTTTTTTT</t>
  </si>
  <si>
    <t>ATTTTTTT</t>
  </si>
  <si>
    <t>DP=16601;VDB=0.04602;SGB=57.5106;RPB=0.636091;MQB=0.999997;MQSB=0.999756;BQB=0.564654;MQ0F=0;ICB=0.494507;HOB=0.0219753;AC=2;AN=180;DP4=9312,6340,30,21;MQ=59</t>
  </si>
  <si>
    <t>DP=14469;VDB=0.988916;SGB=577.977;RPB=0.0852098;MQB=0.999999;MQSB=0.999903;BQB=0.975638;MQ0F=0;ICB=0.494507;HOB=0.0219753;AC=2;AN=180;DP4=6360,7206,89,79;MQ=59</t>
  </si>
  <si>
    <t>1/1:255,176,0</t>
  </si>
  <si>
    <t>0/0:0,21,189</t>
  </si>
  <si>
    <t>DP=17640;VDB=0.00453217;SGB=-11321.1;RPB=1.87809e-09;MQB=9.10547e-27;MQSB=0.00358929;BQB=0.315091;MQ0F=0.123186;ICB=0.494507;HOB=0.0219753;AC=2;AN=180;DP4=8527,7277,199,161;MQ=38</t>
  </si>
  <si>
    <t>DP=17900;VDB=0.00312825;SGB=-11351.8;RPB=1.76698e-10;MQB=6.03367e-27;MQSB=0.0745313;BQB=0.000812629;MQ0F=0.121676;ICB=0.494507;HOB=0.0219753;AC=2;AN=180;DP4=8514,7401,199,162;MQ=38</t>
  </si>
  <si>
    <t>1/1:255,89,0</t>
  </si>
  <si>
    <t>0/0:0,36,247</t>
  </si>
  <si>
    <t>DP=17514;VDB=3.35634e-34;SGB=-14508.7;RPB=0;MQB=0.00136361;MQSB=3.802e-23;BQB=0.989652;MQ0F=0.00119904;ICB=0.494507;HOB=0.0219753;AC=2;AN=180;DP4=9248,6749,49,182;MQ=58</t>
  </si>
  <si>
    <t>1/1:255,35,0</t>
  </si>
  <si>
    <t>TAAAAAAA</t>
  </si>
  <si>
    <t>TAAAAAAAA</t>
  </si>
  <si>
    <t>INDEL;IDV=212;IMF=0.879668;DP=18121;VDB=0.00478051;SGB=-1835.73;MQSB=0.999999;MQ0F=0;ICB=0.0907772;HOB=0.0434568;AC=4;AN=180;DP4=9904,5301,280,141;MQ=59</t>
  </si>
  <si>
    <t>0/0:0,160,104</t>
  </si>
  <si>
    <t>0/0:0,75,113</t>
  </si>
  <si>
    <t>0/0:0,190,126</t>
  </si>
  <si>
    <t>0/0:0,132,126</t>
  </si>
  <si>
    <t>0/0:0,241,119</t>
  </si>
  <si>
    <t>1/1:149,255,0</t>
  </si>
  <si>
    <t>0/0:0,163,133</t>
  </si>
  <si>
    <t>0/0:0,208,108</t>
  </si>
  <si>
    <t>0/0:0,220,123</t>
  </si>
  <si>
    <t>0/0:0,27,76</t>
  </si>
  <si>
    <t>1/1:158,255,0</t>
  </si>
  <si>
    <t>0/0:0,253,120</t>
  </si>
  <si>
    <t>INDEL;IDV=173;IMF=1;DP=12558;VDB=0.000980167;SGB=-1738.87;MQSB=1;MQ0F=0;ICB=0.494507;HOB=0.0219753;AC=2;AN=180;DP4=4380,6873,71,130;MQ=60</t>
  </si>
  <si>
    <t>0/0:0,42,95</t>
  </si>
  <si>
    <t>0/0:0,21,66</t>
  </si>
  <si>
    <t>0/0:0,75,105</t>
  </si>
  <si>
    <t>0/0:0,63,103</t>
  </si>
  <si>
    <t>0/0:0,184,136</t>
  </si>
  <si>
    <t>0/0:0,202,139</t>
  </si>
  <si>
    <t>0/0:0,81,118</t>
  </si>
  <si>
    <t>0/0:0,117,127</t>
  </si>
  <si>
    <t>0/0:0,208,139</t>
  </si>
  <si>
    <t>0/0:0,157,130</t>
  </si>
  <si>
    <t>0/0:0,154,130</t>
  </si>
  <si>
    <t>0/0:0,223,127</t>
  </si>
  <si>
    <t>0/0:0,193,121</t>
  </si>
  <si>
    <t>1/1:148,255,0</t>
  </si>
  <si>
    <t>0/0:0,211,130</t>
  </si>
  <si>
    <t>0/0:0,72,115</t>
  </si>
  <si>
    <t>0/0:0,169,134</t>
  </si>
  <si>
    <t>0/0:0,166,134</t>
  </si>
  <si>
    <t>0/0:0,75,112</t>
  </si>
  <si>
    <t>0/0:0,21,64</t>
  </si>
  <si>
    <t>0/0:0,126,127</t>
  </si>
  <si>
    <t>0/0:0,198,128</t>
  </si>
  <si>
    <t>0/0:0,238,135</t>
  </si>
  <si>
    <t>0/0:0,193,116</t>
  </si>
  <si>
    <t>0/0:0,253,145</t>
  </si>
  <si>
    <t>0/0:0,129,129</t>
  </si>
  <si>
    <t>0/0:0,160,130</t>
  </si>
  <si>
    <t>0/0:0,114,126</t>
  </si>
  <si>
    <t>0/0:0,114,107</t>
  </si>
  <si>
    <t>DP=15070;VDB=0.325753;SGB=834.783;RPB=0.846903;MQB=0.999997;MQSB=0.99996;BQB=0.721615;MQ0F=0;ICB=0.663112;HOB=0.0216667;AC=3;AN=180;DP4=10108,3842,272,99;MQ=59</t>
  </si>
  <si>
    <t>0/0:0,15,148</t>
  </si>
  <si>
    <t>DP=17119;VDB=0.944834;SGB=318.477;RPB=0.758491;MQB=0.999999;MQSB=0.999864;BQB=0.0255394;MQ0F=0;ICB=0.494507;HOB=0.0219753;AC=2;AN=180;DP4=9302,6444,143,82;MQ=59</t>
  </si>
  <si>
    <t>DP=15214;VDB=0.999999;SGB=563.978;RPB=0.341506;MQB=0.999999;MQSB=0.999833;BQB=0.0999336;MQ0F=0;ICB=0.494507;HOB=0.0219753;AC=2;AN=180;DP4=8558,5426,91,73;MQ=59</t>
  </si>
  <si>
    <t>DP=15599;VDB=0.905015;SGB=326.157;RPB=0.97273;MQB=1;MQSB=1;BQB=0.9887;MQ0F=0;ICB=0.0146713;HOB=0.0644444;AC=6;AN=180;DP4=8922,5165,157,101;MQ=60</t>
  </si>
  <si>
    <t>DP=17211;VDB=0.0728016;SGB=-480.739;RPB=0.190622;MQB=0.999991;MQSB=0.999206;BQB=0.0132374;MQ0F=0;ICB=0.0907772;HOB=0.0434568;AC=4;AN=180;DP4=10284,5000,269,94;MQ=59</t>
  </si>
  <si>
    <t>INDEL;IDV=227;IMF=0.957806;DP=13956;VDB=0.00914154;SGB=1678.46;MQSB=1;MQ0F=0;ICB=1.79841e-08;HOB=0.288333;AC=147;AN=180;DP4=1383,1175,4882,4678;MQ=60</t>
  </si>
  <si>
    <t>0/1:54,0,8</t>
  </si>
  <si>
    <t>1/1:150,255,0</t>
  </si>
  <si>
    <t>1/1:169,255,0</t>
  </si>
  <si>
    <t>0/0:0,54,117</t>
  </si>
  <si>
    <t>0/0:0,30,96</t>
  </si>
  <si>
    <t>0/0:0,87,142</t>
  </si>
  <si>
    <t>0/0:0,65,129</t>
  </si>
  <si>
    <t>1/1:132,238,0</t>
  </si>
  <si>
    <t>1/1:135,202,0</t>
  </si>
  <si>
    <t>1/1:171,255,0</t>
  </si>
  <si>
    <t>1/1:132,75,0</t>
  </si>
  <si>
    <t>1/1:168,255,0</t>
  </si>
  <si>
    <t>1/1:146,255,0</t>
  </si>
  <si>
    <t>1/1:127,108,0</t>
  </si>
  <si>
    <t>1/1:128,172,0</t>
  </si>
  <si>
    <t>1/1:152,255,0</t>
  </si>
  <si>
    <t>0/0:0,169,133</t>
  </si>
  <si>
    <t>1/1:170,255,0</t>
  </si>
  <si>
    <t>1/1:157,255,0</t>
  </si>
  <si>
    <t>1/1:174,255,0</t>
  </si>
  <si>
    <t>1/1:125,183,0</t>
  </si>
  <si>
    <t>1/1:145,132,0</t>
  </si>
  <si>
    <t>1/1:149,236,0</t>
  </si>
  <si>
    <t>1/1:181,255,0</t>
  </si>
  <si>
    <t>1/1:142,235,0</t>
  </si>
  <si>
    <t>1/1:167,255,0</t>
  </si>
  <si>
    <t>1/1:175,255,0</t>
  </si>
  <si>
    <t>1/1:147,255,0</t>
  </si>
  <si>
    <t>1/1:132,255,0</t>
  </si>
  <si>
    <t>1/1:138,253,0</t>
  </si>
  <si>
    <t>1/1:144,135,0</t>
  </si>
  <si>
    <t>1/1:139,141,0</t>
  </si>
  <si>
    <t>1/1:143,169,0</t>
  </si>
  <si>
    <t>1/1:162,255,0</t>
  </si>
  <si>
    <t>1/1:154,255,0</t>
  </si>
  <si>
    <t>1/1:140,84,0</t>
  </si>
  <si>
    <t>1/1:132,135,0</t>
  </si>
  <si>
    <t>1/1:140,205,0</t>
  </si>
  <si>
    <t>1/1:119,72,0</t>
  </si>
  <si>
    <t>1/1:128,90,0</t>
  </si>
  <si>
    <t>1/1:34,9,0</t>
  </si>
  <si>
    <t>1/1:160,255,0</t>
  </si>
  <si>
    <t>1/1:153,255,0</t>
  </si>
  <si>
    <t>1/1:140,163,0</t>
  </si>
  <si>
    <t>1/1:137,255,0</t>
  </si>
  <si>
    <t>1/1:130,148,0</t>
  </si>
  <si>
    <t>1/1:143,255,0</t>
  </si>
  <si>
    <t>1/1:142,229,0</t>
  </si>
  <si>
    <t>1/1:123,157,0</t>
  </si>
  <si>
    <t>1/1:142,184,0</t>
  </si>
  <si>
    <t>1/1:178,255,0</t>
  </si>
  <si>
    <t>1/1:136,95,0</t>
  </si>
  <si>
    <t>1/1:141,202,0</t>
  </si>
  <si>
    <t>1/1:100,135,0</t>
  </si>
  <si>
    <t>DP=14460;VDB=8.37593e-14;SGB=-7.97988;RPB=7.32975e-15;MQB=0.113704;MQSB=0;BQB=9.20607e-09;MQ0F=0.539281;ICB=0.663112;HOB=0.0216667;AC=3;AN=180;DP4=4455,8843,4,27;MQ=16</t>
  </si>
  <si>
    <t>0/0:0,255,230</t>
  </si>
  <si>
    <t>0/0:0,87,228</t>
  </si>
  <si>
    <t>0/0:0,30,127</t>
  </si>
  <si>
    <t>0/0:0,66,207</t>
  </si>
  <si>
    <t>0/0:0,75,214</t>
  </si>
  <si>
    <t>0/0:0,120,212</t>
  </si>
  <si>
    <t>0/0:0,172,220</t>
  </si>
  <si>
    <t>0/0:0,178,238</t>
  </si>
  <si>
    <t>0/1:76,15,0</t>
  </si>
  <si>
    <t>0/0:0,196,212</t>
  </si>
  <si>
    <t>0/0:0,235,222</t>
  </si>
  <si>
    <t>0/0:0,255,214</t>
  </si>
  <si>
    <t>0/0:0,255,251</t>
  </si>
  <si>
    <t>0/0:0,163,207</t>
  </si>
  <si>
    <t>0/0:0,202,223</t>
  </si>
  <si>
    <t>0/0:0,184,208</t>
  </si>
  <si>
    <t>0/0:0,255,227</t>
  </si>
  <si>
    <t>1/1:149,69,0</t>
  </si>
  <si>
    <t>0/0:0,81,195</t>
  </si>
  <si>
    <t>0/0:0,114,227</t>
  </si>
  <si>
    <t>0/0:0,90,226</t>
  </si>
  <si>
    <t>0/0:0,123,224</t>
  </si>
  <si>
    <t>0/0:0,21,105</t>
  </si>
  <si>
    <t>0/0:0,255,228</t>
  </si>
  <si>
    <t>0/0:0,205,231</t>
  </si>
  <si>
    <t>0/0:0,175,229</t>
  </si>
  <si>
    <t>0/0:0,223,211</t>
  </si>
  <si>
    <t>0/0:0,235,224</t>
  </si>
  <si>
    <t>0/0:0,255,225</t>
  </si>
  <si>
    <t>0/0:0,123,190</t>
  </si>
  <si>
    <t>0/0:0,247,212</t>
  </si>
  <si>
    <t>DP=17431;VDB=0.00422302;SGB=68.0092;RPB=0.37383;MQB=0.999999;MQSB=0.999495;BQB=0.0555689;MQ0F=0;ICB=0.494507;HOB=0.0219753;AC=2;AN=180;DP4=9242,6809,28,30;MQ=59</t>
  </si>
  <si>
    <t>0/0:0,24,235</t>
  </si>
  <si>
    <t>DP=15485;VDB=0.639693;SGB=122.002;RPB=0.693909;MQB=0.999997;MQSB=0.999998;BQB=0.578195;MQ0F=0;ICB=0.494507;HOB=0.0219753;AC=2;AN=180;DP4=6715,7678,42,52;MQ=59</t>
  </si>
  <si>
    <t>0/0:0,30,238</t>
  </si>
  <si>
    <t>plus</t>
  </si>
  <si>
    <t>ID=cds55;Parent=gene61;Dbxref=Genbank:WP_000099054.1;Name=WP_000099054.1;gbkey=CDS;product=phosphoribosylaminoimidazole carboxylase;protein_id=WP_000099054.1;transl_table=11</t>
  </si>
  <si>
    <t>ref: TGGTAATGGTGCTCCGAGAAC</t>
  </si>
  <si>
    <t>VLGAPLP</t>
  </si>
  <si>
    <t>alt: TGGTAATGGTGTTCCGAGAAC</t>
  </si>
  <si>
    <t>VLGTPLP</t>
  </si>
  <si>
    <t>ID=cds83;Parent=gene89;Dbxref=Genbank:WP_000148260.1;Name=WP_000148260.1;gbkey=CDS;product=hypothetical protein;protein_id=WP_000148260.1;transl_table=11</t>
  </si>
  <si>
    <t>ref: ATCTGTGGTAGGATTCGATAC</t>
  </si>
  <si>
    <t>VSNPTTD</t>
  </si>
  <si>
    <t>alt: ATCTGTGGTAAGATTCGATAC</t>
  </si>
  <si>
    <t>VSNLTTD</t>
  </si>
  <si>
    <t>ID=cds86;Parent=gene92;Dbxref=Genbank:WP_001075101.1;Name=WP_001075101.1;gbkey=CDS;product=sugar ABC transporter permease;protein_id=WP_001075101.1;transl_table=11</t>
  </si>
  <si>
    <t>ref: CCCAACTACGGTTACAAAGAC</t>
  </si>
  <si>
    <t>VFVTVVG</t>
  </si>
  <si>
    <t>alt: CCCAACTACAGTTACAAAGAC</t>
  </si>
  <si>
    <t>minus</t>
  </si>
  <si>
    <t>ID=cds107;Parent=gene113;Dbxref=Genbank:WP_001038481.1;Name=WP_001038481.1;gbkey=CDS;product=amino acid ABC transporter ATP-binding protein;protein_id=WP_001038481.1;transl_table=11</t>
  </si>
  <si>
    <t>ref: TTTTTTCATGGCTACCGCGTA</t>
  </si>
  <si>
    <t>YAVAMKK</t>
  </si>
  <si>
    <t>alt: TTTTTTCATGTCTACCGCGTA</t>
  </si>
  <si>
    <t>YAVDMKK</t>
  </si>
  <si>
    <t>ID=cds143;Parent=gene149;Dbxref=Genbank:WP_000862421.1;Name=WP_000862421.1;gbkey=CDS;product=membrane protein;protein_id=WP_000862421.1;transl_table=11</t>
  </si>
  <si>
    <t>ref: TCCTTCTTGATAGCTAATCGT</t>
  </si>
  <si>
    <t>TISYQEG</t>
  </si>
  <si>
    <t>alt: TCCTTCTTGATGGCTAATCGT</t>
  </si>
  <si>
    <t>TISHQEG</t>
  </si>
  <si>
    <t>ref: ACTTACAAGGCTTCCGACAAT</t>
  </si>
  <si>
    <t>IVGSLVS</t>
  </si>
  <si>
    <t>alt: ACTTACAAGACTTCCGACAAT</t>
  </si>
  <si>
    <t>ID=cds157;Parent=gene163;Dbxref=Genbank:WP_000849621.1;Name=WP_000849621.1;gbkey=CDS;product=flavoprotein NrdI;protein_id=WP_000849621.1;transl_table=11</t>
  </si>
  <si>
    <t>ref: GAGATAGTCTTTCAAGCGCGT</t>
  </si>
  <si>
    <t>TRLKDYL</t>
  </si>
  <si>
    <t>alt: GAGATAGTCTTCCAAGCGCGT</t>
  </si>
  <si>
    <t>TRLEDYL</t>
  </si>
  <si>
    <t>ID=cds167;Parent=gene173;Dbxref=Genbank:WP_000018169.1;Name=WP_000018169.1;gbkey=CDS;product=DNA mismatch repair protein HexB;protein_id=WP_000018169.1;transl_table=11</t>
  </si>
  <si>
    <t>ref: CGCTTGCTGGCTCTTCATATA</t>
  </si>
  <si>
    <t>YMKSQQA</t>
  </si>
  <si>
    <t>alt: CGCTTGCTGCCTCTTCATATA</t>
  </si>
  <si>
    <t>YMKRQQA</t>
  </si>
  <si>
    <t>ref: ACGATGATTGGCCTTGATAGA</t>
  </si>
  <si>
    <t>SIKANHR</t>
  </si>
  <si>
    <t>alt: ACGATGATTGTCCTTGATAGA</t>
  </si>
  <si>
    <t>SIKDNHR</t>
  </si>
  <si>
    <t>ID=cds168;Parent=gene174;Dbxref=Genbank:WP_001099502.1;Name=WP_001099502.1;Note=RibE%3B 6%2C7-diimethyl-8-ribityllumazine synthase%3B DMRL synthase%3B lumazine synthase%3B beta subunit of riboflavin synthase%3B condenses 5-amino-6-(1'-D)-ribityl-amino-2%2C4(1H%2C3H)-pyrimidinedione with L-3%2C4-dihydrohy-2-butanone-4-phosphate to generate 6%2C6-dimethyl-8-lumazine (DMRL)%3B riboflavin synthase then uses 2 molecules of DMRL to produce riboflavin (vitamin B12)%3B involved in the last steps of riboflavin biosynthesis%3B forms a 60mer (icosahedral shell) in both Bacillus subtilis and Escherichia coli%3B in Bacillus subtilis this 60mer is associated with the riboflavin synthase subunit (alpha) while in Escherichia coli it is not;gbkey=CDS;gene=ribH;product=6%2C7-dimethyl-8-ribityllumazine synthase;protein_id=WP_001099502.1;transl_table=11</t>
  </si>
  <si>
    <t>ref: GAGAATGTAAACGAGAAAGAT</t>
  </si>
  <si>
    <t>ENVNEKD</t>
  </si>
  <si>
    <t>alt: GAGAATGTATACGAGAAAGAT</t>
  </si>
  <si>
    <t>ENVYEKD</t>
  </si>
  <si>
    <t>ID=cds246;Parent=gene252;Dbxref=Genbank:WP_000836476.1;Name=WP_000836476.1;gbkey=CDS;product=maturase;protein_id=WP_000836476.1;transl_table=11</t>
  </si>
  <si>
    <t>ref: TTGCTTCCAGATAATCACTCG</t>
  </si>
  <si>
    <t>RVIIWKQ</t>
  </si>
  <si>
    <t>alt: TTGCTTCCATATAATCACTCG</t>
  </si>
  <si>
    <t>ID=cds253;Parent=gene259;Dbxref=Genbank:WP_000814067.1;Name=WP_000814067.1;gbkey=CDS;product=proline--tRNA ligase;protein_id=WP_000814067.1;transl_table=11</t>
  </si>
  <si>
    <t>ref: GACAACACGGTTGCTTGGTTT</t>
  </si>
  <si>
    <t>KPSNRVV</t>
  </si>
  <si>
    <t>alt: GACAACACGCTTGCTTGGTTT</t>
  </si>
  <si>
    <t>KPSKRVV</t>
  </si>
  <si>
    <t>ID=cds257;Parent=gene263;Dbxref=Genbank:WP_001232766.1;Name=WP_001232766.1;gbkey=CDS;product=alkaline amylopullulanase;protein_id=WP_001232766.1;transl_table=11</t>
  </si>
  <si>
    <t>ref: GAAAGTACACCAACCACTAAC</t>
  </si>
  <si>
    <t>ESTPTTN</t>
  </si>
  <si>
    <t>alt: GAAAGTACACTAACCACTAAC</t>
  </si>
  <si>
    <t>ESTLTTN</t>
  </si>
  <si>
    <t>ID=cds265;Parent=gene271;Dbxref=Genbank:WP_000243919.1;Name=WP_000243919.1;gbkey=CDS;product=aminopeptidase T;protein_id=WP_000243919.1;transl_table=11</t>
  </si>
  <si>
    <t>ref: GGTGTTAAAGAAGGTAATGCC</t>
  </si>
  <si>
    <t>GITFFNT</t>
  </si>
  <si>
    <t>alt: GGTGTTAAAGAGGGTAATGCC</t>
  </si>
  <si>
    <t>GITLFNT</t>
  </si>
  <si>
    <t>ID=cds300;Parent=gene306;Dbxref=Genbank:WP_001193686.1;Name=WP_001193686.1;gbkey=CDS;product=hyaluronate lyase;protein_id=WP_001193686.1;transl_table=11</t>
  </si>
  <si>
    <t>ref: AATATCCTTAAAGGAAACAGT</t>
  </si>
  <si>
    <t>TVSFKDI</t>
  </si>
  <si>
    <t>alt: AATATCCTTAGAGGAAACAGT</t>
  </si>
  <si>
    <t>TVSSKDI</t>
  </si>
  <si>
    <t>ID=cds307;Parent=gene313;Dbxref=Genbank:WP_000592948.1;Name=WP_000592948.1;gbkey=CDS;product=unsaturated chondroitin disaccharide hydrolase;protein_id=WP_000592948.1;transl_table=11</t>
  </si>
  <si>
    <t>ref: GTGATCCAATTCTACTCTCTT</t>
  </si>
  <si>
    <t>KRVELDH</t>
  </si>
  <si>
    <t>alt: GTGATCCAATCCTACTCTCTT</t>
  </si>
  <si>
    <t>KRVGLDH</t>
  </si>
  <si>
    <t>ID=cds318;Parent=gene324;Dbxref=Genbank:WP_000712374.1;Name=WP_000712374.1;gbkey=CDS;product=membrane protein;protein_id=WP_000712374.1;transl_table=11</t>
  </si>
  <si>
    <t>ref: GAAACCTTCACTGAAAAACTG</t>
  </si>
  <si>
    <t>ETFTEKL</t>
  </si>
  <si>
    <t>alt: GAAACCTTCACCGAAAAACTG</t>
  </si>
  <si>
    <t>ID=cds336;Parent=gene342;Dbxref=Genbank:WP_000274240.1;Name=WP_000274240.1;gbkey=CDS;product=UDP-phosphate galactose phosphotransferase;protein_id=WP_000274240.1;transl_table=11</t>
  </si>
  <si>
    <t>ref: GAAAGCCCCTACTTTTGTAAT</t>
  </si>
  <si>
    <t>ITKVGAF</t>
  </si>
  <si>
    <t>alt: GAAAGCCCCCCCCCTACTTTTGTAAT</t>
  </si>
  <si>
    <t>ITKVGGGL</t>
  </si>
  <si>
    <t>ID=cds337;Parent=gene343;Dbxref=Genbank:WP_000697328.1;Name=WP_000697328.1;gbkey=CDS;product=glycosyl transferase family 1;protein_id=WP_000697328.1;transl_table=11</t>
  </si>
  <si>
    <t>ref: ATAATGTTGGCAAACAAATAG</t>
  </si>
  <si>
    <t>LFVCQHY</t>
  </si>
  <si>
    <t>alt: ATAATGTTGGAAAACAAATAG</t>
  </si>
  <si>
    <t>LFVFQHY</t>
  </si>
  <si>
    <t>ref: ACTTTTTTTTCTAGGGATTGT</t>
  </si>
  <si>
    <t>TIPRKKS</t>
  </si>
  <si>
    <t>alt: ACTTTTTTTTTTTTTTTCTAGGGATTGT</t>
  </si>
  <si>
    <t>TIPRKKKKK</t>
  </si>
  <si>
    <t>ref: TTTTTTTTTATAAGCCATACC</t>
  </si>
  <si>
    <t>GMAYKKK</t>
  </si>
  <si>
    <t>alt: TTTTTTTTTTTTTTTTTTTATAAGCCATACC</t>
  </si>
  <si>
    <t>GMAYKKKKKK</t>
  </si>
  <si>
    <t>ref: GATAAATTTAAACAGCTTGAA</t>
  </si>
  <si>
    <t>FKLFKFI</t>
  </si>
  <si>
    <t>alt: GATAAATTTTTTTTAAACAGCTTGAA</t>
  </si>
  <si>
    <t>FKLFKKNL</t>
  </si>
  <si>
    <t>ID=cds371;Parent=gene378;Dbxref=Genbank:WP_001224636.1;Name=WP_001224636.1;gbkey=CDS;product=transporter;protein_id=WP_001224636.1;transl_table=11</t>
  </si>
  <si>
    <t>ref: AAAATGATGAAGATTTCCAAA</t>
  </si>
  <si>
    <t>FGNLHHF</t>
  </si>
  <si>
    <t>alt: AAAATGATGAAAATTTCCAAA</t>
  </si>
  <si>
    <t>FGNFHHF</t>
  </si>
  <si>
    <t>ID=cds386;Parent=gene393;Dbxref=Genbank:WP_000764149.1;Name=WP_000764149.1;Note=phosphoenolpyruvate-dependent sugar phosphotransferase system%3B catalyzes the phosphorylation of incoming sugar substrates concomitant with their translocation across the cell membrane%3B IIB is phosphorylated by IIA and then transfers the phosphoryl group to the sugar%3B IIC forms the translocation channel;gbkey=CDS;product=PTS mannitol transporter subunit IIA;protein_id=WP_000764149.1;transl_table=11</t>
  </si>
  <si>
    <t>ref: GTTACCCATGTAAACAGATAG</t>
  </si>
  <si>
    <t>LSVYMGN</t>
  </si>
  <si>
    <t>alt: GTTACCCATATAAACAGATAG</t>
  </si>
  <si>
    <t>ID=cds393;Parent=gene400;Dbxref=Genbank:WP_000146867.1;Name=WP_000146867.1;gbkey=CDS;product=ribonuclease HIII;protein_id=WP_000146867.1;transl_table=11</t>
  </si>
  <si>
    <t>ref: GGACGAGAACTGGGTTATCAG</t>
  </si>
  <si>
    <t>GRELGYQ</t>
  </si>
  <si>
    <t>alt: GGACGAGAATTGGGTTATCAG</t>
  </si>
  <si>
    <t>ID=cds411;Parent=gene418;Dbxref=Genbank:WP_001052244.1;Name=WP_001052244.1;gbkey=CDS;product=acetyl-CoA carboxylase biotin carboxyl carrier protein subunit;protein_id=WP_001052244.1;transl_table=11</t>
  </si>
  <si>
    <t>ref: TGTAACGAAGGCAGGTTTATC</t>
  </si>
  <si>
    <t>DKPAFVT</t>
  </si>
  <si>
    <t>alt: TGTAACGAAGGTAGGTTTATC</t>
  </si>
  <si>
    <t>DKPTFVT</t>
  </si>
  <si>
    <t>ID=cds467;Parent=gene474;Dbxref=Genbank:WP_000691685.1;Name=WP_000691685.1;gbkey=CDS;product=potassium transporter TrkA;protein_id=WP_000691685.1;transl_table=11</t>
  </si>
  <si>
    <t>ref: CTTGACAGGGTAGGTGTACAG</t>
  </si>
  <si>
    <t>LDRVGVQ</t>
  </si>
  <si>
    <t>alt: CTTGACAGGCTAGGTGTACAG</t>
  </si>
  <si>
    <t>LDRLGVQ</t>
  </si>
  <si>
    <t>ID=cds480;Parent=gene487;Dbxref=Genbank:WP_000105241.1;Name=WP_000105241.1;gbkey=CDS;product=CTP synthase;protein_id=WP_000105241.1;transl_table=11</t>
  </si>
  <si>
    <t>ref: GTTTGGACGGCTTGACAGTTC</t>
  </si>
  <si>
    <t>ELSSRPN</t>
  </si>
  <si>
    <t>alt: GTTTGGACGACTTGACAGTTC</t>
  </si>
  <si>
    <t>ID=cds536;Parent=gene543;Dbxref=Genbank:WP_000032273.1;Name=WP_000032273.1;gbkey=CDS;product=transcription termination factor NusA;protein_id=WP_000032273.1;transl_table=11</t>
  </si>
  <si>
    <t>ref: AAAGTCACCTGTTTTTTCGTT</t>
  </si>
  <si>
    <t>NEKTGDF</t>
  </si>
  <si>
    <t>alt: AAAGTCACCTTTTTTTTCGTT</t>
  </si>
  <si>
    <t>NEKKGDF</t>
  </si>
  <si>
    <t>ID=cds539;Parent=gene546;Dbxref=Genbank:WP_000039196.1;Name=WP_000039196.1;gbkey=CDS;product=translation initiation factor IF-2;protein_id=WP_000039196.1;transl_table=11</t>
  </si>
  <si>
    <t>ref: AAGGCTAACACGTTGGGTAGC</t>
  </si>
  <si>
    <t>ATQRVSL</t>
  </si>
  <si>
    <t>alt: AAGGCTAACACATTGGGTAGC</t>
  </si>
  <si>
    <t>ATQCVSL</t>
  </si>
  <si>
    <t>ID=cds568;Parent=gene575;Dbxref=Genbank:WP_000961511.1;Name=WP_000961511.1;gbkey=CDS;product=phenylalanine--tRNA ligase subunit beta;protein_id=WP_000961511.1;transl_table=11</t>
  </si>
  <si>
    <t>ref: CATGCTAGCTGCCGCATCAAG</t>
  </si>
  <si>
    <t>LDAAASM</t>
  </si>
  <si>
    <t>alt: CATGCTAGCTACCGCATCAAG</t>
  </si>
  <si>
    <t>LDAVASM</t>
  </si>
  <si>
    <t>ID=cds569;Parent=gene576;Dbxref=Genbank:WP_000597970.1;Name=WP_000597970.1;gbkey=CDS;product=endonuclease;protein_id=WP_000597970.1;transl_table=11</t>
  </si>
  <si>
    <t>ref: ATGGAAATCTGGAAGCAAGAC</t>
  </si>
  <si>
    <t>MEIWKQD</t>
  </si>
  <si>
    <t>alt: ATGGAAATCTCGAAGCAAGAC</t>
  </si>
  <si>
    <t>MEISKQD</t>
  </si>
  <si>
    <t>ID=cds608;Parent=gene615;Dbxref=Genbank:WP_001074656.1;Name=WP_001074656.1;gbkey=CDS;product=branched-chain amino acid ABC transporter substrate-binding protein;protein_id=WP_001074656.1;transl_table=11</t>
  </si>
  <si>
    <t>ref: AGCTGAAGCAGCTTGAGGACT</t>
  </si>
  <si>
    <t>SPQAASA</t>
  </si>
  <si>
    <t>alt: AGCTGAAGCAACTTGAGGACT</t>
  </si>
  <si>
    <t>SPQVASA</t>
  </si>
  <si>
    <t>ID=cds629;Parent=gene636;Dbxref=Genbank:WP_000515174.1;Name=WP_000515174.1;gbkey=CDS;product=beta-galactosidase;protein_id=WP_000515174.1;transl_table=11</t>
  </si>
  <si>
    <t>ref: GTTGACTGCATGGACAGCAAT</t>
  </si>
  <si>
    <t>IAVHAVN</t>
  </si>
  <si>
    <t>alt: GTTGACTGCATAGACAGCAAT</t>
  </si>
  <si>
    <t>IAVYAVN</t>
  </si>
  <si>
    <t>ID=cds634;Parent=gene641;Dbxref=Genbank:WP_000450827.1;Name=WP_000450827.1;gbkey=CDS;product=radical SAM protein;protein_id=WP_000450827.1;transl_table=11</t>
  </si>
  <si>
    <t>ref: AGTATTTGTCATAAGATGGAG</t>
  </si>
  <si>
    <t>LHLMTNT</t>
  </si>
  <si>
    <t>alt: AGTATTTGTCACAAGATGGAG</t>
  </si>
  <si>
    <t>LHLVTNT</t>
  </si>
  <si>
    <t>ID=cds671;Parent=gene678;Dbxref=Genbank:WP_001827260.1;Name=WP_001827260.1;gbkey=CDS;product=peptidase M50;protein_id=WP_001827260.1;transl_table=11</t>
  </si>
  <si>
    <t>ref: CAAAGGAAAATAAATAATAAC</t>
  </si>
  <si>
    <t>VIIYFPL</t>
  </si>
  <si>
    <t>alt: CAAAGGAAAATCAATAATAAC</t>
  </si>
  <si>
    <t>VIIDFPL</t>
  </si>
  <si>
    <t>ID=cds693;Parent=gene700;Dbxref=Genbank:WP_000120722.1;Name=WP_000120722.1;gbkey=CDS;product=L-lactate oxidase;protein_id=WP_000120722.1;transl_table=11</t>
  </si>
  <si>
    <t>ref: GTGTTCAAAGACTTGACGCAC</t>
  </si>
  <si>
    <t>VRQVFEH</t>
  </si>
  <si>
    <t>alt: GTGTTCAAAAAAAGACTTGACGCAC</t>
  </si>
  <si>
    <t>VRQVFF*T</t>
  </si>
  <si>
    <t>ID=cds707;Parent=gene714;Dbxref=Genbank:WP_000136310.1;Name=WP_000136310.1;gbkey=CDS;product=ATPase;protein_id=WP_000136310.1;transl_table=11</t>
  </si>
  <si>
    <t>ref: CAAATCTGCTGACTCGATGGC</t>
  </si>
  <si>
    <t>AIESADL</t>
  </si>
  <si>
    <t>alt: CAAATCTGCTTACTCGATGGC</t>
  </si>
  <si>
    <t>AIE*ADL</t>
  </si>
  <si>
    <t>ref: CCAGAAAAGATTGAGTAGAAT</t>
  </si>
  <si>
    <t>ILLNLFW</t>
  </si>
  <si>
    <t>alt: CCAGAAAAGATAGAGTAGAAT</t>
  </si>
  <si>
    <t>ILLYLFW</t>
  </si>
  <si>
    <t>ref: TCCAACACCTGAAAAGACTCC</t>
  </si>
  <si>
    <t>GVFSGVG</t>
  </si>
  <si>
    <t>alt: TCCAACACCTTAAAAGACTCC</t>
  </si>
  <si>
    <t>GVF*GVG</t>
  </si>
  <si>
    <t>ref: ACTAAAGGCCATGGCTAGACC</t>
  </si>
  <si>
    <t>GLAMAFS</t>
  </si>
  <si>
    <t>alt: ACTAAAGGCCAAGGCTAGACC</t>
  </si>
  <si>
    <t>GLALAFS</t>
  </si>
  <si>
    <t>ref: TAACAGAAGGGAACTGGTCAG</t>
  </si>
  <si>
    <t>LTSSLLL</t>
  </si>
  <si>
    <t>alt: TAACAGAAGAGAACTGGTCAG</t>
  </si>
  <si>
    <t>ref: TTAGTCTATTTTACTAAAATT</t>
  </si>
  <si>
    <t>NFSKID*</t>
  </si>
  <si>
    <t>alt: TTAGTCTATTTAACTAAAATT</t>
  </si>
  <si>
    <t>NFS*ID*</t>
  </si>
  <si>
    <t>ID=cds709;Parent=gene716;Dbxref=Genbank:WP_001052657.1;Name=WP_001052657.1;gbkey=CDS;product=lactoylglutathione lyase;protein_id=WP_001052657.1;transl_table=11</t>
  </si>
  <si>
    <t>ref: TTTATCCAAGATATGCTCCAA</t>
  </si>
  <si>
    <t>LEHILDK</t>
  </si>
  <si>
    <t>alt: TTTATCCAATATATGCTCCAA</t>
  </si>
  <si>
    <t>ref: ATGATTTTGTGACAACATAAG</t>
  </si>
  <si>
    <t>LMLSQNH</t>
  </si>
  <si>
    <t>alt: ATGATTTTGAGACAACATAAG</t>
  </si>
  <si>
    <t>ref: CTTTATACCAAGCTCGTTCAA</t>
  </si>
  <si>
    <t>LNELGIK</t>
  </si>
  <si>
    <t>alt: CTTTATACCAGGCTCGTTCAA</t>
  </si>
  <si>
    <t>LNEPGIK</t>
  </si>
  <si>
    <t>ref: AACCTTTATACCAAGCTCGTT</t>
  </si>
  <si>
    <t>NELGIKV</t>
  </si>
  <si>
    <t>alt: AACCTTTATACTAAGCTCGTT</t>
  </si>
  <si>
    <t>NELSIKV</t>
  </si>
  <si>
    <t>ref: CACTAGACCAGCAGGTCCTTG</t>
  </si>
  <si>
    <t>QGPAGLV</t>
  </si>
  <si>
    <t>alt: CACTAGACCTGCAGGTCCTTG</t>
  </si>
  <si>
    <t>GLEKEVI</t>
  </si>
  <si>
    <t>GLEREVI</t>
  </si>
  <si>
    <t>QDVIQGL</t>
  </si>
  <si>
    <t>QDVTQGL</t>
  </si>
  <si>
    <t>ref: GAACAAGTGTGGAAAGAGATT</t>
  </si>
  <si>
    <t>EQVWKEI</t>
  </si>
  <si>
    <t>alt: GAACAAGTGCGGAAAGAGATT</t>
  </si>
  <si>
    <t>EQVRKEI</t>
  </si>
  <si>
    <t>ID=cds736;Parent=gene743;Dbxref=Genbank:WP_000011009.1;Name=WP_000011009.1;gbkey=CDS;product=DEAD/DEAH box helicase;protein_id=WP_000011009.1;transl_table=11</t>
  </si>
  <si>
    <t>ref: ATTGATGACATGGCTGACACC</t>
  </si>
  <si>
    <t>GVSHVIN</t>
  </si>
  <si>
    <t>alt: ATTGATGACATAGCTGACACC</t>
  </si>
  <si>
    <t>GVSYVIN</t>
  </si>
  <si>
    <t>ID=cds752;Parent=gene759;Dbxref=Genbank:WP_000686921.1;Name=WP_000686921.1;gbkey=CDS;product=tRNA (guanine-N(1)-)-methyltransferase;protein_id=WP_000686921.1;transl_table=11</t>
  </si>
  <si>
    <t>ref: ATCATCTTGGTGGCTAGACTC</t>
  </si>
  <si>
    <t>ESSHQDD</t>
  </si>
  <si>
    <t>alt: ATCATCTTGCTGGCTAGACTC</t>
  </si>
  <si>
    <t>ESSQQDD</t>
  </si>
  <si>
    <t>ID=cds763;Parent=gene770;Dbxref=Genbank:WP_000693025.1;Name=WP_000693025.1;gbkey=CDS;product=hypothetical protein;protein_id=WP_000693025.1;transl_table=11</t>
  </si>
  <si>
    <t>ref: TTCGTCAGTTTCATCTACAAC</t>
  </si>
  <si>
    <t>VVDETDE</t>
  </si>
  <si>
    <t>alt: TTCGTCAGTTTAATCTACAAC</t>
  </si>
  <si>
    <t>VVD*TDE</t>
  </si>
  <si>
    <t>ID=cds776;Parent=gene783;Dbxref=Genbank:WP_000411859.1;Name=WP_000411859.1;gbkey=CDS;product=peptidase U32;protein_id=WP_000411859.1;transl_table=11</t>
  </si>
  <si>
    <t>ref: AACCAAAACTTCAGCAGGAAT</t>
  </si>
  <si>
    <t>IPAEVLV</t>
  </si>
  <si>
    <t>alt: AACCAAAACCTCAGCAGGAAT</t>
  </si>
  <si>
    <t>ID=cds886;Parent=gene896;Dbxref=Genbank:WP_000359134.1;Name=WP_000359134.1;gbkey=CDS;product=S1 RNA-binding protein;protein_id=WP_000359134.1;transl_table=11</t>
  </si>
  <si>
    <t>ref: ATTGTCAGAAAAAAGTTGGAT</t>
  </si>
  <si>
    <t>IQLFSDN</t>
  </si>
  <si>
    <t>alt: ATTGTCAGAAAGAAGTTGGAT</t>
  </si>
  <si>
    <t>IQLLSDN</t>
  </si>
  <si>
    <t>ID=cds891;Parent=gene901;Dbxref=Genbank:WP_000489362.1;Name=WP_000489362.1;gbkey=CDS;product=peptide ABC transporter permease;protein_id=WP_000489362.1;transl_table=11</t>
  </si>
  <si>
    <t>ref: GTTTTCATACTCCTCAGCGAC</t>
  </si>
  <si>
    <t>VAEEYEN</t>
  </si>
  <si>
    <t>alt: GTTTTCATACTTCTCAGCGAC</t>
  </si>
  <si>
    <t>VAEKYEN</t>
  </si>
  <si>
    <t>ID=cds914;Parent=gene924;Dbxref=Genbank:WP_000806705.1;Name=WP_000806705.1;Note=catalyzes the DNA-template-directed extension of the 3'-end of a DNA strand%3B the delta' subunit seems to interact with the gamma subunit to transfer the beta subunit on the DNA.;gbkey=CDS;product=DNA polymerase III subunit delta';protein_id=WP_000806705.1;transl_table=11</t>
  </si>
  <si>
    <t>ref: CTGGTCTTGTTCTAAGATACG</t>
  </si>
  <si>
    <t>RILEQDQ</t>
  </si>
  <si>
    <t>alt: CTGGTCTTGTTGTAAGATACG</t>
  </si>
  <si>
    <t>RILQQDQ</t>
  </si>
  <si>
    <t>ID=cds920;Parent=gene930;Dbxref=Genbank:WP_000997228.1;Name=WP_000997228.1;gbkey=CDS;product=transposase;protein_id=WP_000997228.1;transl_table=11</t>
  </si>
  <si>
    <t>ref: GAAAGCAACTTAATCCGTCGG</t>
  </si>
  <si>
    <t>ESNLIRR</t>
  </si>
  <si>
    <t>alt: GAAAGCAACTTTATCCGTCGG</t>
  </si>
  <si>
    <t>ESNFIRR</t>
  </si>
  <si>
    <t>ID=cds927;Parent=gene937;Dbxref=Genbank:WP_000658183.1;Name=WP_000658183.1;gbkey=CDS;product=phosphate starvation protein PhoH;protein_id=WP_000658183.1;transl_table=11</t>
  </si>
  <si>
    <t>ref: CTCCATGAGACGAGTCGTTTG</t>
  </si>
  <si>
    <t>QTTRLME</t>
  </si>
  <si>
    <t>alt: CTCCATGAGATGAGTCGTTTG</t>
  </si>
  <si>
    <t>QTTHLME</t>
  </si>
  <si>
    <t>ID=cds938;Parent=gene948;Dbxref=Genbank:WP_000939895.1;Name=WP_000939895.1;gbkey=CDS;product=peptide ABC transporter ATP-binding protein;protein_id=WP_000939895.1;transl_table=11</t>
  </si>
  <si>
    <t>ref: CTGCCCCTGATGAATGGTTAC</t>
  </si>
  <si>
    <t>VTIHQGQ</t>
  </si>
  <si>
    <t>alt: CTGCCCCTGACGAATGGTTAC</t>
  </si>
  <si>
    <t>VTIRQGQ</t>
  </si>
  <si>
    <t>ID=cds950;Parent=gene960;Dbxref=Genbank:WP_000143265.1;Name=WP_000143265.1;Note=Era%3B Escherichia coli Ras-like protein%3B Bex%3B Bacillus Era-complementing segment%3B essential protein in Escherichia coli that is involved in many cellular processes%3B GTPase%3B binds the cell membrane through apparent C-terminal domain%3B mutants are arrested during the cell cycle%3B Streptococcus pneumoniae Era binds to RNA and Escherichia coli Era binds 16S rRNA and 30S ribosome;gbkey=CDS;gene=era;product=GTPase Era;protein_id=WP_000143265.1;transl_table=11</t>
  </si>
  <si>
    <t>ref: CCCAACATTGGGACGTCCTAA</t>
  </si>
  <si>
    <t>LGRPNVG</t>
  </si>
  <si>
    <t>alt: CCCAACATTTGGACGTCCTAA</t>
  </si>
  <si>
    <t>ID=cds956;Parent=gene966;Dbxref=Genbank:WP_000654907.1;Name=WP_000654907.1;gbkey=CDS;product=ribonuclease R;protein_id=WP_000654907.1;transl_table=11</t>
  </si>
  <si>
    <t>ref: CATATACTCAGCCTTTTTCAT</t>
  </si>
  <si>
    <t>MKKAEYM</t>
  </si>
  <si>
    <t>alt: CATATACTCAGTCTTTTTCAT</t>
  </si>
  <si>
    <t>MKKTEYM</t>
  </si>
  <si>
    <t>ID=cds980;Parent=gene990;Dbxref=Genbank:WP_000447990.1;Name=WP_000447990.1;gbkey=CDS;product=cytochrome C biogenesis protein;protein_id=WP_000447990.1;transl_table=11</t>
  </si>
  <si>
    <t>ref: ACTAAAATATGGCATGACTAG</t>
  </si>
  <si>
    <t>LVMPYFS</t>
  </si>
  <si>
    <t>alt: ACTAAAATATGTCATGACTAG</t>
  </si>
  <si>
    <t>LVMTYFS</t>
  </si>
  <si>
    <t>ID=cds996;Parent=gene1007;exception=annotated by transcript or proteomic data;gbkey=CDS;product=transposase;pseudo=true;transl_table=11</t>
  </si>
  <si>
    <t>ref: TTACTATGACTTAGCTAGACA</t>
  </si>
  <si>
    <t>LL*LS*T</t>
  </si>
  <si>
    <t>alt: TTACTATGATTTAGCTAGACA</t>
  </si>
  <si>
    <t>LL*FS*T</t>
  </si>
  <si>
    <t>ID=cds1025;Parent=gene1036;gbkey=CDS;product=neopullulanase;pseudo=true;transl_except=(pos:987426..987428%2Caa:Other);transl_table=11</t>
  </si>
  <si>
    <t>ref: ATTATCCAATTCTTGGCAATT</t>
  </si>
  <si>
    <t>NCQELDN</t>
  </si>
  <si>
    <t>alt: ATTATCCAATTATTGGCAATT</t>
  </si>
  <si>
    <t>NCQ*LDN</t>
  </si>
  <si>
    <t>ID=cds1078;Parent=gene1089;Dbxref=Genbank:WP_000451584.1;Name=WP_000451584.1;Note=in Salmonella this enzyme is required for ethanolamine catabolism%3B has higher affinity for CoA than Pta;gbkey=CDS;gene=eutD;product=phosphotransacetylase;protein_id=WP_000451584.1;transl_table=11</t>
  </si>
  <si>
    <t>ref: TCACTATTGATGAACTGCTTG</t>
  </si>
  <si>
    <t>QAVHQ**</t>
  </si>
  <si>
    <t>alt: TCACTATTGATAAACTGCTTG</t>
  </si>
  <si>
    <t>QAVYQ**</t>
  </si>
  <si>
    <t>ID=cds1088;Parent=gene1099;Dbxref=Genbank:WP_000587447.1;Name=WP_000587447.1;gbkey=CDS;product=riboflavin biosynthesis protein RibF;protein_id=WP_000587447.1;transl_table=11</t>
  </si>
  <si>
    <t>ref: AGGGTTCAAAATATGCAAAAA</t>
  </si>
  <si>
    <t>FLHILNP</t>
  </si>
  <si>
    <t>alt: AGGGTTCAATATATGCAAAAA</t>
  </si>
  <si>
    <t>ID=cds1090;Parent=gene1101;Dbxref=Genbank:WP_000161399.1;Name=WP_000161399.1;gbkey=CDS;product=fatty acid-binding protein DegV;protein_id=WP_000161399.1;transl_table=11</t>
  </si>
  <si>
    <t>ref: AGATAGGCTAGCACCTTGGCG</t>
  </si>
  <si>
    <t>RQGASLS</t>
  </si>
  <si>
    <t>alt: AGATAGGCTATCACCTTGGCG</t>
  </si>
  <si>
    <t>RQGDSLS</t>
  </si>
  <si>
    <t>ID=cds1101;Parent=gene1112;Dbxref=Genbank:WP_000687067.1;Name=WP_000687067.1;gbkey=CDS;product=glucose-1-phosphate adenylyltransferase;protein_id=WP_000687067.1;transl_table=11</t>
  </si>
  <si>
    <t>ref: TTCTTTTCCAACTGTACTACT</t>
  </si>
  <si>
    <t>SSTVGKE</t>
  </si>
  <si>
    <t>alt: TTCTTTTCCAATTGTACTACT</t>
  </si>
  <si>
    <t>SSTIGKE</t>
  </si>
  <si>
    <t>ID=cds1105;Parent=gene1116;Dbxref=Genbank:WP_000706421.1;Name=WP_000706421.1;gbkey=CDS;product=glycerate kinase;protein_id=WP_000706421.1;transl_table=11</t>
  </si>
  <si>
    <t>ref: AGTGTAAGTCGCACCTTGATG</t>
  </si>
  <si>
    <t>HQGATYT</t>
  </si>
  <si>
    <t>alt: AGTGTAAGTCTCACCTTGATG</t>
  </si>
  <si>
    <t>HQGETYT</t>
  </si>
  <si>
    <t>ID=cds1107;Parent=gene1118;Dbxref=Genbank:WP_000022813.1;Name=WP_000022813.1;gbkey=CDS;product=enolase;protein_id=WP_000022813.1;transl_table=11</t>
  </si>
  <si>
    <t>ref: TGATTTAAGGATTTTCTTAAG</t>
  </si>
  <si>
    <t>LKKILKS</t>
  </si>
  <si>
    <t>alt: TGATTTAAGAATTTTCTTAAG</t>
  </si>
  <si>
    <t>ID=cds1108;Parent=gene1119;Dbxref=Genbank:WP_001021837.1;Name=WP_001021837.1;gbkey=CDS;product=integrase;protein_id=WP_001021837.1;transl_table=11</t>
  </si>
  <si>
    <t>ref: GCAAAAAAAGCCGTCTCAAAT</t>
  </si>
  <si>
    <t>AKKAVSN</t>
  </si>
  <si>
    <t>alt: GCAAAAAAAAAAAAAGCCGTCTCAAAT</t>
  </si>
  <si>
    <t>AKKKKAVSN</t>
  </si>
  <si>
    <t>ID=cds1136;Parent=gene1147;Dbxref=Genbank:WP_000448724.1;Name=WP_000448724.1;gbkey=CDS;product=TPP-dependent acetoin dehydrogenase complex%2C E1 protein subunit beta;protein_id=WP_000448724.1;transl_table=11</t>
  </si>
  <si>
    <t>ref: AACGGAGTTGGCTCTGCCGCC</t>
  </si>
  <si>
    <t>NGVGSAA</t>
  </si>
  <si>
    <t>alt: AACGGAGTTGTCTCTGCCGCC</t>
  </si>
  <si>
    <t>NGVVSAA</t>
  </si>
  <si>
    <t>ID=cds1139;Parent=gene1150;Dbxref=Genbank:WP_001105925.1;Name=WP_001105925.1;gbkey=CDS;product=hypothetical protein;protein_id=WP_001105925.1;transl_table=11</t>
  </si>
  <si>
    <t>ref: TCTAATAGTGGAATTTACTGT</t>
  </si>
  <si>
    <t>SNSGIYC</t>
  </si>
  <si>
    <t>alt: TCTAATAGTGAAATTTACTGT</t>
  </si>
  <si>
    <t>SNSEIYC</t>
  </si>
  <si>
    <t>ID=cds1155;Parent=gene1166;Dbxref=Genbank:WP_001037318.1;Name=WP_001037318.1;Note=phosphoenolpyruvate-dependent sugar phosphotransferase system%3B catalyzes the phosphorylation of incoming sugar substrates concomitant with their translocation across the cell membrane%3B IIB is phosphorylated by IIA and then transfers the phosphoryl group to the sugar%3B IIC forms the translocation channel;gbkey=CDS;product=PTS lactose transporter subunit IIBC;protein_id=WP_001037318.1;transl_table=11</t>
  </si>
  <si>
    <t>ref: TGGTCTGATGAAGTTGTAGCC</t>
  </si>
  <si>
    <t>WSDEVVA</t>
  </si>
  <si>
    <t>alt: TGGTCTGATGGAGTTGTAGCC</t>
  </si>
  <si>
    <t>WSDGVVA</t>
  </si>
  <si>
    <t>ID=cds1185;Parent=gene1196;Dbxref=Genbank:WP_001152989.1;Name=WP_001152989.1;gbkey=CDS;product=DNA gyrase subunit A;protein_id=WP_001152989.1;transl_table=11</t>
  </si>
  <si>
    <t>ref: TATGGTCGGACTGCCAAAGGG</t>
  </si>
  <si>
    <t>YGRTAKG</t>
  </si>
  <si>
    <t>alt: TATGGTCGGACCGCCAAAGGG</t>
  </si>
  <si>
    <t>ID=cds1187;Parent=gene1198;Dbxref=Genbank:WP_001143840.1;Name=WP_001143840.1;gbkey=CDS;product=type II restriction endonuclease;protein_id=WP_001143840.1;transl_table=11</t>
  </si>
  <si>
    <t>ref: ACTATCCCTGAATGGACAGGT</t>
  </si>
  <si>
    <t>TIPEWTG</t>
  </si>
  <si>
    <t>alt: ACTATCCCTGAGTGGACAGGT</t>
  </si>
  <si>
    <t>ID=cds1226;Parent=gene1238;Dbxref=Genbank:WP_001220357.1;Name=WP_001220357.1;gbkey=CDS;product=membrane protein;protein_id=WP_001220357.1;transl_table=11</t>
  </si>
  <si>
    <t>ref: GGTTTTTTATCGCTGACCTTG</t>
  </si>
  <si>
    <t>GFLSLTL</t>
  </si>
  <si>
    <t>alt: GGTTTTTTATCTCTGACCTTG</t>
  </si>
  <si>
    <t>ID=cds1236;Parent=gene1248;Dbxref=Genbank:WP_000835918.1;Name=WP_000835918.1;gbkey=CDS;product=polysaccharide biosynthesis protein MviN;protein_id=WP_000835918.1;transl_table=11</t>
  </si>
  <si>
    <t>ref: ATAGGTTCCAGTTAGGATGGG</t>
  </si>
  <si>
    <t>PILTGTY</t>
  </si>
  <si>
    <t>alt: ATAGGTTCCGGTTAGGATGGG</t>
  </si>
  <si>
    <t>ref: AGCGAAGAGAGAGGTCAAGAT</t>
  </si>
  <si>
    <t>ILTSLFA</t>
  </si>
  <si>
    <t>alt: AGCGAAGAGGGAGGTCAAGAT</t>
  </si>
  <si>
    <t>ID=cds1243;Parent=gene1255;Dbxref=Genbank:WP_000244451.1;Name=WP_000244451.1;gbkey=CDS;product=endonuclease III;protein_id=WP_000244451.1;transl_table=11</t>
  </si>
  <si>
    <t>ref: TTCCCAGATGCCAAGCCTAGT</t>
  </si>
  <si>
    <t>FPDAKPS</t>
  </si>
  <si>
    <t>alt: TTCCCAGATGTCAAGCCTAGT</t>
  </si>
  <si>
    <t>FPDVKPS</t>
  </si>
  <si>
    <t>ID=cds1246;Parent=gene1258;Dbxref=Genbank:WP_000558901.1;Name=WP_000558901.1;gbkey=CDS;product=multidrug ABC transporter ATP-binding protein;protein_id=WP_000558901.1;transl_table=11</t>
  </si>
  <si>
    <t>ref: TTTCTGTAGTTCCTCTTTTTC</t>
  </si>
  <si>
    <t>EKEELQK</t>
  </si>
  <si>
    <t>alt: TTTCTGTAGTCCCTCTTTTTC</t>
  </si>
  <si>
    <t>EKEGLQK</t>
  </si>
  <si>
    <t>ID=cds1247;Parent=gene1259;Dbxref=Genbank:WP_000895734.1;Name=WP_000895734.1;Note=metalloprotease;gbkey=CDS;product=protease HtpX homolog;protein_id=WP_000895734.1;transl_table=11</t>
  </si>
  <si>
    <t>ref: TATGATATCCGTATTTCGACT</t>
  </si>
  <si>
    <t>YDIRIST</t>
  </si>
  <si>
    <t>alt: TATGATATCTGTATTTCGACT</t>
  </si>
  <si>
    <t>YDICIST</t>
  </si>
  <si>
    <t>ID=cds1249;Parent=gene1261;Dbxref=Genbank:WP_000802934.1;Name=WP_000802934.1;gbkey=CDS;product=ribosomal RNA small subunit methyltransferase G;protein_id=WP_000802934.1;transl_table=11</t>
  </si>
  <si>
    <t>ref: GGGAATCAAACCTTGAAGAAT</t>
  </si>
  <si>
    <t>ILQGLIP</t>
  </si>
  <si>
    <t>alt: GGGAATCAAACATTGAAGAAT</t>
  </si>
  <si>
    <t>ILQCLIP</t>
  </si>
  <si>
    <t>ID=cds1253;Parent=gene1265;Dbxref=Genbank:WP_001246404.1;Name=WP_001246404.1;gbkey=CDS;product=50S ribosomal protein L19;protein_id=WP_001246404.1;transl_table=11</t>
  </si>
  <si>
    <t>ref: AAATTTCATGGTCAAGAACTT</t>
  </si>
  <si>
    <t>KFHGQEL</t>
  </si>
  <si>
    <t>alt: AAATTTCATTGTCAAGAACTT</t>
  </si>
  <si>
    <t>KFHCQEL</t>
  </si>
  <si>
    <t>ID=cds1265;Parent=gene1278;Dbxref=Genbank:WP_001817950.1;Name=WP_001817950.1;gbkey=CDS;product=transposase;protein_id=WP_001817950.1;transl_table=11</t>
  </si>
  <si>
    <t>ref: AAGTCCATCGGTAATCGGAGA</t>
  </si>
  <si>
    <t>KSIGNRR</t>
  </si>
  <si>
    <t>alt: AAGTCCATCGTTAATCGGAGA</t>
  </si>
  <si>
    <t>KSIVNRR</t>
  </si>
  <si>
    <t>ref: GGACTGGAGAAGGAGGTGATA</t>
  </si>
  <si>
    <t>alt: GGACTGGAGAGGGAGGTGATA</t>
  </si>
  <si>
    <t>ref: ATACAAGGACTGGAGAAGGAG</t>
  </si>
  <si>
    <t>IQGLEKE</t>
  </si>
  <si>
    <t>alt: ATACAAGGATTGGAGAAGGAG</t>
  </si>
  <si>
    <t>ref: CAAGATGTCATACAAGGACTG</t>
  </si>
  <si>
    <t>alt: CAAGATGTCACACAAGGACTG</t>
  </si>
  <si>
    <t>ref: ATGAATCAACTTCAAGATGTC</t>
  </si>
  <si>
    <t>MNQLQDV</t>
  </si>
  <si>
    <t>alt: ATGAATCAACTCCAAGATGTC</t>
  </si>
  <si>
    <t>ref: GCCTTTCGAACTTTGGAAGAT</t>
  </si>
  <si>
    <t>AFRTLED</t>
  </si>
  <si>
    <t>alt: GCCTTTCGAATTTTGGAAGAT</t>
  </si>
  <si>
    <t>AFRILED</t>
  </si>
  <si>
    <t>ID=cds1266;Parent=gene1279;Dbxref=Genbank:WP_001810159.1;Name=WP_001810159.1;gbkey=CDS;product=transposase;protein_id=WP_001810159.1;transl_table=11</t>
  </si>
  <si>
    <t>ref: GAGATGAACCCATTGAACAAG</t>
  </si>
  <si>
    <t>EMNPLNK</t>
  </si>
  <si>
    <t>alt: GAGATGAACCCCCCCATTGAACAAG</t>
  </si>
  <si>
    <t>EMNPPIEQ</t>
  </si>
  <si>
    <t>ID=cds1274;Parent=gene1287;Dbxref=Genbank:WP_001815698.1;Name=WP_001815698.1;gbkey=CDS;product=transposase;protein_id=WP_001815698.1;transl_table=11</t>
  </si>
  <si>
    <t>ref: CAGAAACGTCAAGAACATCTC</t>
  </si>
  <si>
    <t>QKRQEHL</t>
  </si>
  <si>
    <t>alt: CAGAAACGTCGAGAACATCTC</t>
  </si>
  <si>
    <t>QKRREHL</t>
  </si>
  <si>
    <t>ID=cds1281;Parent=gene1294;Dbxref=Genbank:WP_000191781.1;Name=WP_000191781.1;Note=produces ATP from ADP in the presence of a proton gradient across the membrane%3B the A subunit is part of the catalytic core of the ATP synthase complex;gbkey=CDS;product=V-type ATP synthase alpha chain;protein_id=WP_000191781.1;transl_table=11</t>
  </si>
  <si>
    <t>ref: CCTGTTGTTACAACTGGAGAA</t>
  </si>
  <si>
    <t>PVVTTGE</t>
  </si>
  <si>
    <t>alt: CCTGTTGTTATAACTGGAGAA</t>
  </si>
  <si>
    <t>PVVITGE</t>
  </si>
  <si>
    <t>ID=cds1291;Parent=gene1304;Dbxref=Genbank:WP_000587136.1;Name=WP_000587136.1;gbkey=CDS;product=beta-D-galactosidase;protein_id=WP_000587136.1;transl_table=11</t>
  </si>
  <si>
    <t>ref: TTTTACGATAGCAAAGACTAT</t>
  </si>
  <si>
    <t>FYDSKDY</t>
  </si>
  <si>
    <t>alt: TTTTACGATATCAAAGACTAT</t>
  </si>
  <si>
    <t>FYDIKDY</t>
  </si>
  <si>
    <t>ID=cds1312;Parent=gene1325;Dbxref=Genbank:WP_001808790.1;Name=WP_001808790.1;gbkey=CDS;product=transposase;protein_id=WP_001808790.1;transl_table=11</t>
  </si>
  <si>
    <t>ref: CTTCACGTGGTGGGAAAATGT</t>
  </si>
  <si>
    <t>LHVVGKC</t>
  </si>
  <si>
    <t>alt: CTTCACGTGGTAGGAAAATGT</t>
  </si>
  <si>
    <t>ID=cds1335;Parent=gene1348;Dbxref=Genbank:WP_000702172.1;Name=WP_000702172.1;gbkey=CDS;product=3-dehydroquinate synthase;protein_id=WP_000702172.1;transl_table=11</t>
  </si>
  <si>
    <t>ref: GTTCAGATTCCGACTAGTTTG</t>
  </si>
  <si>
    <t>VQIPTSL</t>
  </si>
  <si>
    <t>alt: GTTCAGATTCTGACTAGTTTG</t>
  </si>
  <si>
    <t>VQILTSL</t>
  </si>
  <si>
    <t>ID=cds1341;Parent=gene1354;Dbxref=Genbank:WP_000569196.1;Name=WP_000569196.1;gbkey=CDS;product=3-dehydroquinate dehydratase;protein_id=WP_000569196.1;transl_table=11</t>
  </si>
  <si>
    <t>ref: GATTTGAAACAGATGATGAAG</t>
  </si>
  <si>
    <t>DLKQMMK</t>
  </si>
  <si>
    <t>alt: GATTTGAAACATATGATGAAG</t>
  </si>
  <si>
    <t>DLKHMMK</t>
  </si>
  <si>
    <t>ID=cds1343;Parent=gene1356;Dbxref=Genbank:WP_000811773.1;Name=WP_000811773.1;Note=Catalyzes a two-step reaction%2C first charging an alanyl molecule by linking its carboxyl group to the alpha-phosphate of ATP%2C followed by transfer of the aminoacyl-adenylate to its tRNA;gbkey=CDS;gene=alaS;product=alanine--tRNA ligase;protein_id=WP_000811773.1;transl_table=11</t>
  </si>
  <si>
    <t>ref: AATGACCCAACTCTTTTGTGG</t>
  </si>
  <si>
    <t>NDPTLLW</t>
  </si>
  <si>
    <t>alt: AATGACCCAGCTCTTTTGTGG</t>
  </si>
  <si>
    <t>NDPALLW</t>
  </si>
  <si>
    <t>ID=cds1354;Parent=gene1367;Dbxref=Genbank:WP_000837349.1;Name=WP_000837349.1;gbkey=CDS;product=amino acid ABC transporter substrate-binding protein;protein_id=WP_000837349.1;transl_table=11</t>
  </si>
  <si>
    <t>ref: GATTTGAAAGAAGTGGTAGAC</t>
  </si>
  <si>
    <t>DLKEVVD</t>
  </si>
  <si>
    <t>alt: GATTTGAAAAAAGTGGTAGAC</t>
  </si>
  <si>
    <t>DLKKVVD</t>
  </si>
  <si>
    <t>ID=cds1381;Parent=gene1394;Dbxref=Genbank:WP_000283118.1;Name=WP_000283118.1;Note=catalyzes the formation of 5-phospho-alpha-D-ribose 1-diphosphate and nicotinate from nicotinate D-ribonucleotide and diphosphate;gbkey=CDS;product=nicotinate phosphoribosyltransferase;protein_id=WP_000283118.1;transl_table=11</t>
  </si>
  <si>
    <t>ref: GCTGCGACCCACAAAAATTGT</t>
  </si>
  <si>
    <t>AATHKNC</t>
  </si>
  <si>
    <t>alt: GCTGCGACCCGCAAAAATTGT</t>
  </si>
  <si>
    <t>AATRKNC</t>
  </si>
  <si>
    <t>ID=cds1395;Parent=gene1408;Dbxref=Genbank:WP_000657820.1;Name=WP_000657820.1;gbkey=CDS;product=ABC transporter ATP-binding protein;protein_id=WP_000657820.1;transl_table=11</t>
  </si>
  <si>
    <t>ref: GCCACTTGCACCTACCAAAGC</t>
  </si>
  <si>
    <t>ALVGASG</t>
  </si>
  <si>
    <t>alt: GCCACTTGCACATACCAAAGC</t>
  </si>
  <si>
    <t>ALVCASG</t>
  </si>
  <si>
    <t>ID=cds1402;Parent=gene1415;Dbxref=Genbank:WP_001855504.1;Name=WP_001855504.1;gbkey=CDS;product=transposase;protein_id=WP_001855504.1;transl_table=11</t>
  </si>
  <si>
    <t>ref: TATAATCTTTTACGAGAAAAG</t>
  </si>
  <si>
    <t>YNLLREK</t>
  </si>
  <si>
    <t>alt: TATAATCTTTTGCGAGAAAAG</t>
  </si>
  <si>
    <t>ID=cds1449;Parent=gene1462;Dbxref=Genbank:WP_000995869.1;Name=WP_000995869.1;gbkey=CDS;product=hypothetical protein;protein_id=WP_000995869.1;transl_table=11</t>
  </si>
  <si>
    <t>ref: AAAAAATCTAACTTTTGGGGT</t>
  </si>
  <si>
    <t>KKSNFWG</t>
  </si>
  <si>
    <t>alt: AAAAAATCTCACTTTTGGGGT</t>
  </si>
  <si>
    <t>KKSHFWG</t>
  </si>
  <si>
    <t>ID=cds1469;Parent=gene1482;Dbxref=Genbank:WP_000435455.1;Name=WP_000435455.1;gbkey=CDS;product=membrane protein;protein_id=WP_000435455.1;transl_table=11</t>
  </si>
  <si>
    <t>ref: ATTGAAGGCCGTTTTGTCTCT</t>
  </si>
  <si>
    <t>IEGRFVS</t>
  </si>
  <si>
    <t>alt: ATTGAAGGCTGTTTTGTCTCT</t>
  </si>
  <si>
    <t>IEGCFVS</t>
  </si>
  <si>
    <t>ID=cds1508;Parent=gene1521;Dbxref=Genbank:WP_000777779.1;Name=WP_000777779.1;gbkey=CDS;product=aspartate aminotransferase;protein_id=WP_000777779.1;transl_table=11</t>
  </si>
  <si>
    <t>ref: AAAGCATTTATGGGTAGTGAG</t>
  </si>
  <si>
    <t>KAFMGSE</t>
  </si>
  <si>
    <t>alt: AAAGCATTTATCGGTAGTGAG</t>
  </si>
  <si>
    <t>KAFIGSE</t>
  </si>
  <si>
    <t>ID=cds1517;Parent=gene1530;Dbxref=Genbank:WP_000032460.1;Name=WP_000032460.1;gbkey=CDS;product=ATPase;protein_id=WP_000032460.1;transl_table=11</t>
  </si>
  <si>
    <t>ref: GAAGTATTAACCATCTTCCTA</t>
  </si>
  <si>
    <t>EVLTIFL</t>
  </si>
  <si>
    <t>alt: GAAGTATTAATCATCTTCCTA</t>
  </si>
  <si>
    <t>EVLIIFL</t>
  </si>
  <si>
    <t>ID=cds1520;Parent=gene1533;Dbxref=Genbank:WP_001138809.1;Name=WP_001138809.1;Note=catalyzes the addition and repair of the 3'-terminal CCA sequence in tRNA%3B these proteins belong to the CCA-adding enzyme subfamily 2 which does not have phosphohydrolase activity;gbkey=CDS;product=tRNA CCA-pyrophosphorylase;protein_id=WP_001138809.1;transl_table=11</t>
  </si>
  <si>
    <t>ref: TTTGAATCCTCTGAACAAGCC</t>
  </si>
  <si>
    <t>FESSEQA</t>
  </si>
  <si>
    <t>alt: TTTGAATCCTATGAACAAGCC</t>
  </si>
  <si>
    <t>FESYEQA</t>
  </si>
  <si>
    <t>ID=cds1528;Parent=gene1541;Dbxref=Genbank:WP_000081011.1;Name=WP_000081011.1;gbkey=CDS;product=ferredoxin--NADP reductase;protein_id=WP_000081011.1;transl_table=11</t>
  </si>
  <si>
    <t>ref: CTCAACCCCTTCAAGTTCCAG</t>
  </si>
  <si>
    <t>LELEGVE</t>
  </si>
  <si>
    <t>alt: CTCAACCCCTTGAAGTTCCAG</t>
  </si>
  <si>
    <t>LELQGVE</t>
  </si>
  <si>
    <t>ID=cds1564;Parent=gene1578;Dbxref=Genbank:WP_000808709.1;Name=WP_000808709.1;gbkey=CDS;product=MFS transporter;protein_id=WP_000808709.1;transl_table=11</t>
  </si>
  <si>
    <t>ref: GAACAAATTGAGCTCTTGGTG</t>
  </si>
  <si>
    <t>EQIELLV</t>
  </si>
  <si>
    <t>alt: GAACAAATTGATCTCTTGGTG</t>
  </si>
  <si>
    <t>EQIDLLV</t>
  </si>
  <si>
    <t>ID=cds1579;Parent=gene1593;Dbxref=Genbank:WP_000058257.1;Name=WP_000058257.1;gbkey=CDS;product=transketolase;protein_id=WP_000058257.1;transl_table=11</t>
  </si>
  <si>
    <t>ref: CAAAGTTGGTACAAGTATGTT</t>
  </si>
  <si>
    <t>QSWYKYV</t>
  </si>
  <si>
    <t>alt: CAAAGTTGGTATAAGTATGTT</t>
  </si>
  <si>
    <t>ID=cds1580;Parent=gene1594;Dbxref=Genbank:WP_000086494.1;Name=WP_000086494.1;gbkey=CDS;product=allulose-6-phosphate 3-epimerase;protein_id=WP_000086494.1;transl_table=11</t>
  </si>
  <si>
    <t>ref: ATTGCCAAAGCCTGGGATATC</t>
  </si>
  <si>
    <t>IAKAWDI</t>
  </si>
  <si>
    <t>alt: ATTGCCAAATCCTGGGATATC</t>
  </si>
  <si>
    <t>IAKSWDI</t>
  </si>
  <si>
    <t>ID=cds1614;Parent=gene1628;Dbxref=Genbank:WP_000559784.1;Name=WP_000559784.1;gbkey=CDS;product=membrane protein;protein_id=WP_000559784.1;transl_table=11</t>
  </si>
  <si>
    <t>ref: GACGACAATAGCTGTTATCAA</t>
  </si>
  <si>
    <t>LITAIVV</t>
  </si>
  <si>
    <t>alt: GACGACAATAGTTGTTATCAA</t>
  </si>
  <si>
    <t>LITTIVV</t>
  </si>
  <si>
    <t>ID=cds1617;Parent=gene1631;Dbxref=Genbank:WP_000595910.1;Name=WP_000595910.1;gbkey=CDS;product=peptide ABC transporter permease;protein_id=WP_000595910.1;transl_table=11</t>
  </si>
  <si>
    <t>ref: TTGGGTTATCGTAGTAAGGAT</t>
  </si>
  <si>
    <t>LGYRSKD</t>
  </si>
  <si>
    <t>alt: TTGGGTTATCTTAGTAAGGAT</t>
  </si>
  <si>
    <t>LGYLSKD</t>
  </si>
  <si>
    <t>ref: CAAGATTTAGCGGGTTTAAAT</t>
  </si>
  <si>
    <t>QDLAGLN</t>
  </si>
  <si>
    <t>alt: CAAGATTTAGCAGGTTTAAAT</t>
  </si>
  <si>
    <t>ID=cds1639;Parent=gene1653;Dbxref=Genbank:WP_001224867.1;Name=WP_001224867.1;gbkey=CDS;product=penicillin-binding protein 2B;protein_id=WP_001224867.1;transl_table=11</t>
  </si>
  <si>
    <t>ref: ATCACAGCGGTCCAAGCTCTG</t>
  </si>
  <si>
    <t>ITAVQAL</t>
  </si>
  <si>
    <t>alt: ATCACAGCGGTACAAGCTCTG</t>
  </si>
  <si>
    <t>ID=cds1700;Parent=gene1714;Dbxref=Genbank:WP_000614538.1;Name=WP_000614538.1;gbkey=CDS;product=serine/threonine protein kinase;protein_id=WP_000614538.1;transl_table=11</t>
  </si>
  <si>
    <t>ref: GTGAGTAAACCTACTCAAATT</t>
  </si>
  <si>
    <t>VSKPTQI</t>
  </si>
  <si>
    <t>alt: GTGAGTAAACCAACTCAAATT</t>
  </si>
  <si>
    <t>ref: AAAAAAGCTACGACGATTCAA</t>
  </si>
  <si>
    <t>KKATTIQ</t>
  </si>
  <si>
    <t>alt: AAAAAAGCTACAACGATTCAA</t>
  </si>
  <si>
    <t>ref: GAGCAGGCGCGTGGTTCGAAG</t>
  </si>
  <si>
    <t>EQARGSK</t>
  </si>
  <si>
    <t>alt: GAGCAGGCGGGTGGTTCGAAG</t>
  </si>
  <si>
    <t>EQAGGSK</t>
  </si>
  <si>
    <t>ID=cds1701;Parent=gene1715;Dbxref=Genbank:WP_000406247.1;Name=WP_000406247.1;gbkey=CDS;product=protein phosphatase PhpP;protein_id=WP_000406247.1;transl_table=11</t>
  </si>
  <si>
    <t>ref: TTGCTCAAGGCTGGTCAATTG</t>
  </si>
  <si>
    <t>LLKAGQL</t>
  </si>
  <si>
    <t>alt: TTGCTCAAGGATGGTCAATTG</t>
  </si>
  <si>
    <t>LLKDGQL</t>
  </si>
  <si>
    <t>ref: GGTCATCGCGCAGGGAATATC</t>
  </si>
  <si>
    <t>GHRAGNI</t>
  </si>
  <si>
    <t>alt: GGTCATCGCTCAGGGAATATC</t>
  </si>
  <si>
    <t>GHRSGNI</t>
  </si>
  <si>
    <t>ID=cds1715;Parent=gene1729;Dbxref=Genbank:WP_000151313.1;Name=WP_000151313.1;Note=transfers an adenyl group from ATP to NaMN to form nicotinic acid adenine dinucleotide (NaAD) which is then converted to the ubiquitous compound NAD by NAD synthetase%3B essential enzyme in bacteria;gbkey=CDS;gene=nadD;product=nicotinate-nucleotide adenylyltransferase;protein_id=WP_000151313.1;transl_table=11</t>
  </si>
  <si>
    <t>ref: CCTATGACAATCGAACTATTG</t>
  </si>
  <si>
    <t>PMTIELL</t>
  </si>
  <si>
    <t>alt: CCTATGACAATAGAACTATTG</t>
  </si>
  <si>
    <t>ID=cds1720;Parent=gene1734;Dbxref=Genbank:WP_001168885.1;Name=WP_001168885.1;gbkey=CDS;product=small conductance mechanosensitive ion channel protein;protein_id=WP_001168885.1;transl_table=11</t>
  </si>
  <si>
    <t>ref: TTTTATATGCAAAAATTTATT</t>
  </si>
  <si>
    <t>FYMQKFI</t>
  </si>
  <si>
    <t>alt: TTTTATATGAAAAAATTTATT</t>
  </si>
  <si>
    <t>FYMKKFI</t>
  </si>
  <si>
    <t>ID=cds1721;Parent=gene1735;exception=annotated by transcript or proteomic data;gbkey=CDS;product=serine/threonine protein kinase;pseudo=true;transl_table=11</t>
  </si>
  <si>
    <t>ref: GGGTTGTCAACCAGTTTGAGC</t>
  </si>
  <si>
    <t>AQTG*QP</t>
  </si>
  <si>
    <t>alt: GGGTTGTCACCCAGTTTGAGC</t>
  </si>
  <si>
    <t>ID=cds1732;Parent=gene1746;Dbxref=Genbank:WP_000161876.1;Name=WP_000161876.1;gbkey=CDS;product=accessory Sec system translocase SecY2;protein_id=WP_000161876.1;transl_table=11</t>
  </si>
  <si>
    <t>ref: CCAACAGGGATTATTGTGTTA</t>
  </si>
  <si>
    <t>PTGIIVL</t>
  </si>
  <si>
    <t>alt: CCAACAGGGGTTATTGTGTTA</t>
  </si>
  <si>
    <t>PTGVIVL</t>
  </si>
  <si>
    <t>ID=cds1738;Parent=gene1752;Dbxref=Genbank:WP_000752826.1;Name=WP_000752826.1;gbkey=CDS;product=glycosyl transferase;protein_id=WP_000752826.1;transl_table=11</t>
  </si>
  <si>
    <t>ref: TCGGGGGGGGCGTACATTACT</t>
  </si>
  <si>
    <t>SGGAYIT</t>
  </si>
  <si>
    <t>alt: TCGGGGGGGGGGGGGGGGGCGTACATTACT</t>
  </si>
  <si>
    <t>SGGGGGAYIT</t>
  </si>
  <si>
    <t>ID=cds1739;Parent=gene1753;Dbxref=Genbank:WP_001093470.1;Name=WP_001093470.1;gbkey=CDS;product=glycosyl hydrolase family 8;protein_id=WP_001093470.1;transl_table=11</t>
  </si>
  <si>
    <t>ref: ATGGTAGAGGCTATTAGACAA</t>
  </si>
  <si>
    <t>MVEAIRQ</t>
  </si>
  <si>
    <t>alt: ATGGTAGAGGTTATTAGACAA</t>
  </si>
  <si>
    <t>MVEVIRQ</t>
  </si>
  <si>
    <t>ID=cds1742;Parent=gene1756;end_range=1692157,.;exception=unextendable partial coding region;gbkey=CDS;partial=true;product=hypothetical protein;pseudo=true;transl_table=11</t>
  </si>
  <si>
    <t>ref: CTCTGAATCAGCATCAACAAG</t>
  </si>
  <si>
    <t>LVDADSE</t>
  </si>
  <si>
    <t>alt: CTCTGAATCCGCATCAACAAG</t>
  </si>
  <si>
    <t>ID=cds1787;Parent=gene1802;Dbxref=Genbank:WP_000439625.1;Name=WP_000439625.1;Note=with component II%2C the glutamine amidotransferase%2C catalyzes the formation of anthranilate from chorismate and glutamine;gbkey=CDS;product=anthranilate synthase subunit I;protein_id=WP_000439625.1;transl_table=11</t>
  </si>
  <si>
    <t>ref: TTGAAAGCAACGCTTCCTGCT</t>
  </si>
  <si>
    <t>LKATLPA</t>
  </si>
  <si>
    <t>alt: TTGAAAGCAACACTTCCTGCT</t>
  </si>
  <si>
    <t>ID=cds1823;Parent=gene1838;Dbxref=Genbank:WP_000212522.1;Name=WP_000212522.1;gbkey=CDS;product=LacI family transcriptional regulator;protein_id=WP_000212522.1;transl_table=11</t>
  </si>
  <si>
    <t>ref: AAATACAAGAGGCTTTTGGTA</t>
  </si>
  <si>
    <t>YQKPLVF</t>
  </si>
  <si>
    <t>alt: AAATACAAGAGTCTTTTGGTA</t>
  </si>
  <si>
    <t>YQKTLVF</t>
  </si>
  <si>
    <t>ref: GTAAAAATCCGTGATAATACA</t>
  </si>
  <si>
    <t>CIITDFY</t>
  </si>
  <si>
    <t>alt: GTAAAAATCTGTGATAATACA</t>
  </si>
  <si>
    <t>ID=cds1824;Parent=gene1839;Dbxref=Genbank:WP_000833735.1;Name=WP_000833735.1;gbkey=CDS;product=molecular chaperone GroES;protein_id=WP_000833735.1;transl_table=11</t>
  </si>
  <si>
    <t>ref: AAAGCTGGACACAAAAATAGT</t>
  </si>
  <si>
    <t>KAGHKNS</t>
  </si>
  <si>
    <t>alt: AAAGCTGGACAAAAAAATAGT</t>
  </si>
  <si>
    <t>KAGQKNS</t>
  </si>
  <si>
    <t>ID=cds1841;Parent=gene1856;Dbxref=Genbank:WP_000821641.1;Name=WP_000821641.1;gbkey=CDS;product=membrane protein insertion efficiency factor YidD;protein_id=WP_000821641.1;transl_table=11</t>
  </si>
  <si>
    <t>ref: CAAGAAGGGGAATGAGGTGGG</t>
  </si>
  <si>
    <t>QEGE*GG</t>
  </si>
  <si>
    <t>alt: CAAGAAGGGGGATGAGGTGGG</t>
  </si>
  <si>
    <t>QEGG*GG</t>
  </si>
  <si>
    <t>ID=cds1857;Parent=gene1872;Dbxref=Genbank:WP_001291293.1;Name=WP_001291293.1;gbkey=CDS;product=oligopeptide transport ATP-binding protein AmiF;protein_id=WP_001291293.1;transl_table=11</t>
  </si>
  <si>
    <t>ref: TTTGATGGTCAAAAGATTAAT</t>
  </si>
  <si>
    <t>FDGQKIN</t>
  </si>
  <si>
    <t>alt: TTTGATGGTGAAAAGATTAAT</t>
  </si>
  <si>
    <t>FDGEKIN</t>
  </si>
  <si>
    <t>ID=cds1875;Parent=gene1912;Dbxref=Genbank:WP_000436347.1;Name=WP_000436347.1;gbkey=CDS;product=transposase;protein_id=WP_000436347.1;transl_table=11</t>
  </si>
  <si>
    <t>ref: AATGAAACTCATCTTTCCCTT</t>
  </si>
  <si>
    <t>KGKMSFI</t>
  </si>
  <si>
    <t>alt: AATGAAACTTATCTTTCCCTT</t>
  </si>
  <si>
    <t>KGKISFI</t>
  </si>
  <si>
    <t>ID=cds1877;Parent=gene1914;Dbxref=Genbank:WP_000031573.1;Name=WP_000031573.1;Note=60 kDa chaperone family%3B promotes refolding of misfolded polypeptides especially under stressful conditions%3B forms two stacked rings of heptamers to form a barrel-shaped 14mer%3B ends can be capped by GroES%3B misfolded proteins enter the barrel where they are refolded when GroES binds%3B many bacteria have multiple copies of the groEL gene which are active under different environmental conditions%3B the B.japonicum protein in this cluster is expressed constitutively%3B in Rhodobacter%2C Corynebacterium and Rhizobium this protein is essential for growth;gbkey=CDS;gene=groEL;product=molecular chaperone GroEL;protein_id=WP_000031573.1;transl_table=11</t>
  </si>
  <si>
    <t>ref: GATCCAAGCATGATGGGCGGG</t>
  </si>
  <si>
    <t>DPSMMGG</t>
  </si>
  <si>
    <t>alt: GATCCAAGCGTGATGGGCGGG</t>
  </si>
  <si>
    <t>DPSVMGG</t>
  </si>
  <si>
    <t>ID=cds1911;Parent=gene1948;Dbxref=Genbank:WP_000642718.1;Name=WP_000642718.1;gbkey=CDS;product=damage-inducible protein A;protein_id=WP_000642718.1;transl_table=11</t>
  </si>
  <si>
    <t>ref: GGTCTTTTCCAAGCTACCGTG</t>
  </si>
  <si>
    <t>GLFQATV</t>
  </si>
  <si>
    <t>alt: GGTCTTTTCTAAGCTACCGTG</t>
  </si>
  <si>
    <t>GLF*ATV</t>
  </si>
  <si>
    <t>ID=cds1922;Parent=gene1959;Dbxref=Genbank:WP_000912954.1;Name=WP_000912954.1;gbkey=CDS;product=membrane protein;protein_id=WP_000912954.1;transl_table=11</t>
  </si>
  <si>
    <t>ref: TGAAAAAAAAGATTTTTCTTT</t>
  </si>
  <si>
    <t>KEKSFFS</t>
  </si>
  <si>
    <t>alt: TGAAAAAAAAAAAAAAAGATTTTTCTTT</t>
  </si>
  <si>
    <t>KEKSFFFFF</t>
  </si>
  <si>
    <t>ID=cds1930;Parent=gene1967;Dbxref=Genbank:WP_000228763.1;Name=WP_000228763.1;gbkey=CDS;product=DNA-directed RNA polymerase subunit beta';protein_id=WP_000228763.1;transl_table=11</t>
  </si>
  <si>
    <t>ref: CCGGTAGTTACTCCATCTCAG</t>
  </si>
  <si>
    <t>PVVTPSQ</t>
  </si>
  <si>
    <t>alt: CCGGTAGTTGCTCCATCTCAG</t>
  </si>
  <si>
    <t>PVVAPSQ</t>
  </si>
  <si>
    <t>ID=cds1937;Parent=gene1975;Dbxref=Genbank:WP_000727277.1;Name=WP_000727277.1;gbkey=CDS;product=peptidase S16;protein_id=WP_000727277.1;transl_table=11</t>
  </si>
  <si>
    <t>ref: GAAGAAGAACAAAAGGCGCAT</t>
  </si>
  <si>
    <t>EEEQKAH</t>
  </si>
  <si>
    <t>alt: GAAGAAGAATAAAAGGCGCAT</t>
  </si>
  <si>
    <t>EEE*KAH</t>
  </si>
  <si>
    <t>ref: ATGAAAAAAAAGATTAGATGG</t>
  </si>
  <si>
    <t>MKKKIRW</t>
  </si>
  <si>
    <t>alt: ATGAAAAAAAAAAAAAAAGATTAGATGG</t>
  </si>
  <si>
    <t>MKKKKKD*M</t>
  </si>
  <si>
    <t>ID=cds1972;Parent=gene2010;Dbxref=Genbank:WP_000832915.1;Name=WP_000832915.1;gbkey=CDS;product=multidrug ABC transporter permease;protein_id=WP_000832915.1;transl_table=11</t>
  </si>
  <si>
    <t>ref: GGACTCTGGATGCCTATCTCT</t>
  </si>
  <si>
    <t>GLWMPIS</t>
  </si>
  <si>
    <t>alt: GGACTCTGGATACCTATCTCT</t>
  </si>
  <si>
    <t>GLWIPIS</t>
  </si>
  <si>
    <t>ID=cds1977;Parent=gene2029;Dbxref=Genbank:WP_000376736.1;Name=WP_000376736.1;gbkey=CDS;product=transcription termination/antitermination factor NusG;protein_id=WP_000376736.1;transl_table=11</t>
  </si>
  <si>
    <t>ref: GTTGAAATTCCAACACAAACA</t>
  </si>
  <si>
    <t>VEIPTQT</t>
  </si>
  <si>
    <t>alt: GTTGAAATTTCAACACAAACA</t>
  </si>
  <si>
    <t>VEISTQT</t>
  </si>
  <si>
    <t>ID=cds1996;Parent=gene2048;Dbxref=Genbank:WP_000737440.1;Name=WP_000737440.1;gbkey=CDS;product=phosphatase;protein_id=WP_000737440.1;transl_table=11</t>
  </si>
  <si>
    <t>ref: AATCCGATTCATAAGGGGACT</t>
  </si>
  <si>
    <t>NPIHKGT</t>
  </si>
  <si>
    <t>alt: AATCCGATTCTTAAGGGGACT</t>
  </si>
  <si>
    <t>NPILKGT</t>
  </si>
  <si>
    <t>ID=cds1998;Parent=gene2050;Dbxref=Genbank:WP_000067853.1;Name=WP_000067853.1;gbkey=CDS;product=transketolase;protein_id=WP_000067853.1;transl_table=11</t>
  </si>
  <si>
    <t>ref: CGTTTCTTGGCAGCCAAATAT</t>
  </si>
  <si>
    <t>RFLAAKY</t>
  </si>
  <si>
    <t>alt: CGTTTCTTGGGAGCCAAATAT</t>
  </si>
  <si>
    <t>RFLGAKY</t>
  </si>
  <si>
    <t>ID=cds2000;Parent=gene2052;Dbxref=Genbank:WP_000242103.1;Name=WP_000242103.1;gbkey=CDS;product=L-ascorbate 6-phosphate lactonase;protein_id=WP_000242103.1;transl_table=11</t>
  </si>
  <si>
    <t>ref: ATAAATCAAGAAATAGTAGTT</t>
  </si>
  <si>
    <t>INQEIVV</t>
  </si>
  <si>
    <t>alt: ATAAATCAATAAATAGTAGTT</t>
  </si>
  <si>
    <t>INQ*IVV</t>
  </si>
  <si>
    <t>ID=cds2025;Parent=gene2077;Dbxref=Genbank:WP_001220853.1;Name=WP_001220853.1;gbkey=CDS;product=acyltransferase;protein_id=WP_001220853.1;transl_table=11</t>
  </si>
  <si>
    <t>ref: TATGCAGATACGATTGCCACA</t>
  </si>
  <si>
    <t>YADTIAT</t>
  </si>
  <si>
    <t>alt: TATGCAGATATGATTGCCACA</t>
  </si>
  <si>
    <t>YADMIAT</t>
  </si>
  <si>
    <t>ID=cds2028;Parent=gene2080;Dbxref=Genbank:WP_000866913.1;Name=WP_000866913.1;gbkey=CDS;product=Pyrrolidone-carboxylate peptidase 2;protein_id=WP_000866913.1;transl_table=11</t>
  </si>
  <si>
    <t>ref: GATCAGGAACTCAAGTTGGTA</t>
  </si>
  <si>
    <t>DQELKLV</t>
  </si>
  <si>
    <t>alt: GATCAGGAACTTAAGTTGGTA</t>
  </si>
  <si>
    <t>ID=cds2044;Parent=gene2112;Dbxref=Genbank:WP_000963680.1;Name=WP_000963680.1;gbkey=CDS;product=DNA mismatch repair protein MutS;protein_id=WP_000963680.1;transl_table=11</t>
  </si>
  <si>
    <t>ref: CATGCTGTCGTTGAAAAGGTT</t>
  </si>
  <si>
    <t>HAVVEKV</t>
  </si>
  <si>
    <t>alt: CATGCTGTCTTTGAAAAGGTT</t>
  </si>
  <si>
    <t>HAVFEKV</t>
  </si>
  <si>
    <t>ref: CGCCATGCTGTCGTTGAAAAG</t>
  </si>
  <si>
    <t>RHAVVEK</t>
  </si>
  <si>
    <t>alt: CGCCATGCTGTTGTTGAAAAG</t>
  </si>
  <si>
    <t>ref: GGAATTATCCGGACTGGATTT</t>
  </si>
  <si>
    <t>GIIRTGF</t>
  </si>
  <si>
    <t>alt: GGAATTATCTGGACTGGATTT</t>
  </si>
  <si>
    <t>GIIWTGF</t>
  </si>
  <si>
    <t>ID=cds2067;Parent=gene2135;Dbxref=Genbank:WP_001180981.1;Name=WP_001180981.1;gbkey=CDS;product=transglycosylase;protein_id=WP_001180981.1;transl_table=11</t>
  </si>
  <si>
    <t>ref: ATTTTAACGACCTATCTCAAT</t>
  </si>
  <si>
    <t>ILTTYLN</t>
  </si>
  <si>
    <t>alt: ATTTTAACGAGCTATCTCAAT</t>
  </si>
  <si>
    <t>ILTSYLN</t>
  </si>
  <si>
    <t>ID=cds2076;Parent=gene2144;Dbxref=Genbank:WP_000747291.1;Name=WP_000747291.1;gbkey=CDS;product=4-alpha-glucanotransferase;protein_id=WP_000747291.1;transl_table=11</t>
  </si>
  <si>
    <t>ref: GCTAAAATCTACTATGCACGT</t>
  </si>
  <si>
    <t>AKIYYAR</t>
  </si>
  <si>
    <t>alt: GCTAAAATCTATTATGCACGT</t>
  </si>
  <si>
    <t>ID=cds2092;Parent=gene2160;Dbxref=Genbank:WP_029669915.1;Name=WP_029669915.1;gbkey=CDS;product=chlorohydrolase;protein_id=WP_029669915.1;transl_table=11</t>
  </si>
  <si>
    <t>ref: TCAAAACATGGTTTTGAGGTT</t>
  </si>
  <si>
    <t>SKHGFEV</t>
  </si>
  <si>
    <t>alt: TCAAAACATTGTTTTGAGGTT</t>
  </si>
  <si>
    <t>SKHCFEV</t>
  </si>
  <si>
    <t>ref: AGCTCAAAACATGGTTTTGAG</t>
  </si>
  <si>
    <t>SSKHGFE</t>
  </si>
  <si>
    <t>alt: AGCTCAAAACACGGTTTTGAG</t>
  </si>
  <si>
    <t>ID=cds2097;Parent=gene2165;Dbxref=Genbank:WP_000693772.1;Name=WP_000693772.1;gbkey=CDS;product=hypothetical protein;protein_id=WP_000693772.1;transl_table=11</t>
  </si>
  <si>
    <t>ref: ATCCATAACTTCAAAACAGTG</t>
  </si>
  <si>
    <t>HCFEVMD</t>
  </si>
  <si>
    <t>alt: ATCCATAACCTCAAAACAGTG</t>
  </si>
  <si>
    <t>ID=cds2101;Parent=gene2169;Dbxref=Genbank:WP_000975302.1;Name=WP_000975302.1;gbkey=CDS;product=PTS ascorbate transporter subunit IIC;protein_id=WP_000975302.1;transl_table=11</t>
  </si>
  <si>
    <t>ref: TATATTTTTTTAACAGGGCAC</t>
  </si>
  <si>
    <t>YIFLTGH</t>
  </si>
  <si>
    <t>alt: TATATTTTTTTTTTTTTTTAACAGGGCAC</t>
  </si>
  <si>
    <t>YIFFFF*QG</t>
  </si>
  <si>
    <t>ID=cds2108;Parent=gene2176;Dbxref=Genbank:WP_000753888.1;Name=WP_000753888.1;gbkey=CDS;product=choline-binding protein A;protein_id=WP_000753888.1;transl_table=11</t>
  </si>
  <si>
    <t>ref: ATAAAAAAAATACAAAAAAAA</t>
  </si>
  <si>
    <t>IKKIQKK</t>
  </si>
  <si>
    <t>alt: ATAAAAAAAAAAAAAAATACAAAAAAAA</t>
  </si>
  <si>
    <t>IKKKKNTKK</t>
  </si>
  <si>
    <t>ID=cds2115;Parent=gene2183;Dbxref=Genbank:WP_000432769.1;Name=WP_000432769.1;gbkey=CDS;product=alpha-mannosidase;protein_id=WP_000432769.1;transl_table=11</t>
  </si>
  <si>
    <t>ref: GAAGATGAGCAGTTTACGTCT</t>
  </si>
  <si>
    <t>EDEQFTS</t>
  </si>
  <si>
    <t>alt: GAAGATGAGCGGTTTACGTCT</t>
  </si>
  <si>
    <t>EDERFTS</t>
  </si>
  <si>
    <t>ID=cds2117;Parent=gene2185;Dbxref=Genbank:WP_000803459.1;Name=WP_000803459.1;gbkey=CDS;product=alpha-1%2C2-mannosidase;protein_id=WP_000803459.1;transl_table=11</t>
  </si>
  <si>
    <t>ref: ATGGATATCCAGCCATTTATC</t>
  </si>
  <si>
    <t>DKWLDIH</t>
  </si>
  <si>
    <t>alt: ATGGATATCCATCCATTTATC</t>
  </si>
  <si>
    <t>DKWMDIH</t>
  </si>
  <si>
    <t>ID=cds2130;Parent=gene2198;Dbxref=Genbank:WP_001031120.1;Name=WP_001031120.1;gbkey=CDS;product=fucolectin;protein_id=WP_001031120.1;transl_table=11</t>
  </si>
  <si>
    <t>ref: GATGCGGGTACAGATTCTATC</t>
  </si>
  <si>
    <t>DAGTDSI</t>
  </si>
  <si>
    <t>alt: GATGCGGGTATAGATTCTATC</t>
  </si>
  <si>
    <t>DAGIDSI</t>
  </si>
  <si>
    <t>ID=cds2134;Parent=gene2202;Dbxref=Genbank:WP_000020992.1;Name=WP_000020992.1;gbkey=CDS;product=PTS sugar transporter;protein_id=WP_000020992.1;transl_table=11</t>
  </si>
  <si>
    <t>ref: CAAATGGTTCCTAATGATAAA</t>
  </si>
  <si>
    <t>QMVPNDK</t>
  </si>
  <si>
    <t>alt: CAAATGGTTCTTAATGATAAA</t>
  </si>
  <si>
    <t>QMVLNDK</t>
  </si>
  <si>
    <t>ID=cds2143;Parent=gene2211;Dbxref=Genbank:WP_001249319.1;Name=WP_001249319.1;gbkey=CDS;product=transcriptional regulator AdcR;protein_id=WP_001249319.1;transl_table=11</t>
  </si>
  <si>
    <t>ref: AAAGTGATTCAGCGGTTTTTG</t>
  </si>
  <si>
    <t>KVIQRFL</t>
  </si>
  <si>
    <t>alt: AAAGTGATTCATCGGTTTTTG</t>
  </si>
  <si>
    <t>KVIHRFL</t>
  </si>
  <si>
    <t>ID=cds2144;Parent=gene2212;Dbxref=Genbank:WP_000919868.1;Name=WP_000919868.1;gbkey=CDS;product=D-alanyl-lipoteichoic acid biosynthesis protein DltD;protein_id=WP_000919868.1;transl_table=11</t>
  </si>
  <si>
    <t>ref: GCTGAAAAAAATACTTCCAAT</t>
  </si>
  <si>
    <t>AEKNTSN</t>
  </si>
  <si>
    <t>alt: GCTGAAAAAAAAAAAAAAATACTTCCAAT</t>
  </si>
  <si>
    <t>AEKKKKILP</t>
  </si>
  <si>
    <t>ID=cds2146;Parent=gene2214;end_range=2094836,.;gbkey=CDS;partial=true;product=hypothetical protein;pseudo=true;transl_except=(pos:complement(2094816..2094818)%2Caa:Other);transl_table=11</t>
  </si>
  <si>
    <t>ref: CTACCTCCTCTGAAGAATTTA</t>
  </si>
  <si>
    <t>LPPLKNL</t>
  </si>
  <si>
    <t>alt: CTACCTCCTATGAAGAATTTA</t>
  </si>
  <si>
    <t>LPPMKNL</t>
  </si>
  <si>
    <t>ID=cds2166;Parent=gene2234;Dbxref=Genbank:WP_000594671.1;Name=WP_000594671.1;gbkey=CDS;product=two-component system sensor histidine kinase;protein_id=WP_000594671.1;transl_table=11</t>
  </si>
  <si>
    <t>ref: AATATTGGAGATTACAAAGAT</t>
  </si>
  <si>
    <t>NIGDYKD</t>
  </si>
  <si>
    <t>alt: AATATTGGAGGTTACAAAGAT</t>
  </si>
  <si>
    <t>NIGGYKD</t>
  </si>
  <si>
    <t>ID=cds2191;Parent=gene2259;Dbxref=Genbank:WP_001249454.1;Name=WP_001249454.1;gbkey=CDS;product=rod shape-determining protein MreD;protein_id=WP_001249454.1;transl_table=11</t>
  </si>
  <si>
    <t>ref: TTCTTTGTTCTAATTGACGCC</t>
  </si>
  <si>
    <t>FFVLIDA</t>
  </si>
  <si>
    <t>alt: TTCTTTGTTATAATTGACGCC</t>
  </si>
  <si>
    <t>FFVIIDA</t>
  </si>
  <si>
    <t>Matched genes</t>
  </si>
  <si>
    <t>gene strand</t>
  </si>
  <si>
    <t>gene frame</t>
  </si>
  <si>
    <t>reference flanking nucleotide</t>
  </si>
  <si>
    <t>reference flanking peptides</t>
  </si>
  <si>
    <t>alternative flanking nucleotide</t>
  </si>
  <si>
    <t>alternative flanking peptides</t>
  </si>
  <si>
    <t>Fraction of alt</t>
  </si>
  <si>
    <t>Acapsular 1</t>
  </si>
  <si>
    <t>Acapsular 2</t>
  </si>
  <si>
    <t>Acapsular 3</t>
  </si>
  <si>
    <t>Acapsular 4</t>
  </si>
  <si>
    <t>Acapsular 5</t>
  </si>
  <si>
    <t>TIGR4</t>
  </si>
  <si>
    <t>Acapsular 6</t>
  </si>
  <si>
    <t>Acapsular 7</t>
  </si>
  <si>
    <t>Acapsular 8</t>
  </si>
  <si>
    <t>Acapsular 9</t>
  </si>
  <si>
    <t>Acapsular 10</t>
  </si>
  <si>
    <t>Acapsular 11</t>
  </si>
  <si>
    <t>Acapsular 12</t>
  </si>
  <si>
    <t>Acapsular 13</t>
  </si>
  <si>
    <t>Acapsular 14</t>
  </si>
  <si>
    <t>Acapsular 15</t>
  </si>
  <si>
    <t>Acapsular 16</t>
  </si>
  <si>
    <t>Acapsular 17</t>
  </si>
  <si>
    <t>Acapsular 18</t>
  </si>
  <si>
    <t>Acapsular 19</t>
  </si>
  <si>
    <t>Acapsular 20</t>
  </si>
  <si>
    <t>Capsular 1</t>
  </si>
  <si>
    <t>Capsular 2</t>
  </si>
  <si>
    <t>Capsular 3</t>
  </si>
  <si>
    <t>Capsular 4</t>
  </si>
  <si>
    <t>Capsular 5</t>
  </si>
  <si>
    <t>Capsular 6</t>
  </si>
  <si>
    <t>Capsulart 7</t>
  </si>
  <si>
    <t>Capsular 8</t>
  </si>
  <si>
    <t>Capsular 9</t>
  </si>
  <si>
    <t>Capsular 10</t>
  </si>
  <si>
    <t>Capsular 11</t>
  </si>
  <si>
    <t>Capsular 12</t>
  </si>
  <si>
    <t>Capsular 13</t>
  </si>
  <si>
    <t>Capsular 14</t>
  </si>
  <si>
    <t>Capsular 15</t>
  </si>
  <si>
    <t>Capsular 16</t>
  </si>
  <si>
    <t>Capsular 17</t>
  </si>
  <si>
    <t>Capsular 18</t>
  </si>
  <si>
    <t>Capsular 19</t>
  </si>
  <si>
    <t>Capsular 20</t>
  </si>
  <si>
    <t>Capsular 21</t>
  </si>
  <si>
    <t>Capsular 22</t>
  </si>
  <si>
    <t>Capsular 23</t>
  </si>
  <si>
    <t>Capsular 24</t>
  </si>
  <si>
    <t>Capsular 25</t>
  </si>
  <si>
    <t>Capsular 26</t>
  </si>
  <si>
    <t>Capsular 27</t>
  </si>
  <si>
    <t>Capsular 28</t>
  </si>
  <si>
    <t>Capsular 29</t>
  </si>
  <si>
    <t>Capsular 30</t>
  </si>
  <si>
    <t>Capsular 31</t>
  </si>
  <si>
    <t>Capsular 32</t>
  </si>
  <si>
    <t>Capsular 33</t>
  </si>
  <si>
    <t>Capsular 34</t>
  </si>
  <si>
    <t>Capsular 35</t>
  </si>
  <si>
    <t>Capsular 36</t>
  </si>
  <si>
    <t>Capsular 37</t>
  </si>
  <si>
    <t>Capsular 38</t>
  </si>
  <si>
    <t>Capsular 39</t>
  </si>
  <si>
    <t>Capsular 40</t>
  </si>
  <si>
    <t>Capsular 41</t>
  </si>
  <si>
    <t>Capsular 42</t>
  </si>
  <si>
    <t>Capsular 43</t>
  </si>
  <si>
    <t>Capsular 44</t>
  </si>
  <si>
    <t>Capsular 45</t>
  </si>
  <si>
    <t>Capsular 46</t>
  </si>
  <si>
    <t>Capsular 47</t>
  </si>
  <si>
    <t>Capsular 48</t>
  </si>
  <si>
    <t>Capsular 49</t>
  </si>
  <si>
    <t>Capsular 50</t>
  </si>
  <si>
    <t>Capsular 51</t>
  </si>
  <si>
    <t>Capsular 52</t>
  </si>
  <si>
    <t>Capsular 53</t>
  </si>
  <si>
    <t>Capsular 54</t>
  </si>
  <si>
    <t>Capsular 55</t>
  </si>
  <si>
    <t>Capsular 56</t>
  </si>
  <si>
    <t>Capsular 57</t>
  </si>
  <si>
    <t>Capsular 58</t>
  </si>
  <si>
    <t>Capsular 59</t>
  </si>
  <si>
    <t>Capsular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67"/>
  <sheetViews>
    <sheetView tabSelected="1" topLeftCell="BJ1" zoomScale="40" zoomScaleNormal="40" workbookViewId="0">
      <selection activeCell="CO3" sqref="CO3"/>
    </sheetView>
  </sheetViews>
  <sheetFormatPr defaultColWidth="11" defaultRowHeight="15.75" x14ac:dyDescent="0.25"/>
  <cols>
    <col min="1" max="1" width="18.375" customWidth="1"/>
    <col min="6" max="6" width="10.875" style="1"/>
    <col min="7" max="7" width="14.375" style="1" customWidth="1"/>
    <col min="11" max="11" width="10.875" customWidth="1"/>
    <col min="12" max="12" width="11.875" customWidth="1"/>
    <col min="13" max="14" width="13.625" customWidth="1"/>
    <col min="15" max="15" width="13.875" customWidth="1"/>
    <col min="16" max="16" width="12.25" customWidth="1"/>
    <col min="17" max="17" width="13.125" customWidth="1"/>
    <col min="18" max="18" width="12.875" customWidth="1"/>
    <col min="19" max="19" width="12.25" customWidth="1"/>
    <col min="20" max="20" width="12.75" customWidth="1"/>
    <col min="21" max="21" width="12.875" customWidth="1"/>
    <col min="22" max="22" width="13.625" customWidth="1"/>
    <col min="23" max="23" width="13.375" customWidth="1"/>
    <col min="24" max="24" width="13.125" customWidth="1"/>
    <col min="25" max="25" width="13.625" customWidth="1"/>
    <col min="26" max="26" width="12.75" customWidth="1"/>
    <col min="27" max="27" width="12.875" customWidth="1"/>
    <col min="28" max="28" width="13.125" customWidth="1"/>
    <col min="29" max="29" width="13.375" customWidth="1"/>
    <col min="30" max="30" width="13.125" customWidth="1"/>
    <col min="31" max="31" width="12.75" customWidth="1"/>
    <col min="32" max="32" width="13.375" customWidth="1"/>
    <col min="33" max="33" width="13.125" customWidth="1"/>
    <col min="34" max="34" width="13.625" customWidth="1"/>
    <col min="35" max="35" width="12" customWidth="1"/>
    <col min="36" max="36" width="12.25" customWidth="1"/>
    <col min="37" max="37" width="12.875" customWidth="1"/>
    <col min="38" max="38" width="12.25" customWidth="1"/>
    <col min="39" max="39" width="13.375" customWidth="1"/>
    <col min="40" max="40" width="12.875" customWidth="1"/>
    <col min="41" max="41" width="13.375" customWidth="1"/>
    <col min="42" max="43" width="12.875" customWidth="1"/>
    <col min="44" max="44" width="13.875" customWidth="1"/>
    <col min="45" max="45" width="13.625" customWidth="1"/>
    <col min="46" max="46" width="12.75" customWidth="1"/>
    <col min="47" max="47" width="13.125" customWidth="1"/>
    <col min="48" max="48" width="12.875" customWidth="1"/>
    <col min="49" max="49" width="12.75" customWidth="1"/>
    <col min="50" max="50" width="13.125" customWidth="1"/>
    <col min="51" max="51" width="13.375" customWidth="1"/>
    <col min="52" max="53" width="13.875" customWidth="1"/>
    <col min="54" max="55" width="13.625" customWidth="1"/>
    <col min="56" max="56" width="12.875" customWidth="1"/>
    <col min="57" max="57" width="12.25" customWidth="1"/>
    <col min="58" max="58" width="12.875" customWidth="1"/>
    <col min="59" max="59" width="13.875" customWidth="1"/>
    <col min="60" max="60" width="12.5" customWidth="1"/>
    <col min="61" max="61" width="13.375" customWidth="1"/>
    <col min="62" max="62" width="12.875" customWidth="1"/>
    <col min="63" max="63" width="12.25" customWidth="1"/>
    <col min="64" max="64" width="13.375" customWidth="1"/>
    <col min="65" max="65" width="13.875" customWidth="1"/>
    <col min="66" max="66" width="12.75" customWidth="1"/>
    <col min="67" max="67" width="12.875" customWidth="1"/>
    <col min="68" max="68" width="12.75" customWidth="1"/>
    <col min="69" max="69" width="12.25" customWidth="1"/>
    <col min="70" max="70" width="13.125" customWidth="1"/>
    <col min="71" max="71" width="12.875" customWidth="1"/>
    <col min="72" max="72" width="13.875" customWidth="1"/>
    <col min="73" max="73" width="12.25" customWidth="1"/>
    <col min="74" max="74" width="13.125" customWidth="1"/>
    <col min="75" max="75" width="12.5" customWidth="1"/>
    <col min="76" max="76" width="12.875" customWidth="1"/>
    <col min="77" max="77" width="13.875" customWidth="1"/>
    <col min="78" max="78" width="12.5" customWidth="1"/>
    <col min="79" max="79" width="13.125" customWidth="1"/>
    <col min="80" max="80" width="12.5" customWidth="1"/>
    <col min="81" max="82" width="13.125" customWidth="1"/>
    <col min="83" max="83" width="10.875" customWidth="1"/>
    <col min="84" max="84" width="13.125" customWidth="1"/>
    <col min="85" max="85" width="12.875" customWidth="1"/>
    <col min="86" max="86" width="13.625" customWidth="1"/>
    <col min="87" max="87" width="12.5" customWidth="1"/>
    <col min="88" max="88" width="13.125" customWidth="1"/>
    <col min="89" max="89" width="13.625" customWidth="1"/>
    <col min="90" max="90" width="12.5" customWidth="1"/>
    <col min="91" max="91" width="12.875" customWidth="1"/>
    <col min="92" max="92" width="12.75" customWidth="1"/>
    <col min="93" max="93" width="84.875" customWidth="1"/>
    <col min="96" max="96" width="15.5" customWidth="1"/>
    <col min="97" max="97" width="11" customWidth="1"/>
    <col min="98" max="98" width="21" customWidth="1"/>
  </cols>
  <sheetData>
    <row r="1" spans="1:9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1936</v>
      </c>
      <c r="H1" t="s">
        <v>6</v>
      </c>
      <c r="I1" t="s">
        <v>7</v>
      </c>
      <c r="J1" t="s">
        <v>8</v>
      </c>
      <c r="K1" t="s">
        <v>1942</v>
      </c>
      <c r="L1" t="s">
        <v>1942</v>
      </c>
      <c r="M1" t="s">
        <v>1937</v>
      </c>
      <c r="N1" t="s">
        <v>1938</v>
      </c>
      <c r="O1" t="s">
        <v>1939</v>
      </c>
      <c r="P1" t="s">
        <v>1940</v>
      </c>
      <c r="Q1" t="s">
        <v>1941</v>
      </c>
      <c r="R1" t="s">
        <v>1943</v>
      </c>
      <c r="S1" t="s">
        <v>1944</v>
      </c>
      <c r="T1" t="s">
        <v>1945</v>
      </c>
      <c r="U1" t="s">
        <v>1946</v>
      </c>
      <c r="V1" t="s">
        <v>1947</v>
      </c>
      <c r="W1" t="s">
        <v>1948</v>
      </c>
      <c r="X1" t="s">
        <v>1949</v>
      </c>
      <c r="Y1" t="s">
        <v>1950</v>
      </c>
      <c r="Z1" t="s">
        <v>1951</v>
      </c>
      <c r="AA1" t="s">
        <v>1952</v>
      </c>
      <c r="AB1" t="s">
        <v>1953</v>
      </c>
      <c r="AC1" t="s">
        <v>1954</v>
      </c>
      <c r="AD1" t="s">
        <v>1955</v>
      </c>
      <c r="AE1" t="s">
        <v>1956</v>
      </c>
      <c r="AF1" t="s">
        <v>1957</v>
      </c>
      <c r="AG1" t="s">
        <v>1958</v>
      </c>
      <c r="AH1" t="s">
        <v>1959</v>
      </c>
      <c r="AI1" t="s">
        <v>1960</v>
      </c>
      <c r="AJ1" t="s">
        <v>1961</v>
      </c>
      <c r="AK1" t="s">
        <v>1962</v>
      </c>
      <c r="AL1" t="s">
        <v>1963</v>
      </c>
      <c r="AM1" t="s">
        <v>1964</v>
      </c>
      <c r="AN1" t="s">
        <v>1965</v>
      </c>
      <c r="AO1" t="s">
        <v>1966</v>
      </c>
      <c r="AP1" t="s">
        <v>1967</v>
      </c>
      <c r="AQ1" t="s">
        <v>1968</v>
      </c>
      <c r="AR1" t="s">
        <v>1969</v>
      </c>
      <c r="AS1" t="s">
        <v>1970</v>
      </c>
      <c r="AT1" t="s">
        <v>1971</v>
      </c>
      <c r="AU1" t="s">
        <v>1972</v>
      </c>
      <c r="AV1" t="s">
        <v>1973</v>
      </c>
      <c r="AW1" t="s">
        <v>1974</v>
      </c>
      <c r="AX1" t="s">
        <v>1975</v>
      </c>
      <c r="AY1" t="s">
        <v>1976</v>
      </c>
      <c r="AZ1" t="s">
        <v>1977</v>
      </c>
      <c r="BA1" t="s">
        <v>1978</v>
      </c>
      <c r="BB1" t="s">
        <v>1979</v>
      </c>
      <c r="BC1" t="s">
        <v>1980</v>
      </c>
      <c r="BD1" t="s">
        <v>1981</v>
      </c>
      <c r="BE1" t="s">
        <v>1982</v>
      </c>
      <c r="BF1" t="s">
        <v>1983</v>
      </c>
      <c r="BG1" t="s">
        <v>1984</v>
      </c>
      <c r="BH1" t="s">
        <v>1985</v>
      </c>
      <c r="BI1" t="s">
        <v>1986</v>
      </c>
      <c r="BJ1" t="s">
        <v>1987</v>
      </c>
      <c r="BK1" t="s">
        <v>1988</v>
      </c>
      <c r="BL1" t="s">
        <v>1989</v>
      </c>
      <c r="BM1" t="s">
        <v>1990</v>
      </c>
      <c r="BN1" t="s">
        <v>1991</v>
      </c>
      <c r="BO1" t="s">
        <v>1992</v>
      </c>
      <c r="BP1" t="s">
        <v>1993</v>
      </c>
      <c r="BQ1" t="s">
        <v>1994</v>
      </c>
      <c r="BR1" t="s">
        <v>1995</v>
      </c>
      <c r="BS1" t="s">
        <v>1996</v>
      </c>
      <c r="BT1" t="s">
        <v>1997</v>
      </c>
      <c r="BU1" t="s">
        <v>1998</v>
      </c>
      <c r="BV1" t="s">
        <v>1999</v>
      </c>
      <c r="BW1" t="s">
        <v>2000</v>
      </c>
      <c r="BX1" t="s">
        <v>2001</v>
      </c>
      <c r="BY1" t="s">
        <v>2002</v>
      </c>
      <c r="BZ1" t="s">
        <v>2003</v>
      </c>
      <c r="CA1" t="s">
        <v>2004</v>
      </c>
      <c r="CB1" t="s">
        <v>2005</v>
      </c>
      <c r="CC1" t="s">
        <v>2006</v>
      </c>
      <c r="CD1" t="s">
        <v>2007</v>
      </c>
      <c r="CE1" t="s">
        <v>2008</v>
      </c>
      <c r="CF1" t="s">
        <v>2009</v>
      </c>
      <c r="CG1" t="s">
        <v>2010</v>
      </c>
      <c r="CH1" t="s">
        <v>2011</v>
      </c>
      <c r="CI1" t="s">
        <v>2012</v>
      </c>
      <c r="CJ1" t="s">
        <v>2013</v>
      </c>
      <c r="CK1" t="s">
        <v>2014</v>
      </c>
      <c r="CL1" t="s">
        <v>2015</v>
      </c>
      <c r="CM1" t="s">
        <v>2016</v>
      </c>
      <c r="CN1" t="s">
        <v>2017</v>
      </c>
      <c r="CO1" t="s">
        <v>1929</v>
      </c>
      <c r="CP1" t="s">
        <v>1930</v>
      </c>
      <c r="CQ1" t="s">
        <v>1931</v>
      </c>
      <c r="CR1" t="s">
        <v>1932</v>
      </c>
      <c r="CS1" t="s">
        <v>1933</v>
      </c>
      <c r="CT1" t="s">
        <v>1934</v>
      </c>
      <c r="CU1" t="s">
        <v>1935</v>
      </c>
    </row>
    <row r="2" spans="1:99" x14ac:dyDescent="0.25">
      <c r="A2" t="s">
        <v>9</v>
      </c>
      <c r="B2">
        <v>1676236</v>
      </c>
      <c r="C2" t="s">
        <v>10</v>
      </c>
      <c r="D2" t="s">
        <v>825</v>
      </c>
      <c r="E2" t="s">
        <v>826</v>
      </c>
      <c r="F2" s="1">
        <v>999</v>
      </c>
      <c r="G2" s="1">
        <f>ROUND((COUNTIF(K2:CN2,"*1/1*"))/90,2)</f>
        <v>0.87</v>
      </c>
      <c r="H2" t="s">
        <v>10</v>
      </c>
      <c r="I2" t="s">
        <v>827</v>
      </c>
      <c r="J2" t="s">
        <v>13</v>
      </c>
      <c r="K2" t="s">
        <v>330</v>
      </c>
      <c r="L2" t="s">
        <v>882</v>
      </c>
      <c r="M2" t="s">
        <v>712</v>
      </c>
      <c r="N2" t="s">
        <v>334</v>
      </c>
      <c r="O2" t="s">
        <v>334</v>
      </c>
      <c r="P2" t="s">
        <v>857</v>
      </c>
      <c r="Q2" t="s">
        <v>318</v>
      </c>
      <c r="R2" t="s">
        <v>290</v>
      </c>
      <c r="S2" t="s">
        <v>880</v>
      </c>
      <c r="T2" t="s">
        <v>334</v>
      </c>
      <c r="U2" t="s">
        <v>839</v>
      </c>
      <c r="V2" t="s">
        <v>828</v>
      </c>
      <c r="W2" t="s">
        <v>301</v>
      </c>
      <c r="X2" t="s">
        <v>829</v>
      </c>
      <c r="Y2" t="s">
        <v>830</v>
      </c>
      <c r="Z2" t="s">
        <v>712</v>
      </c>
      <c r="AA2" t="s">
        <v>831</v>
      </c>
      <c r="AB2" t="s">
        <v>832</v>
      </c>
      <c r="AC2" t="s">
        <v>334</v>
      </c>
      <c r="AD2" t="s">
        <v>833</v>
      </c>
      <c r="AE2" t="s">
        <v>834</v>
      </c>
      <c r="AF2" t="s">
        <v>835</v>
      </c>
      <c r="AG2" t="s">
        <v>836</v>
      </c>
      <c r="AH2" t="s">
        <v>342</v>
      </c>
      <c r="AI2" t="s">
        <v>837</v>
      </c>
      <c r="AJ2" t="s">
        <v>838</v>
      </c>
      <c r="AK2" t="s">
        <v>839</v>
      </c>
      <c r="AL2" t="s">
        <v>840</v>
      </c>
      <c r="AM2" t="s">
        <v>834</v>
      </c>
      <c r="AN2" t="s">
        <v>330</v>
      </c>
      <c r="AO2" t="s">
        <v>841</v>
      </c>
      <c r="AP2" t="s">
        <v>842</v>
      </c>
      <c r="AQ2" t="s">
        <v>843</v>
      </c>
      <c r="AR2" t="s">
        <v>844</v>
      </c>
      <c r="AS2" t="s">
        <v>845</v>
      </c>
      <c r="AT2" t="s">
        <v>338</v>
      </c>
      <c r="AU2" t="s">
        <v>48</v>
      </c>
      <c r="AV2" t="s">
        <v>846</v>
      </c>
      <c r="AW2" t="s">
        <v>847</v>
      </c>
      <c r="AX2" t="s">
        <v>286</v>
      </c>
      <c r="AY2" t="s">
        <v>848</v>
      </c>
      <c r="AZ2" t="s">
        <v>849</v>
      </c>
      <c r="BA2" t="s">
        <v>850</v>
      </c>
      <c r="BB2" t="s">
        <v>851</v>
      </c>
      <c r="BC2" t="s">
        <v>852</v>
      </c>
      <c r="BD2" t="s">
        <v>334</v>
      </c>
      <c r="BE2" t="s">
        <v>853</v>
      </c>
      <c r="BF2" t="s">
        <v>326</v>
      </c>
      <c r="BG2" t="s">
        <v>854</v>
      </c>
      <c r="BH2" t="s">
        <v>855</v>
      </c>
      <c r="BI2" t="s">
        <v>856</v>
      </c>
      <c r="BJ2" t="s">
        <v>858</v>
      </c>
      <c r="BK2" t="s">
        <v>859</v>
      </c>
      <c r="BL2" t="s">
        <v>838</v>
      </c>
      <c r="BM2" t="s">
        <v>860</v>
      </c>
      <c r="BN2" t="s">
        <v>861</v>
      </c>
      <c r="BO2" t="s">
        <v>862</v>
      </c>
      <c r="BP2" t="s">
        <v>863</v>
      </c>
      <c r="BQ2" t="s">
        <v>864</v>
      </c>
      <c r="BR2" t="s">
        <v>865</v>
      </c>
      <c r="BS2" t="s">
        <v>866</v>
      </c>
      <c r="BT2" t="s">
        <v>867</v>
      </c>
      <c r="BU2" t="s">
        <v>868</v>
      </c>
      <c r="BV2" t="s">
        <v>869</v>
      </c>
      <c r="BW2" t="s">
        <v>870</v>
      </c>
      <c r="BX2" t="s">
        <v>871</v>
      </c>
      <c r="BY2" t="s">
        <v>326</v>
      </c>
      <c r="BZ2" t="s">
        <v>872</v>
      </c>
      <c r="CA2" t="s">
        <v>873</v>
      </c>
      <c r="CB2" t="s">
        <v>874</v>
      </c>
      <c r="CC2" t="s">
        <v>864</v>
      </c>
      <c r="CD2" t="s">
        <v>334</v>
      </c>
      <c r="CE2" t="s">
        <v>289</v>
      </c>
      <c r="CF2" t="s">
        <v>875</v>
      </c>
      <c r="CG2" t="s">
        <v>876</v>
      </c>
      <c r="CH2" t="s">
        <v>877</v>
      </c>
      <c r="CI2" t="s">
        <v>289</v>
      </c>
      <c r="CJ2" t="s">
        <v>292</v>
      </c>
      <c r="CK2" t="s">
        <v>834</v>
      </c>
      <c r="CL2" t="s">
        <v>878</v>
      </c>
      <c r="CM2" t="s">
        <v>879</v>
      </c>
      <c r="CN2" t="s">
        <v>881</v>
      </c>
      <c r="CO2" t="s">
        <v>1732</v>
      </c>
      <c r="CP2" t="s">
        <v>1181</v>
      </c>
      <c r="CQ2">
        <v>0</v>
      </c>
      <c r="CR2" t="s">
        <v>1733</v>
      </c>
      <c r="CS2" t="s">
        <v>1734</v>
      </c>
      <c r="CT2" t="s">
        <v>1735</v>
      </c>
      <c r="CU2" t="s">
        <v>1736</v>
      </c>
    </row>
    <row r="3" spans="1:99" x14ac:dyDescent="0.25">
      <c r="A3" t="s">
        <v>9</v>
      </c>
      <c r="B3">
        <v>2092852</v>
      </c>
      <c r="C3" t="s">
        <v>10</v>
      </c>
      <c r="D3" t="s">
        <v>1013</v>
      </c>
      <c r="E3" t="s">
        <v>1012</v>
      </c>
      <c r="F3" s="1">
        <v>999</v>
      </c>
      <c r="G3" s="1">
        <f t="shared" ref="G3:G66" si="0">ROUND((COUNTIF(K3:CN3,"*1/1*"))/90,2)</f>
        <v>0.72</v>
      </c>
      <c r="H3" t="s">
        <v>10</v>
      </c>
      <c r="I3" t="s">
        <v>1075</v>
      </c>
      <c r="J3" t="s">
        <v>13</v>
      </c>
      <c r="K3" t="s">
        <v>1129</v>
      </c>
      <c r="L3" t="s">
        <v>338</v>
      </c>
      <c r="M3" t="s">
        <v>247</v>
      </c>
      <c r="N3" t="s">
        <v>217</v>
      </c>
      <c r="O3" t="s">
        <v>222</v>
      </c>
      <c r="P3" t="s">
        <v>236</v>
      </c>
      <c r="Q3" t="s">
        <v>589</v>
      </c>
      <c r="R3" t="s">
        <v>192</v>
      </c>
      <c r="S3" t="s">
        <v>247</v>
      </c>
      <c r="T3" t="s">
        <v>1102</v>
      </c>
      <c r="U3" t="s">
        <v>206</v>
      </c>
      <c r="V3" t="s">
        <v>1076</v>
      </c>
      <c r="W3" t="s">
        <v>1077</v>
      </c>
      <c r="X3" t="s">
        <v>1078</v>
      </c>
      <c r="Y3" t="s">
        <v>1079</v>
      </c>
      <c r="Z3" t="s">
        <v>178</v>
      </c>
      <c r="AA3" t="s">
        <v>1080</v>
      </c>
      <c r="AB3" t="s">
        <v>1081</v>
      </c>
      <c r="AC3" t="s">
        <v>1032</v>
      </c>
      <c r="AD3" t="s">
        <v>980</v>
      </c>
      <c r="AE3" t="s">
        <v>247</v>
      </c>
      <c r="AF3" t="s">
        <v>1082</v>
      </c>
      <c r="AG3" t="s">
        <v>1083</v>
      </c>
      <c r="AH3" t="s">
        <v>595</v>
      </c>
      <c r="AI3" t="s">
        <v>1084</v>
      </c>
      <c r="AJ3" t="s">
        <v>1085</v>
      </c>
      <c r="AK3" t="s">
        <v>985</v>
      </c>
      <c r="AL3" t="s">
        <v>1086</v>
      </c>
      <c r="AM3" t="s">
        <v>1087</v>
      </c>
      <c r="AN3" t="s">
        <v>1037</v>
      </c>
      <c r="AO3" t="s">
        <v>1088</v>
      </c>
      <c r="AP3" t="s">
        <v>1089</v>
      </c>
      <c r="AQ3" t="s">
        <v>1090</v>
      </c>
      <c r="AR3" t="s">
        <v>1091</v>
      </c>
      <c r="AS3" t="s">
        <v>1092</v>
      </c>
      <c r="AT3" t="s">
        <v>1093</v>
      </c>
      <c r="AU3" t="s">
        <v>595</v>
      </c>
      <c r="AV3" t="s">
        <v>1087</v>
      </c>
      <c r="AW3" t="s">
        <v>1094</v>
      </c>
      <c r="AX3" t="s">
        <v>1095</v>
      </c>
      <c r="AY3" t="s">
        <v>1096</v>
      </c>
      <c r="AZ3" t="s">
        <v>1097</v>
      </c>
      <c r="BA3" t="s">
        <v>1098</v>
      </c>
      <c r="BB3" t="s">
        <v>1099</v>
      </c>
      <c r="BC3" t="s">
        <v>1100</v>
      </c>
      <c r="BD3" t="s">
        <v>1101</v>
      </c>
      <c r="BE3" t="s">
        <v>1102</v>
      </c>
      <c r="BF3" t="s">
        <v>1103</v>
      </c>
      <c r="BG3" t="s">
        <v>1104</v>
      </c>
      <c r="BH3" t="s">
        <v>1105</v>
      </c>
      <c r="BI3" t="s">
        <v>1106</v>
      </c>
      <c r="BJ3" t="s">
        <v>1107</v>
      </c>
      <c r="BK3" t="s">
        <v>1108</v>
      </c>
      <c r="BL3" t="s">
        <v>1109</v>
      </c>
      <c r="BM3" t="s">
        <v>239</v>
      </c>
      <c r="BN3" t="s">
        <v>1110</v>
      </c>
      <c r="BO3" t="s">
        <v>1094</v>
      </c>
      <c r="BP3" t="s">
        <v>1111</v>
      </c>
      <c r="BQ3" t="s">
        <v>1032</v>
      </c>
      <c r="BR3" t="s">
        <v>1112</v>
      </c>
      <c r="BS3" t="s">
        <v>1113</v>
      </c>
      <c r="BT3" t="s">
        <v>1077</v>
      </c>
      <c r="BU3" t="s">
        <v>1114</v>
      </c>
      <c r="BV3" t="s">
        <v>1115</v>
      </c>
      <c r="BW3" t="s">
        <v>1116</v>
      </c>
      <c r="BX3" t="s">
        <v>1117</v>
      </c>
      <c r="BY3" t="s">
        <v>1118</v>
      </c>
      <c r="BZ3" t="s">
        <v>1119</v>
      </c>
      <c r="CA3" t="s">
        <v>1120</v>
      </c>
      <c r="CB3" t="s">
        <v>1121</v>
      </c>
      <c r="CC3" t="s">
        <v>1122</v>
      </c>
      <c r="CD3" t="s">
        <v>1077</v>
      </c>
      <c r="CE3" t="s">
        <v>1093</v>
      </c>
      <c r="CF3" t="s">
        <v>1123</v>
      </c>
      <c r="CG3" t="s">
        <v>1124</v>
      </c>
      <c r="CH3" t="s">
        <v>1125</v>
      </c>
      <c r="CI3" t="s">
        <v>1101</v>
      </c>
      <c r="CJ3" t="s">
        <v>1126</v>
      </c>
      <c r="CK3" t="s">
        <v>1053</v>
      </c>
      <c r="CL3" t="s">
        <v>1127</v>
      </c>
      <c r="CM3" t="s">
        <v>1128</v>
      </c>
      <c r="CN3" t="s">
        <v>1101</v>
      </c>
      <c r="CO3" t="s">
        <v>1909</v>
      </c>
      <c r="CP3" t="s">
        <v>1181</v>
      </c>
      <c r="CQ3">
        <v>0</v>
      </c>
      <c r="CR3" t="s">
        <v>1910</v>
      </c>
      <c r="CS3" t="s">
        <v>1911</v>
      </c>
      <c r="CT3" t="s">
        <v>1912</v>
      </c>
      <c r="CU3" t="s">
        <v>1913</v>
      </c>
    </row>
    <row r="4" spans="1:99" x14ac:dyDescent="0.25">
      <c r="A4" t="s">
        <v>9</v>
      </c>
      <c r="B4">
        <v>1638060</v>
      </c>
      <c r="C4" t="s">
        <v>10</v>
      </c>
      <c r="D4" t="s">
        <v>46</v>
      </c>
      <c r="E4" t="s">
        <v>11</v>
      </c>
      <c r="F4" s="1">
        <v>999</v>
      </c>
      <c r="G4" s="1">
        <f t="shared" si="0"/>
        <v>0.49</v>
      </c>
      <c r="H4" t="s">
        <v>10</v>
      </c>
      <c r="I4" t="s">
        <v>791</v>
      </c>
      <c r="J4" t="s">
        <v>13</v>
      </c>
      <c r="K4" t="s">
        <v>105</v>
      </c>
      <c r="L4" t="s">
        <v>105</v>
      </c>
      <c r="M4" t="s">
        <v>14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 t="s">
        <v>14</v>
      </c>
      <c r="U4" t="s">
        <v>14</v>
      </c>
      <c r="V4" t="s">
        <v>14</v>
      </c>
      <c r="W4" t="s">
        <v>14</v>
      </c>
      <c r="X4" t="s">
        <v>41</v>
      </c>
      <c r="Y4" t="s">
        <v>87</v>
      </c>
      <c r="Z4" t="s">
        <v>14</v>
      </c>
      <c r="AA4" t="s">
        <v>136</v>
      </c>
      <c r="AB4" t="s">
        <v>77</v>
      </c>
      <c r="AC4" t="s">
        <v>41</v>
      </c>
      <c r="AD4" t="s">
        <v>41</v>
      </c>
      <c r="AE4" t="s">
        <v>14</v>
      </c>
      <c r="AF4" t="s">
        <v>44</v>
      </c>
      <c r="AG4" t="s">
        <v>14</v>
      </c>
      <c r="AH4" t="s">
        <v>14</v>
      </c>
      <c r="AI4" t="s">
        <v>14</v>
      </c>
      <c r="AJ4" t="s">
        <v>14</v>
      </c>
      <c r="AK4" t="s">
        <v>14</v>
      </c>
      <c r="AL4" t="s">
        <v>14</v>
      </c>
      <c r="AM4" t="s">
        <v>14</v>
      </c>
      <c r="AN4" t="s">
        <v>14</v>
      </c>
      <c r="AO4" t="s">
        <v>14</v>
      </c>
      <c r="AP4" t="s">
        <v>14</v>
      </c>
      <c r="AQ4" t="s">
        <v>14</v>
      </c>
      <c r="AR4" t="s">
        <v>14</v>
      </c>
      <c r="AS4" t="s">
        <v>14</v>
      </c>
      <c r="AT4" t="s">
        <v>41</v>
      </c>
      <c r="AU4" t="s">
        <v>41</v>
      </c>
      <c r="AV4" t="s">
        <v>41</v>
      </c>
      <c r="AW4" t="s">
        <v>41</v>
      </c>
      <c r="AX4" t="s">
        <v>41</v>
      </c>
      <c r="AY4" t="s">
        <v>14</v>
      </c>
      <c r="AZ4" t="s">
        <v>41</v>
      </c>
      <c r="BA4" t="s">
        <v>41</v>
      </c>
      <c r="BB4" t="s">
        <v>41</v>
      </c>
      <c r="BC4" t="s">
        <v>41</v>
      </c>
      <c r="BD4" t="s">
        <v>41</v>
      </c>
      <c r="BE4" t="s">
        <v>41</v>
      </c>
      <c r="BF4" t="s">
        <v>41</v>
      </c>
      <c r="BG4" t="s">
        <v>41</v>
      </c>
      <c r="BH4" t="s">
        <v>41</v>
      </c>
      <c r="BI4" t="s">
        <v>41</v>
      </c>
      <c r="BJ4" t="s">
        <v>14</v>
      </c>
      <c r="BK4" t="s">
        <v>41</v>
      </c>
      <c r="BL4" t="s">
        <v>41</v>
      </c>
      <c r="BM4" t="s">
        <v>14</v>
      </c>
      <c r="BN4" t="s">
        <v>41</v>
      </c>
      <c r="BO4" t="s">
        <v>41</v>
      </c>
      <c r="BP4" t="s">
        <v>498</v>
      </c>
      <c r="BQ4" t="s">
        <v>41</v>
      </c>
      <c r="BR4" t="s">
        <v>172</v>
      </c>
      <c r="BS4" t="s">
        <v>41</v>
      </c>
      <c r="BT4" t="s">
        <v>41</v>
      </c>
      <c r="BU4" t="s">
        <v>276</v>
      </c>
      <c r="BV4" t="s">
        <v>14</v>
      </c>
      <c r="BW4" t="s">
        <v>792</v>
      </c>
      <c r="BX4" t="s">
        <v>41</v>
      </c>
      <c r="BY4" t="s">
        <v>41</v>
      </c>
      <c r="BZ4" t="s">
        <v>41</v>
      </c>
      <c r="CA4" t="s">
        <v>41</v>
      </c>
      <c r="CB4" t="s">
        <v>549</v>
      </c>
      <c r="CC4" t="s">
        <v>41</v>
      </c>
      <c r="CD4" t="s">
        <v>41</v>
      </c>
      <c r="CE4" t="s">
        <v>41</v>
      </c>
      <c r="CF4" t="s">
        <v>41</v>
      </c>
      <c r="CG4" t="s">
        <v>41</v>
      </c>
      <c r="CH4" t="s">
        <v>41</v>
      </c>
      <c r="CI4" t="s">
        <v>41</v>
      </c>
      <c r="CJ4" t="s">
        <v>41</v>
      </c>
      <c r="CK4" t="s">
        <v>41</v>
      </c>
      <c r="CL4" t="s">
        <v>14</v>
      </c>
      <c r="CM4" t="s">
        <v>41</v>
      </c>
      <c r="CN4" t="s">
        <v>14</v>
      </c>
      <c r="CO4" t="s">
        <v>1694</v>
      </c>
      <c r="CP4" t="s">
        <v>1181</v>
      </c>
      <c r="CQ4">
        <v>0</v>
      </c>
      <c r="CR4" t="s">
        <v>1701</v>
      </c>
      <c r="CS4" t="s">
        <v>1702</v>
      </c>
      <c r="CT4" t="s">
        <v>1703</v>
      </c>
      <c r="CU4" t="s">
        <v>1704</v>
      </c>
    </row>
    <row r="5" spans="1:99" x14ac:dyDescent="0.25">
      <c r="A5" t="s">
        <v>9</v>
      </c>
      <c r="B5">
        <v>1636909</v>
      </c>
      <c r="C5" t="s">
        <v>10</v>
      </c>
      <c r="D5" t="s">
        <v>12</v>
      </c>
      <c r="E5" t="s">
        <v>89</v>
      </c>
      <c r="F5" s="1">
        <v>594</v>
      </c>
      <c r="G5" s="1">
        <f t="shared" si="0"/>
        <v>0.3</v>
      </c>
      <c r="H5" t="s">
        <v>10</v>
      </c>
      <c r="I5" t="s">
        <v>768</v>
      </c>
      <c r="J5" t="s">
        <v>13</v>
      </c>
      <c r="K5" t="s">
        <v>417</v>
      </c>
      <c r="L5" t="s">
        <v>417</v>
      </c>
      <c r="M5" t="s">
        <v>772</v>
      </c>
      <c r="N5" t="s">
        <v>417</v>
      </c>
      <c r="O5" t="s">
        <v>773</v>
      </c>
      <c r="P5" t="s">
        <v>417</v>
      </c>
      <c r="Q5" t="s">
        <v>417</v>
      </c>
      <c r="R5" t="s">
        <v>417</v>
      </c>
      <c r="S5" t="s">
        <v>417</v>
      </c>
      <c r="T5" t="s">
        <v>417</v>
      </c>
      <c r="U5" t="s">
        <v>773</v>
      </c>
      <c r="V5" t="s">
        <v>769</v>
      </c>
      <c r="W5" t="s">
        <v>769</v>
      </c>
      <c r="X5" t="s">
        <v>417</v>
      </c>
      <c r="Y5" t="s">
        <v>417</v>
      </c>
      <c r="Z5" t="s">
        <v>770</v>
      </c>
      <c r="AA5" t="s">
        <v>417</v>
      </c>
      <c r="AB5" t="s">
        <v>417</v>
      </c>
      <c r="AC5" t="s">
        <v>417</v>
      </c>
      <c r="AD5" t="s">
        <v>771</v>
      </c>
      <c r="AE5" t="s">
        <v>417</v>
      </c>
      <c r="AF5" t="s">
        <v>417</v>
      </c>
      <c r="AG5" t="s">
        <v>773</v>
      </c>
      <c r="AH5" t="s">
        <v>774</v>
      </c>
      <c r="AI5" t="s">
        <v>417</v>
      </c>
      <c r="AJ5" t="s">
        <v>769</v>
      </c>
      <c r="AK5" t="s">
        <v>775</v>
      </c>
      <c r="AL5" t="s">
        <v>417</v>
      </c>
      <c r="AM5" t="s">
        <v>772</v>
      </c>
      <c r="AN5" t="s">
        <v>417</v>
      </c>
      <c r="AO5" t="s">
        <v>417</v>
      </c>
      <c r="AP5" t="s">
        <v>417</v>
      </c>
      <c r="AQ5" t="s">
        <v>417</v>
      </c>
      <c r="AR5" t="s">
        <v>773</v>
      </c>
      <c r="AS5" t="s">
        <v>417</v>
      </c>
      <c r="AT5" t="s">
        <v>769</v>
      </c>
      <c r="AU5" t="s">
        <v>417</v>
      </c>
      <c r="AV5" t="s">
        <v>417</v>
      </c>
      <c r="AW5" t="s">
        <v>417</v>
      </c>
      <c r="AX5" t="s">
        <v>772</v>
      </c>
      <c r="AY5" t="s">
        <v>776</v>
      </c>
      <c r="AZ5" t="s">
        <v>417</v>
      </c>
      <c r="BA5" t="s">
        <v>417</v>
      </c>
      <c r="BB5" t="s">
        <v>769</v>
      </c>
      <c r="BC5" t="s">
        <v>417</v>
      </c>
      <c r="BD5" t="s">
        <v>777</v>
      </c>
      <c r="BE5" t="s">
        <v>778</v>
      </c>
      <c r="BF5" t="s">
        <v>417</v>
      </c>
      <c r="BG5" t="s">
        <v>417</v>
      </c>
      <c r="BH5" t="s">
        <v>417</v>
      </c>
      <c r="BI5" t="s">
        <v>417</v>
      </c>
      <c r="BJ5" t="s">
        <v>417</v>
      </c>
      <c r="BK5" t="s">
        <v>417</v>
      </c>
      <c r="BL5" t="s">
        <v>779</v>
      </c>
      <c r="BM5" t="s">
        <v>772</v>
      </c>
      <c r="BN5" t="s">
        <v>771</v>
      </c>
      <c r="BO5" t="s">
        <v>417</v>
      </c>
      <c r="BP5" t="s">
        <v>417</v>
      </c>
      <c r="BQ5" t="s">
        <v>417</v>
      </c>
      <c r="BR5" t="s">
        <v>417</v>
      </c>
      <c r="BS5" t="s">
        <v>417</v>
      </c>
      <c r="BT5" t="s">
        <v>417</v>
      </c>
      <c r="BU5" t="s">
        <v>417</v>
      </c>
      <c r="BV5" t="s">
        <v>417</v>
      </c>
      <c r="BW5" t="s">
        <v>417</v>
      </c>
      <c r="BX5" t="s">
        <v>417</v>
      </c>
      <c r="BY5" t="s">
        <v>769</v>
      </c>
      <c r="BZ5" t="s">
        <v>417</v>
      </c>
      <c r="CA5" t="s">
        <v>417</v>
      </c>
      <c r="CB5" t="s">
        <v>417</v>
      </c>
      <c r="CC5" t="s">
        <v>780</v>
      </c>
      <c r="CD5" t="s">
        <v>769</v>
      </c>
      <c r="CE5" t="s">
        <v>777</v>
      </c>
      <c r="CF5" t="s">
        <v>781</v>
      </c>
      <c r="CG5" t="s">
        <v>417</v>
      </c>
      <c r="CH5" t="s">
        <v>417</v>
      </c>
      <c r="CI5" t="s">
        <v>417</v>
      </c>
      <c r="CJ5" t="s">
        <v>417</v>
      </c>
      <c r="CK5" t="s">
        <v>417</v>
      </c>
      <c r="CL5" t="s">
        <v>417</v>
      </c>
      <c r="CM5" t="s">
        <v>417</v>
      </c>
      <c r="CN5" t="s">
        <v>417</v>
      </c>
      <c r="CO5" t="s">
        <v>1694</v>
      </c>
      <c r="CP5" t="s">
        <v>1181</v>
      </c>
      <c r="CQ5">
        <v>0</v>
      </c>
      <c r="CR5" t="s">
        <v>1695</v>
      </c>
      <c r="CS5" t="s">
        <v>1696</v>
      </c>
      <c r="CT5" t="s">
        <v>1697</v>
      </c>
      <c r="CU5" t="s">
        <v>1696</v>
      </c>
    </row>
    <row r="6" spans="1:99" x14ac:dyDescent="0.25">
      <c r="A6" t="s">
        <v>9</v>
      </c>
      <c r="B6">
        <v>1637089</v>
      </c>
      <c r="C6" t="s">
        <v>10</v>
      </c>
      <c r="D6" t="s">
        <v>11</v>
      </c>
      <c r="E6" t="s">
        <v>89</v>
      </c>
      <c r="F6" s="1">
        <v>524</v>
      </c>
      <c r="G6" s="1">
        <f t="shared" si="0"/>
        <v>0.28999999999999998</v>
      </c>
      <c r="H6" t="s">
        <v>10</v>
      </c>
      <c r="I6" t="s">
        <v>782</v>
      </c>
      <c r="J6" t="s">
        <v>13</v>
      </c>
      <c r="K6" t="s">
        <v>769</v>
      </c>
      <c r="L6" t="s">
        <v>776</v>
      </c>
      <c r="M6" t="s">
        <v>777</v>
      </c>
      <c r="N6" t="s">
        <v>417</v>
      </c>
      <c r="O6" t="s">
        <v>417</v>
      </c>
      <c r="P6" t="s">
        <v>788</v>
      </c>
      <c r="Q6" t="s">
        <v>787</v>
      </c>
      <c r="R6" t="s">
        <v>790</v>
      </c>
      <c r="S6" t="s">
        <v>417</v>
      </c>
      <c r="T6" t="s">
        <v>417</v>
      </c>
      <c r="U6" t="s">
        <v>417</v>
      </c>
      <c r="V6" t="s">
        <v>776</v>
      </c>
      <c r="W6" t="s">
        <v>417</v>
      </c>
      <c r="X6" t="s">
        <v>417</v>
      </c>
      <c r="Y6" t="s">
        <v>417</v>
      </c>
      <c r="Z6" t="s">
        <v>417</v>
      </c>
      <c r="AA6" t="s">
        <v>417</v>
      </c>
      <c r="AB6" t="s">
        <v>417</v>
      </c>
      <c r="AC6" t="s">
        <v>417</v>
      </c>
      <c r="AD6" t="s">
        <v>783</v>
      </c>
      <c r="AE6" t="s">
        <v>769</v>
      </c>
      <c r="AF6" t="s">
        <v>417</v>
      </c>
      <c r="AG6" t="s">
        <v>417</v>
      </c>
      <c r="AH6" t="s">
        <v>775</v>
      </c>
      <c r="AI6" t="s">
        <v>417</v>
      </c>
      <c r="AJ6" t="s">
        <v>417</v>
      </c>
      <c r="AK6" t="s">
        <v>784</v>
      </c>
      <c r="AL6" t="s">
        <v>417</v>
      </c>
      <c r="AM6" t="s">
        <v>785</v>
      </c>
      <c r="AN6" t="s">
        <v>417</v>
      </c>
      <c r="AO6" t="s">
        <v>417</v>
      </c>
      <c r="AP6" t="s">
        <v>417</v>
      </c>
      <c r="AQ6" t="s">
        <v>417</v>
      </c>
      <c r="AR6" t="s">
        <v>777</v>
      </c>
      <c r="AS6" t="s">
        <v>780</v>
      </c>
      <c r="AT6" t="s">
        <v>769</v>
      </c>
      <c r="AU6" t="s">
        <v>417</v>
      </c>
      <c r="AV6" t="s">
        <v>786</v>
      </c>
      <c r="AW6" t="s">
        <v>417</v>
      </c>
      <c r="AX6" t="s">
        <v>778</v>
      </c>
      <c r="AY6" t="s">
        <v>417</v>
      </c>
      <c r="AZ6" t="s">
        <v>417</v>
      </c>
      <c r="BA6" t="s">
        <v>417</v>
      </c>
      <c r="BB6" t="s">
        <v>417</v>
      </c>
      <c r="BC6" t="s">
        <v>417</v>
      </c>
      <c r="BD6" t="s">
        <v>787</v>
      </c>
      <c r="BE6" t="s">
        <v>417</v>
      </c>
      <c r="BF6" t="s">
        <v>775</v>
      </c>
      <c r="BG6" t="s">
        <v>417</v>
      </c>
      <c r="BH6" t="s">
        <v>417</v>
      </c>
      <c r="BI6" t="s">
        <v>417</v>
      </c>
      <c r="BJ6" t="s">
        <v>774</v>
      </c>
      <c r="BK6" t="s">
        <v>769</v>
      </c>
      <c r="BL6" t="s">
        <v>417</v>
      </c>
      <c r="BM6" t="s">
        <v>789</v>
      </c>
      <c r="BN6" t="s">
        <v>417</v>
      </c>
      <c r="BO6" t="s">
        <v>417</v>
      </c>
      <c r="BP6" t="s">
        <v>417</v>
      </c>
      <c r="BQ6" t="s">
        <v>417</v>
      </c>
      <c r="BR6" t="s">
        <v>417</v>
      </c>
      <c r="BS6" t="s">
        <v>776</v>
      </c>
      <c r="BT6" t="s">
        <v>417</v>
      </c>
      <c r="BU6" t="s">
        <v>417</v>
      </c>
      <c r="BV6" t="s">
        <v>417</v>
      </c>
      <c r="BW6" t="s">
        <v>417</v>
      </c>
      <c r="BX6" t="s">
        <v>417</v>
      </c>
      <c r="BY6" t="s">
        <v>417</v>
      </c>
      <c r="BZ6" t="s">
        <v>417</v>
      </c>
      <c r="CA6" t="s">
        <v>417</v>
      </c>
      <c r="CB6" t="s">
        <v>417</v>
      </c>
      <c r="CC6" t="s">
        <v>417</v>
      </c>
      <c r="CD6" t="s">
        <v>417</v>
      </c>
      <c r="CE6" t="s">
        <v>417</v>
      </c>
      <c r="CF6" t="s">
        <v>769</v>
      </c>
      <c r="CG6" t="s">
        <v>417</v>
      </c>
      <c r="CH6" t="s">
        <v>417</v>
      </c>
      <c r="CI6" t="s">
        <v>776</v>
      </c>
      <c r="CJ6" t="s">
        <v>417</v>
      </c>
      <c r="CK6" t="s">
        <v>769</v>
      </c>
      <c r="CL6" t="s">
        <v>417</v>
      </c>
      <c r="CM6" t="s">
        <v>417</v>
      </c>
      <c r="CN6" t="s">
        <v>769</v>
      </c>
      <c r="CO6" t="s">
        <v>1694</v>
      </c>
      <c r="CP6" t="s">
        <v>1181</v>
      </c>
      <c r="CQ6">
        <v>0</v>
      </c>
      <c r="CR6" t="s">
        <v>1698</v>
      </c>
      <c r="CS6" t="s">
        <v>1699</v>
      </c>
      <c r="CT6" t="s">
        <v>1700</v>
      </c>
      <c r="CU6" t="s">
        <v>1699</v>
      </c>
    </row>
    <row r="7" spans="1:99" x14ac:dyDescent="0.25">
      <c r="A7" t="s">
        <v>9</v>
      </c>
      <c r="B7">
        <v>230855</v>
      </c>
      <c r="C7" t="s">
        <v>10</v>
      </c>
      <c r="D7" t="s">
        <v>11</v>
      </c>
      <c r="E7" t="s">
        <v>12</v>
      </c>
      <c r="F7" s="1">
        <v>999</v>
      </c>
      <c r="G7" s="1">
        <f t="shared" si="0"/>
        <v>0.21</v>
      </c>
      <c r="H7" t="s">
        <v>10</v>
      </c>
      <c r="I7" t="s">
        <v>177</v>
      </c>
      <c r="J7" t="s">
        <v>13</v>
      </c>
      <c r="K7" t="s">
        <v>248</v>
      </c>
      <c r="L7" t="s">
        <v>249</v>
      </c>
      <c r="M7" t="s">
        <v>187</v>
      </c>
      <c r="N7" t="s">
        <v>197</v>
      </c>
      <c r="O7" t="s">
        <v>206</v>
      </c>
      <c r="P7" t="s">
        <v>217</v>
      </c>
      <c r="Q7" t="s">
        <v>186</v>
      </c>
      <c r="R7" t="s">
        <v>192</v>
      </c>
      <c r="S7" t="s">
        <v>226</v>
      </c>
      <c r="T7" t="s">
        <v>222</v>
      </c>
      <c r="U7" t="s">
        <v>196</v>
      </c>
      <c r="V7" t="s">
        <v>178</v>
      </c>
      <c r="W7" t="s">
        <v>68</v>
      </c>
      <c r="X7" t="s">
        <v>179</v>
      </c>
      <c r="Y7" t="s">
        <v>180</v>
      </c>
      <c r="Z7" t="s">
        <v>181</v>
      </c>
      <c r="AA7" t="s">
        <v>182</v>
      </c>
      <c r="AB7" t="s">
        <v>183</v>
      </c>
      <c r="AC7" t="s">
        <v>184</v>
      </c>
      <c r="AD7" t="s">
        <v>185</v>
      </c>
      <c r="AE7" t="s">
        <v>186</v>
      </c>
      <c r="AF7" t="s">
        <v>188</v>
      </c>
      <c r="AG7" t="s">
        <v>189</v>
      </c>
      <c r="AH7" t="s">
        <v>190</v>
      </c>
      <c r="AI7" t="s">
        <v>178</v>
      </c>
      <c r="AJ7" t="s">
        <v>191</v>
      </c>
      <c r="AK7" t="s">
        <v>192</v>
      </c>
      <c r="AL7" t="s">
        <v>193</v>
      </c>
      <c r="AM7" t="s">
        <v>194</v>
      </c>
      <c r="AN7" t="s">
        <v>195</v>
      </c>
      <c r="AO7" t="s">
        <v>196</v>
      </c>
      <c r="AP7" t="s">
        <v>56</v>
      </c>
      <c r="AQ7" t="s">
        <v>198</v>
      </c>
      <c r="AR7" t="s">
        <v>199</v>
      </c>
      <c r="AS7" t="s">
        <v>200</v>
      </c>
      <c r="AT7" t="s">
        <v>201</v>
      </c>
      <c r="AU7" t="s">
        <v>189</v>
      </c>
      <c r="AV7" t="s">
        <v>202</v>
      </c>
      <c r="AW7" t="s">
        <v>203</v>
      </c>
      <c r="AX7" t="s">
        <v>204</v>
      </c>
      <c r="AY7" t="s">
        <v>205</v>
      </c>
      <c r="AZ7" t="s">
        <v>207</v>
      </c>
      <c r="BA7" t="s">
        <v>208</v>
      </c>
      <c r="BB7" t="s">
        <v>209</v>
      </c>
      <c r="BC7" t="s">
        <v>210</v>
      </c>
      <c r="BD7" t="s">
        <v>211</v>
      </c>
      <c r="BE7" t="s">
        <v>212</v>
      </c>
      <c r="BF7" t="s">
        <v>213</v>
      </c>
      <c r="BG7" t="s">
        <v>214</v>
      </c>
      <c r="BH7" t="s">
        <v>215</v>
      </c>
      <c r="BI7" t="s">
        <v>216</v>
      </c>
      <c r="BJ7" t="s">
        <v>218</v>
      </c>
      <c r="BK7" t="s">
        <v>219</v>
      </c>
      <c r="BL7" t="s">
        <v>220</v>
      </c>
      <c r="BM7" t="s">
        <v>205</v>
      </c>
      <c r="BN7" t="s">
        <v>221</v>
      </c>
      <c r="BO7" t="s">
        <v>222</v>
      </c>
      <c r="BP7" t="s">
        <v>223</v>
      </c>
      <c r="BQ7" t="s">
        <v>224</v>
      </c>
      <c r="BR7" t="s">
        <v>225</v>
      </c>
      <c r="BS7" t="s">
        <v>70</v>
      </c>
      <c r="BT7" t="s">
        <v>226</v>
      </c>
      <c r="BU7" t="s">
        <v>227</v>
      </c>
      <c r="BV7" t="s">
        <v>228</v>
      </c>
      <c r="BW7" t="s">
        <v>229</v>
      </c>
      <c r="BX7" t="s">
        <v>230</v>
      </c>
      <c r="BY7" t="s">
        <v>231</v>
      </c>
      <c r="BZ7" t="s">
        <v>232</v>
      </c>
      <c r="CA7" t="s">
        <v>233</v>
      </c>
      <c r="CB7" t="s">
        <v>234</v>
      </c>
      <c r="CC7" t="s">
        <v>235</v>
      </c>
      <c r="CD7" t="s">
        <v>226</v>
      </c>
      <c r="CE7" t="s">
        <v>236</v>
      </c>
      <c r="CF7" t="s">
        <v>237</v>
      </c>
      <c r="CG7" t="s">
        <v>238</v>
      </c>
      <c r="CH7" t="s">
        <v>239</v>
      </c>
      <c r="CI7" t="s">
        <v>240</v>
      </c>
      <c r="CJ7" t="s">
        <v>189</v>
      </c>
      <c r="CK7" t="s">
        <v>241</v>
      </c>
      <c r="CL7" t="s">
        <v>242</v>
      </c>
      <c r="CM7" t="s">
        <v>243</v>
      </c>
      <c r="CN7" t="s">
        <v>206</v>
      </c>
      <c r="CO7" t="s">
        <v>1214</v>
      </c>
      <c r="CP7" t="s">
        <v>1166</v>
      </c>
      <c r="CQ7">
        <v>0</v>
      </c>
      <c r="CR7" t="s">
        <v>1215</v>
      </c>
      <c r="CS7" t="s">
        <v>1216</v>
      </c>
      <c r="CT7" t="s">
        <v>1217</v>
      </c>
      <c r="CU7" t="s">
        <v>1216</v>
      </c>
    </row>
    <row r="8" spans="1:99" x14ac:dyDescent="0.25">
      <c r="A8" t="s">
        <v>9</v>
      </c>
      <c r="B8">
        <v>1876917</v>
      </c>
      <c r="C8" t="s">
        <v>10</v>
      </c>
      <c r="D8" t="s">
        <v>46</v>
      </c>
      <c r="E8" t="s">
        <v>12</v>
      </c>
      <c r="F8" s="1">
        <v>999</v>
      </c>
      <c r="G8" s="1">
        <f t="shared" si="0"/>
        <v>0.19</v>
      </c>
      <c r="H8" t="s">
        <v>10</v>
      </c>
      <c r="I8" t="s">
        <v>969</v>
      </c>
      <c r="J8" t="s">
        <v>13</v>
      </c>
      <c r="K8" t="s">
        <v>105</v>
      </c>
      <c r="L8" t="s">
        <v>105</v>
      </c>
      <c r="M8" t="s">
        <v>14</v>
      </c>
      <c r="N8" t="s">
        <v>14</v>
      </c>
      <c r="O8" t="s">
        <v>14</v>
      </c>
      <c r="P8" t="s">
        <v>14</v>
      </c>
      <c r="Q8" t="s">
        <v>14</v>
      </c>
      <c r="R8" t="s">
        <v>14</v>
      </c>
      <c r="S8" t="s">
        <v>14</v>
      </c>
      <c r="T8" t="s">
        <v>41</v>
      </c>
      <c r="U8" t="s">
        <v>14</v>
      </c>
      <c r="V8" t="s">
        <v>105</v>
      </c>
      <c r="W8" t="s">
        <v>41</v>
      </c>
      <c r="X8" t="s">
        <v>14</v>
      </c>
      <c r="Y8" t="s">
        <v>279</v>
      </c>
      <c r="Z8" t="s">
        <v>14</v>
      </c>
      <c r="AA8" t="s">
        <v>257</v>
      </c>
      <c r="AB8" t="s">
        <v>44</v>
      </c>
      <c r="AC8" t="s">
        <v>14</v>
      </c>
      <c r="AD8" t="s">
        <v>14</v>
      </c>
      <c r="AE8" t="s">
        <v>14</v>
      </c>
      <c r="AF8" t="s">
        <v>123</v>
      </c>
      <c r="AG8" t="s">
        <v>41</v>
      </c>
      <c r="AH8" t="s">
        <v>41</v>
      </c>
      <c r="AI8" t="s">
        <v>41</v>
      </c>
      <c r="AJ8" t="s">
        <v>41</v>
      </c>
      <c r="AK8" t="s">
        <v>41</v>
      </c>
      <c r="AL8" t="s">
        <v>167</v>
      </c>
      <c r="AM8" t="s">
        <v>41</v>
      </c>
      <c r="AN8" t="s">
        <v>41</v>
      </c>
      <c r="AO8" t="s">
        <v>41</v>
      </c>
      <c r="AP8" t="s">
        <v>474</v>
      </c>
      <c r="AQ8" t="s">
        <v>474</v>
      </c>
      <c r="AR8" t="s">
        <v>41</v>
      </c>
      <c r="AS8" t="s">
        <v>14</v>
      </c>
      <c r="AT8" t="s">
        <v>14</v>
      </c>
      <c r="AU8" t="s">
        <v>14</v>
      </c>
      <c r="AV8" t="s">
        <v>14</v>
      </c>
      <c r="AW8" t="s">
        <v>14</v>
      </c>
      <c r="AX8" t="s">
        <v>14</v>
      </c>
      <c r="AY8" t="s">
        <v>17</v>
      </c>
      <c r="AZ8" t="s">
        <v>17</v>
      </c>
      <c r="BA8" t="s">
        <v>14</v>
      </c>
      <c r="BB8" t="s">
        <v>14</v>
      </c>
      <c r="BC8" t="s">
        <v>14</v>
      </c>
      <c r="BD8" t="s">
        <v>14</v>
      </c>
      <c r="BE8" t="s">
        <v>14</v>
      </c>
      <c r="BF8" t="s">
        <v>14</v>
      </c>
      <c r="BG8" t="s">
        <v>14</v>
      </c>
      <c r="BH8" t="s">
        <v>14</v>
      </c>
      <c r="BI8" t="s">
        <v>88</v>
      </c>
      <c r="BJ8" t="s">
        <v>515</v>
      </c>
      <c r="BK8" t="s">
        <v>152</v>
      </c>
      <c r="BL8" t="s">
        <v>14</v>
      </c>
      <c r="BM8" t="s">
        <v>14</v>
      </c>
      <c r="BN8" t="s">
        <v>14</v>
      </c>
      <c r="BO8" t="s">
        <v>14</v>
      </c>
      <c r="BP8" t="s">
        <v>24</v>
      </c>
      <c r="BQ8" t="s">
        <v>14</v>
      </c>
      <c r="BR8" t="s">
        <v>42</v>
      </c>
      <c r="BS8" t="s">
        <v>14</v>
      </c>
      <c r="BT8" t="s">
        <v>14</v>
      </c>
      <c r="BU8" t="s">
        <v>137</v>
      </c>
      <c r="BV8" t="s">
        <v>503</v>
      </c>
      <c r="BW8" t="s">
        <v>970</v>
      </c>
      <c r="BX8" t="s">
        <v>14</v>
      </c>
      <c r="BY8" t="s">
        <v>14</v>
      </c>
      <c r="BZ8" t="s">
        <v>99</v>
      </c>
      <c r="CA8" t="s">
        <v>14</v>
      </c>
      <c r="CB8" t="s">
        <v>126</v>
      </c>
      <c r="CC8" t="s">
        <v>14</v>
      </c>
      <c r="CD8" t="s">
        <v>14</v>
      </c>
      <c r="CE8" t="s">
        <v>14</v>
      </c>
      <c r="CF8" t="s">
        <v>14</v>
      </c>
      <c r="CG8" t="s">
        <v>120</v>
      </c>
      <c r="CH8" t="s">
        <v>14</v>
      </c>
      <c r="CI8" t="s">
        <v>14</v>
      </c>
      <c r="CJ8" t="s">
        <v>14</v>
      </c>
      <c r="CK8" t="s">
        <v>14</v>
      </c>
      <c r="CL8" t="s">
        <v>277</v>
      </c>
      <c r="CM8" t="s">
        <v>22</v>
      </c>
      <c r="CN8" t="s">
        <v>14</v>
      </c>
      <c r="CO8" t="s">
        <v>1798</v>
      </c>
      <c r="CP8" t="s">
        <v>1181</v>
      </c>
      <c r="CQ8">
        <v>0</v>
      </c>
      <c r="CR8" t="s">
        <v>1799</v>
      </c>
      <c r="CS8" t="s">
        <v>1800</v>
      </c>
      <c r="CT8" t="s">
        <v>1801</v>
      </c>
      <c r="CU8" t="s">
        <v>1802</v>
      </c>
    </row>
    <row r="9" spans="1:99" x14ac:dyDescent="0.25">
      <c r="A9" t="s">
        <v>9</v>
      </c>
      <c r="B9">
        <v>1639223</v>
      </c>
      <c r="C9" t="s">
        <v>10</v>
      </c>
      <c r="D9" t="s">
        <v>11</v>
      </c>
      <c r="E9" t="s">
        <v>795</v>
      </c>
      <c r="F9" s="1">
        <v>999</v>
      </c>
      <c r="G9" s="1">
        <f t="shared" si="0"/>
        <v>0.17</v>
      </c>
      <c r="H9" t="s">
        <v>10</v>
      </c>
      <c r="I9" t="s">
        <v>796</v>
      </c>
      <c r="J9" t="s">
        <v>13</v>
      </c>
      <c r="K9" t="s">
        <v>814</v>
      </c>
      <c r="L9" t="s">
        <v>815</v>
      </c>
      <c r="M9" t="s">
        <v>800</v>
      </c>
      <c r="N9" t="s">
        <v>800</v>
      </c>
      <c r="O9" t="s">
        <v>800</v>
      </c>
      <c r="P9" t="s">
        <v>800</v>
      </c>
      <c r="Q9" t="s">
        <v>800</v>
      </c>
      <c r="R9" t="s">
        <v>800</v>
      </c>
      <c r="S9" t="s">
        <v>800</v>
      </c>
      <c r="T9" t="s">
        <v>798</v>
      </c>
      <c r="U9" t="s">
        <v>800</v>
      </c>
      <c r="V9" t="s">
        <v>797</v>
      </c>
      <c r="W9" t="s">
        <v>798</v>
      </c>
      <c r="X9" t="s">
        <v>798</v>
      </c>
      <c r="Y9" t="s">
        <v>799</v>
      </c>
      <c r="Z9" t="s">
        <v>800</v>
      </c>
      <c r="AA9" t="s">
        <v>801</v>
      </c>
      <c r="AB9" t="s">
        <v>802</v>
      </c>
      <c r="AC9" t="s">
        <v>798</v>
      </c>
      <c r="AD9" t="s">
        <v>798</v>
      </c>
      <c r="AE9" t="s">
        <v>798</v>
      </c>
      <c r="AF9" t="s">
        <v>803</v>
      </c>
      <c r="AG9" t="s">
        <v>798</v>
      </c>
      <c r="AH9" t="s">
        <v>798</v>
      </c>
      <c r="AI9" t="s">
        <v>798</v>
      </c>
      <c r="AJ9" t="s">
        <v>798</v>
      </c>
      <c r="AK9" t="s">
        <v>798</v>
      </c>
      <c r="AL9" t="s">
        <v>804</v>
      </c>
      <c r="AM9" t="s">
        <v>798</v>
      </c>
      <c r="AN9" t="s">
        <v>798</v>
      </c>
      <c r="AO9" t="s">
        <v>798</v>
      </c>
      <c r="AP9" t="s">
        <v>798</v>
      </c>
      <c r="AQ9" t="s">
        <v>798</v>
      </c>
      <c r="AR9" t="s">
        <v>798</v>
      </c>
      <c r="AS9" t="s">
        <v>800</v>
      </c>
      <c r="AT9" t="s">
        <v>798</v>
      </c>
      <c r="AU9" t="s">
        <v>798</v>
      </c>
      <c r="AV9" t="s">
        <v>798</v>
      </c>
      <c r="AW9" t="s">
        <v>798</v>
      </c>
      <c r="AX9" t="s">
        <v>798</v>
      </c>
      <c r="AY9" t="s">
        <v>805</v>
      </c>
      <c r="AZ9" t="s">
        <v>798</v>
      </c>
      <c r="BA9" t="s">
        <v>798</v>
      </c>
      <c r="BB9" t="s">
        <v>798</v>
      </c>
      <c r="BC9" t="s">
        <v>798</v>
      </c>
      <c r="BD9" t="s">
        <v>798</v>
      </c>
      <c r="BE9" t="s">
        <v>798</v>
      </c>
      <c r="BF9" t="s">
        <v>798</v>
      </c>
      <c r="BG9" t="s">
        <v>798</v>
      </c>
      <c r="BH9" t="s">
        <v>798</v>
      </c>
      <c r="BI9" t="s">
        <v>798</v>
      </c>
      <c r="BJ9" t="s">
        <v>806</v>
      </c>
      <c r="BK9" t="s">
        <v>807</v>
      </c>
      <c r="BL9" t="s">
        <v>798</v>
      </c>
      <c r="BM9" t="s">
        <v>800</v>
      </c>
      <c r="BN9" t="s">
        <v>798</v>
      </c>
      <c r="BO9" t="s">
        <v>798</v>
      </c>
      <c r="BP9" t="s">
        <v>808</v>
      </c>
      <c r="BQ9" t="s">
        <v>798</v>
      </c>
      <c r="BR9" t="s">
        <v>809</v>
      </c>
      <c r="BS9" t="s">
        <v>798</v>
      </c>
      <c r="BT9" t="s">
        <v>798</v>
      </c>
      <c r="BU9" t="s">
        <v>810</v>
      </c>
      <c r="BV9" t="s">
        <v>811</v>
      </c>
      <c r="BW9" t="s">
        <v>812</v>
      </c>
      <c r="BX9" t="s">
        <v>798</v>
      </c>
      <c r="BY9" t="s">
        <v>798</v>
      </c>
      <c r="BZ9" t="s">
        <v>813</v>
      </c>
      <c r="CA9" t="s">
        <v>798</v>
      </c>
      <c r="CB9" t="s">
        <v>798</v>
      </c>
      <c r="CC9" t="s">
        <v>798</v>
      </c>
      <c r="CD9" t="s">
        <v>798</v>
      </c>
      <c r="CE9" t="s">
        <v>798</v>
      </c>
      <c r="CF9" t="s">
        <v>798</v>
      </c>
      <c r="CG9" t="s">
        <v>798</v>
      </c>
      <c r="CH9" t="s">
        <v>798</v>
      </c>
      <c r="CI9" t="s">
        <v>798</v>
      </c>
      <c r="CJ9" t="s">
        <v>798</v>
      </c>
      <c r="CK9" t="s">
        <v>798</v>
      </c>
      <c r="CL9" t="s">
        <v>798</v>
      </c>
      <c r="CM9" t="s">
        <v>798</v>
      </c>
      <c r="CN9" t="s">
        <v>805</v>
      </c>
      <c r="CO9" t="s">
        <v>1705</v>
      </c>
      <c r="CP9" t="s">
        <v>1181</v>
      </c>
      <c r="CQ9">
        <v>0</v>
      </c>
      <c r="CR9" t="s">
        <v>1710</v>
      </c>
      <c r="CS9" t="s">
        <v>1711</v>
      </c>
      <c r="CT9" t="s">
        <v>1712</v>
      </c>
      <c r="CU9" t="s">
        <v>1713</v>
      </c>
    </row>
    <row r="10" spans="1:99" x14ac:dyDescent="0.25">
      <c r="A10" t="s">
        <v>9</v>
      </c>
      <c r="B10">
        <v>1253704</v>
      </c>
      <c r="C10" t="s">
        <v>10</v>
      </c>
      <c r="D10" t="s">
        <v>11</v>
      </c>
      <c r="E10" t="s">
        <v>12</v>
      </c>
      <c r="F10" s="1">
        <v>999</v>
      </c>
      <c r="G10" s="1">
        <f t="shared" si="0"/>
        <v>0.17</v>
      </c>
      <c r="H10" t="s">
        <v>10</v>
      </c>
      <c r="I10" t="s">
        <v>666</v>
      </c>
      <c r="J10" t="s">
        <v>13</v>
      </c>
      <c r="K10" t="s">
        <v>431</v>
      </c>
      <c r="L10" t="s">
        <v>627</v>
      </c>
      <c r="M10" t="s">
        <v>498</v>
      </c>
      <c r="N10" t="s">
        <v>41</v>
      </c>
      <c r="O10" t="s">
        <v>41</v>
      </c>
      <c r="P10" t="s">
        <v>172</v>
      </c>
      <c r="Q10" t="s">
        <v>41</v>
      </c>
      <c r="R10" t="s">
        <v>41</v>
      </c>
      <c r="S10" t="s">
        <v>41</v>
      </c>
      <c r="T10" t="s">
        <v>14</v>
      </c>
      <c r="U10" t="s">
        <v>41</v>
      </c>
      <c r="V10" t="s">
        <v>105</v>
      </c>
      <c r="W10" t="s">
        <v>14</v>
      </c>
      <c r="X10" t="s">
        <v>14</v>
      </c>
      <c r="Y10" t="s">
        <v>667</v>
      </c>
      <c r="Z10" t="s">
        <v>41</v>
      </c>
      <c r="AA10" t="s">
        <v>668</v>
      </c>
      <c r="AB10" t="s">
        <v>563</v>
      </c>
      <c r="AC10" t="s">
        <v>90</v>
      </c>
      <c r="AD10" t="s">
        <v>14</v>
      </c>
      <c r="AE10" t="s">
        <v>145</v>
      </c>
      <c r="AF10" t="s">
        <v>669</v>
      </c>
      <c r="AG10" t="s">
        <v>31</v>
      </c>
      <c r="AH10" t="s">
        <v>14</v>
      </c>
      <c r="AI10" t="s">
        <v>14</v>
      </c>
      <c r="AJ10" t="s">
        <v>14</v>
      </c>
      <c r="AK10" t="s">
        <v>14</v>
      </c>
      <c r="AL10" t="s">
        <v>119</v>
      </c>
      <c r="AM10" t="s">
        <v>14</v>
      </c>
      <c r="AN10" t="s">
        <v>14</v>
      </c>
      <c r="AO10" t="s">
        <v>29</v>
      </c>
      <c r="AP10" t="s">
        <v>118</v>
      </c>
      <c r="AQ10" t="s">
        <v>123</v>
      </c>
      <c r="AR10" t="s">
        <v>14</v>
      </c>
      <c r="AS10" t="s">
        <v>501</v>
      </c>
      <c r="AT10" t="s">
        <v>14</v>
      </c>
      <c r="AU10" t="s">
        <v>14</v>
      </c>
      <c r="AV10" t="s">
        <v>98</v>
      </c>
      <c r="AW10" t="s">
        <v>14</v>
      </c>
      <c r="AX10" t="s">
        <v>14</v>
      </c>
      <c r="AY10" t="s">
        <v>106</v>
      </c>
      <c r="AZ10" t="s">
        <v>79</v>
      </c>
      <c r="BA10" t="s">
        <v>152</v>
      </c>
      <c r="BB10" t="s">
        <v>14</v>
      </c>
      <c r="BC10" t="s">
        <v>152</v>
      </c>
      <c r="BD10" t="s">
        <v>14</v>
      </c>
      <c r="BE10" t="s">
        <v>14</v>
      </c>
      <c r="BF10" t="s">
        <v>29</v>
      </c>
      <c r="BG10" t="s">
        <v>22</v>
      </c>
      <c r="BH10" t="s">
        <v>86</v>
      </c>
      <c r="BI10" t="s">
        <v>23</v>
      </c>
      <c r="BJ10" t="s">
        <v>79</v>
      </c>
      <c r="BK10" t="s">
        <v>25</v>
      </c>
      <c r="BL10" t="s">
        <v>14</v>
      </c>
      <c r="BM10" t="s">
        <v>41</v>
      </c>
      <c r="BN10" t="s">
        <v>14</v>
      </c>
      <c r="BO10" t="s">
        <v>14</v>
      </c>
      <c r="BP10" t="s">
        <v>425</v>
      </c>
      <c r="BQ10" t="s">
        <v>81</v>
      </c>
      <c r="BR10" t="s">
        <v>141</v>
      </c>
      <c r="BS10" t="s">
        <v>123</v>
      </c>
      <c r="BT10" t="s">
        <v>14</v>
      </c>
      <c r="BU10" t="s">
        <v>151</v>
      </c>
      <c r="BV10" t="s">
        <v>27</v>
      </c>
      <c r="BW10" t="s">
        <v>670</v>
      </c>
      <c r="BX10" t="s">
        <v>114</v>
      </c>
      <c r="BY10" t="s">
        <v>14</v>
      </c>
      <c r="BZ10" t="s">
        <v>45</v>
      </c>
      <c r="CA10" t="s">
        <v>120</v>
      </c>
      <c r="CB10" t="s">
        <v>142</v>
      </c>
      <c r="CC10" t="s">
        <v>14</v>
      </c>
      <c r="CD10" t="s">
        <v>14</v>
      </c>
      <c r="CE10" t="s">
        <v>14</v>
      </c>
      <c r="CF10" t="s">
        <v>152</v>
      </c>
      <c r="CG10" t="s">
        <v>34</v>
      </c>
      <c r="CH10" t="s">
        <v>112</v>
      </c>
      <c r="CI10" t="s">
        <v>14</v>
      </c>
      <c r="CJ10" t="s">
        <v>14</v>
      </c>
      <c r="CK10" t="s">
        <v>14</v>
      </c>
      <c r="CL10" t="s">
        <v>34</v>
      </c>
      <c r="CM10" t="s">
        <v>79</v>
      </c>
      <c r="CN10" t="s">
        <v>14</v>
      </c>
      <c r="CO10" t="s">
        <v>1590</v>
      </c>
      <c r="CP10" t="s">
        <v>1181</v>
      </c>
      <c r="CQ10">
        <v>0</v>
      </c>
      <c r="CR10" t="s">
        <v>1591</v>
      </c>
      <c r="CS10" t="s">
        <v>1592</v>
      </c>
      <c r="CT10" t="s">
        <v>1593</v>
      </c>
      <c r="CU10" t="s">
        <v>1594</v>
      </c>
    </row>
    <row r="11" spans="1:99" x14ac:dyDescent="0.25">
      <c r="A11" t="s">
        <v>9</v>
      </c>
      <c r="B11">
        <v>401717</v>
      </c>
      <c r="C11" t="s">
        <v>10</v>
      </c>
      <c r="D11" t="s">
        <v>46</v>
      </c>
      <c r="E11" t="s">
        <v>12</v>
      </c>
      <c r="F11" s="1">
        <v>999</v>
      </c>
      <c r="G11" s="1">
        <f t="shared" si="0"/>
        <v>0.17</v>
      </c>
      <c r="H11" t="s">
        <v>10</v>
      </c>
      <c r="I11" t="s">
        <v>399</v>
      </c>
      <c r="J11" t="s">
        <v>13</v>
      </c>
      <c r="K11" t="s">
        <v>166</v>
      </c>
      <c r="L11" t="s">
        <v>404</v>
      </c>
      <c r="M11" t="s">
        <v>41</v>
      </c>
      <c r="N11" t="s">
        <v>41</v>
      </c>
      <c r="O11" t="s">
        <v>41</v>
      </c>
      <c r="P11" t="s">
        <v>41</v>
      </c>
      <c r="Q11" t="s">
        <v>41</v>
      </c>
      <c r="R11" t="s">
        <v>41</v>
      </c>
      <c r="S11" t="s">
        <v>41</v>
      </c>
      <c r="T11" t="s">
        <v>14</v>
      </c>
      <c r="U11" t="s">
        <v>41</v>
      </c>
      <c r="V11" t="s">
        <v>105</v>
      </c>
      <c r="W11" t="s">
        <v>14</v>
      </c>
      <c r="X11" t="s">
        <v>14</v>
      </c>
      <c r="Y11" t="s">
        <v>400</v>
      </c>
      <c r="Z11" t="s">
        <v>41</v>
      </c>
      <c r="AA11" t="s">
        <v>121</v>
      </c>
      <c r="AB11" t="s">
        <v>401</v>
      </c>
      <c r="AC11" t="s">
        <v>14</v>
      </c>
      <c r="AD11" t="s">
        <v>14</v>
      </c>
      <c r="AE11" t="s">
        <v>14</v>
      </c>
      <c r="AF11" t="s">
        <v>169</v>
      </c>
      <c r="AG11" t="s">
        <v>14</v>
      </c>
      <c r="AH11" t="s">
        <v>14</v>
      </c>
      <c r="AI11" t="s">
        <v>14</v>
      </c>
      <c r="AJ11" t="s">
        <v>14</v>
      </c>
      <c r="AK11" t="s">
        <v>14</v>
      </c>
      <c r="AL11" t="s">
        <v>42</v>
      </c>
      <c r="AM11" t="s">
        <v>14</v>
      </c>
      <c r="AN11" t="s">
        <v>14</v>
      </c>
      <c r="AO11" t="s">
        <v>14</v>
      </c>
      <c r="AP11" t="s">
        <v>14</v>
      </c>
      <c r="AQ11" t="s">
        <v>82</v>
      </c>
      <c r="AR11" t="s">
        <v>14</v>
      </c>
      <c r="AS11" t="s">
        <v>41</v>
      </c>
      <c r="AT11" t="s">
        <v>14</v>
      </c>
      <c r="AU11" t="s">
        <v>14</v>
      </c>
      <c r="AV11" t="s">
        <v>14</v>
      </c>
      <c r="AW11" t="s">
        <v>14</v>
      </c>
      <c r="AX11" t="s">
        <v>14</v>
      </c>
      <c r="AY11" t="s">
        <v>14</v>
      </c>
      <c r="AZ11" t="s">
        <v>14</v>
      </c>
      <c r="BA11" t="s">
        <v>14</v>
      </c>
      <c r="BB11" t="s">
        <v>14</v>
      </c>
      <c r="BC11" t="s">
        <v>14</v>
      </c>
      <c r="BD11" t="s">
        <v>14</v>
      </c>
      <c r="BE11" t="s">
        <v>14</v>
      </c>
      <c r="BF11" t="s">
        <v>14</v>
      </c>
      <c r="BG11" t="s">
        <v>14</v>
      </c>
      <c r="BH11" t="s">
        <v>14</v>
      </c>
      <c r="BI11" t="s">
        <v>30</v>
      </c>
      <c r="BJ11" t="s">
        <v>127</v>
      </c>
      <c r="BK11" t="s">
        <v>14</v>
      </c>
      <c r="BL11" t="s">
        <v>14</v>
      </c>
      <c r="BM11" t="s">
        <v>41</v>
      </c>
      <c r="BN11" t="s">
        <v>14</v>
      </c>
      <c r="BO11" t="s">
        <v>14</v>
      </c>
      <c r="BP11" t="s">
        <v>34</v>
      </c>
      <c r="BQ11" t="s">
        <v>14</v>
      </c>
      <c r="BR11" t="s">
        <v>402</v>
      </c>
      <c r="BS11" t="s">
        <v>14</v>
      </c>
      <c r="BT11" t="s">
        <v>14</v>
      </c>
      <c r="BU11" t="s">
        <v>87</v>
      </c>
      <c r="BV11" t="s">
        <v>133</v>
      </c>
      <c r="BW11" t="s">
        <v>403</v>
      </c>
      <c r="BX11" t="s">
        <v>14</v>
      </c>
      <c r="BY11" t="s">
        <v>14</v>
      </c>
      <c r="BZ11" t="s">
        <v>14</v>
      </c>
      <c r="CA11" t="s">
        <v>14</v>
      </c>
      <c r="CB11" t="s">
        <v>14</v>
      </c>
      <c r="CC11" t="s">
        <v>14</v>
      </c>
      <c r="CD11" t="s">
        <v>14</v>
      </c>
      <c r="CE11" t="s">
        <v>14</v>
      </c>
      <c r="CF11" t="s">
        <v>14</v>
      </c>
      <c r="CG11" t="s">
        <v>14</v>
      </c>
      <c r="CH11" t="s">
        <v>14</v>
      </c>
      <c r="CI11" t="s">
        <v>14</v>
      </c>
      <c r="CJ11" t="s">
        <v>14</v>
      </c>
      <c r="CK11" t="s">
        <v>14</v>
      </c>
      <c r="CL11" t="s">
        <v>93</v>
      </c>
      <c r="CM11" t="s">
        <v>14</v>
      </c>
      <c r="CN11" t="s">
        <v>14</v>
      </c>
      <c r="CO11" t="s">
        <v>1282</v>
      </c>
      <c r="CP11" t="s">
        <v>1166</v>
      </c>
      <c r="CQ11">
        <v>0</v>
      </c>
      <c r="CR11" t="s">
        <v>1283</v>
      </c>
      <c r="CS11" t="s">
        <v>1284</v>
      </c>
      <c r="CT11" t="s">
        <v>1285</v>
      </c>
      <c r="CU11" t="s">
        <v>1286</v>
      </c>
    </row>
    <row r="12" spans="1:99" x14ac:dyDescent="0.25">
      <c r="A12" t="s">
        <v>9</v>
      </c>
      <c r="B12">
        <v>376670</v>
      </c>
      <c r="C12" t="s">
        <v>10</v>
      </c>
      <c r="D12" t="s">
        <v>11</v>
      </c>
      <c r="E12" t="s">
        <v>89</v>
      </c>
      <c r="F12" s="1">
        <v>999</v>
      </c>
      <c r="G12" s="1">
        <f t="shared" si="0"/>
        <v>0.17</v>
      </c>
      <c r="H12" t="s">
        <v>10</v>
      </c>
      <c r="I12" t="s">
        <v>384</v>
      </c>
      <c r="J12" t="s">
        <v>13</v>
      </c>
      <c r="K12" t="s">
        <v>386</v>
      </c>
      <c r="L12" t="s">
        <v>387</v>
      </c>
      <c r="M12" t="s">
        <v>41</v>
      </c>
      <c r="N12" t="s">
        <v>41</v>
      </c>
      <c r="O12" t="s">
        <v>41</v>
      </c>
      <c r="P12" t="s">
        <v>41</v>
      </c>
      <c r="Q12" t="s">
        <v>41</v>
      </c>
      <c r="R12" t="s">
        <v>41</v>
      </c>
      <c r="S12" t="s">
        <v>41</v>
      </c>
      <c r="T12" t="s">
        <v>14</v>
      </c>
      <c r="U12" t="s">
        <v>41</v>
      </c>
      <c r="V12" t="s">
        <v>105</v>
      </c>
      <c r="W12" t="s">
        <v>14</v>
      </c>
      <c r="X12" t="s">
        <v>14</v>
      </c>
      <c r="Y12" t="s">
        <v>385</v>
      </c>
      <c r="Z12" t="s">
        <v>41</v>
      </c>
      <c r="AA12" t="s">
        <v>170</v>
      </c>
      <c r="AB12" t="s">
        <v>169</v>
      </c>
      <c r="AC12" t="s">
        <v>14</v>
      </c>
      <c r="AD12" t="s">
        <v>14</v>
      </c>
      <c r="AE12" t="s">
        <v>14</v>
      </c>
      <c r="AF12" t="s">
        <v>153</v>
      </c>
      <c r="AG12" t="s">
        <v>14</v>
      </c>
      <c r="AH12" t="s">
        <v>14</v>
      </c>
      <c r="AI12" t="s">
        <v>14</v>
      </c>
      <c r="AJ12" t="s">
        <v>14</v>
      </c>
      <c r="AK12" t="s">
        <v>14</v>
      </c>
      <c r="AL12" t="s">
        <v>87</v>
      </c>
      <c r="AM12" t="s">
        <v>14</v>
      </c>
      <c r="AN12" t="s">
        <v>14</v>
      </c>
      <c r="AO12" t="s">
        <v>14</v>
      </c>
      <c r="AP12" t="s">
        <v>14</v>
      </c>
      <c r="AQ12" t="s">
        <v>14</v>
      </c>
      <c r="AR12" t="s">
        <v>14</v>
      </c>
      <c r="AS12" t="s">
        <v>41</v>
      </c>
      <c r="AT12" t="s">
        <v>14</v>
      </c>
      <c r="AU12" t="s">
        <v>14</v>
      </c>
      <c r="AV12" t="s">
        <v>14</v>
      </c>
      <c r="AW12" t="s">
        <v>14</v>
      </c>
      <c r="AX12" t="s">
        <v>14</v>
      </c>
      <c r="AY12" t="s">
        <v>14</v>
      </c>
      <c r="AZ12" t="s">
        <v>14</v>
      </c>
      <c r="BA12" t="s">
        <v>14</v>
      </c>
      <c r="BB12" t="s">
        <v>14</v>
      </c>
      <c r="BC12" t="s">
        <v>14</v>
      </c>
      <c r="BD12" t="s">
        <v>14</v>
      </c>
      <c r="BE12" t="s">
        <v>14</v>
      </c>
      <c r="BF12" t="s">
        <v>14</v>
      </c>
      <c r="BG12" t="s">
        <v>14</v>
      </c>
      <c r="BH12" t="s">
        <v>14</v>
      </c>
      <c r="BI12" t="s">
        <v>14</v>
      </c>
      <c r="BJ12" t="s">
        <v>14</v>
      </c>
      <c r="BK12" t="s">
        <v>16</v>
      </c>
      <c r="BL12" t="s">
        <v>14</v>
      </c>
      <c r="BM12" t="s">
        <v>41</v>
      </c>
      <c r="BN12" t="s">
        <v>14</v>
      </c>
      <c r="BO12" t="s">
        <v>14</v>
      </c>
      <c r="BP12" t="s">
        <v>112</v>
      </c>
      <c r="BQ12" t="s">
        <v>14</v>
      </c>
      <c r="BR12" t="s">
        <v>88</v>
      </c>
      <c r="BS12" t="s">
        <v>14</v>
      </c>
      <c r="BT12" t="s">
        <v>14</v>
      </c>
      <c r="BU12" t="s">
        <v>111</v>
      </c>
      <c r="BV12" t="s">
        <v>106</v>
      </c>
      <c r="BW12" t="s">
        <v>253</v>
      </c>
      <c r="BX12" t="s">
        <v>14</v>
      </c>
      <c r="BY12" t="s">
        <v>14</v>
      </c>
      <c r="BZ12" t="s">
        <v>14</v>
      </c>
      <c r="CA12" t="s">
        <v>14</v>
      </c>
      <c r="CB12" t="s">
        <v>83</v>
      </c>
      <c r="CC12" t="s">
        <v>14</v>
      </c>
      <c r="CD12" t="s">
        <v>14</v>
      </c>
      <c r="CE12" t="s">
        <v>14</v>
      </c>
      <c r="CF12" t="s">
        <v>14</v>
      </c>
      <c r="CG12" t="s">
        <v>14</v>
      </c>
      <c r="CH12" t="s">
        <v>14</v>
      </c>
      <c r="CI12" t="s">
        <v>14</v>
      </c>
      <c r="CJ12" t="s">
        <v>14</v>
      </c>
      <c r="CK12" t="s">
        <v>14</v>
      </c>
      <c r="CL12" t="s">
        <v>40</v>
      </c>
      <c r="CM12" t="s">
        <v>14</v>
      </c>
      <c r="CN12" t="s">
        <v>14</v>
      </c>
      <c r="CO12" t="s">
        <v>1274</v>
      </c>
      <c r="CP12" t="s">
        <v>1166</v>
      </c>
      <c r="CQ12">
        <v>0</v>
      </c>
      <c r="CR12" t="s">
        <v>1275</v>
      </c>
      <c r="CS12" t="s">
        <v>1276</v>
      </c>
      <c r="CT12" t="s">
        <v>1277</v>
      </c>
      <c r="CU12" t="s">
        <v>1276</v>
      </c>
    </row>
    <row r="13" spans="1:99" x14ac:dyDescent="0.25">
      <c r="A13" t="s">
        <v>9</v>
      </c>
      <c r="B13">
        <v>325303</v>
      </c>
      <c r="C13" t="s">
        <v>10</v>
      </c>
      <c r="D13" t="s">
        <v>281</v>
      </c>
      <c r="E13" t="s">
        <v>282</v>
      </c>
      <c r="F13" s="1">
        <v>999</v>
      </c>
      <c r="G13" s="1">
        <f t="shared" si="0"/>
        <v>0.14000000000000001</v>
      </c>
      <c r="H13" t="s">
        <v>10</v>
      </c>
      <c r="I13" t="s">
        <v>283</v>
      </c>
      <c r="J13" t="s">
        <v>13</v>
      </c>
      <c r="K13" t="s">
        <v>328</v>
      </c>
      <c r="L13" t="s">
        <v>329</v>
      </c>
      <c r="M13" t="s">
        <v>290</v>
      </c>
      <c r="N13" t="s">
        <v>289</v>
      </c>
      <c r="O13" t="s">
        <v>301</v>
      </c>
      <c r="P13" t="s">
        <v>305</v>
      </c>
      <c r="Q13" t="s">
        <v>311</v>
      </c>
      <c r="R13" t="s">
        <v>318</v>
      </c>
      <c r="S13" t="s">
        <v>324</v>
      </c>
      <c r="T13" t="s">
        <v>52</v>
      </c>
      <c r="U13" t="s">
        <v>330</v>
      </c>
      <c r="V13" t="s">
        <v>284</v>
      </c>
      <c r="W13" t="s">
        <v>75</v>
      </c>
      <c r="X13" t="s">
        <v>73</v>
      </c>
      <c r="Y13" t="s">
        <v>285</v>
      </c>
      <c r="Z13" t="s">
        <v>286</v>
      </c>
      <c r="AA13" t="s">
        <v>287</v>
      </c>
      <c r="AB13" t="s">
        <v>288</v>
      </c>
      <c r="AC13" t="s">
        <v>49</v>
      </c>
      <c r="AD13" t="s">
        <v>66</v>
      </c>
      <c r="AE13" t="s">
        <v>289</v>
      </c>
      <c r="AF13" t="s">
        <v>291</v>
      </c>
      <c r="AG13" t="s">
        <v>292</v>
      </c>
      <c r="AH13" t="s">
        <v>245</v>
      </c>
      <c r="AI13" t="s">
        <v>293</v>
      </c>
      <c r="AJ13" t="s">
        <v>52</v>
      </c>
      <c r="AK13" t="s">
        <v>294</v>
      </c>
      <c r="AL13" t="s">
        <v>295</v>
      </c>
      <c r="AM13" t="s">
        <v>52</v>
      </c>
      <c r="AN13" t="s">
        <v>66</v>
      </c>
      <c r="AO13" t="s">
        <v>54</v>
      </c>
      <c r="AP13" t="s">
        <v>296</v>
      </c>
      <c r="AQ13" t="s">
        <v>297</v>
      </c>
      <c r="AR13" t="s">
        <v>298</v>
      </c>
      <c r="AS13" t="s">
        <v>299</v>
      </c>
      <c r="AT13" t="s">
        <v>68</v>
      </c>
      <c r="AU13" t="s">
        <v>53</v>
      </c>
      <c r="AV13" t="s">
        <v>47</v>
      </c>
      <c r="AW13" t="s">
        <v>300</v>
      </c>
      <c r="AX13" t="s">
        <v>245</v>
      </c>
      <c r="AY13" t="s">
        <v>59</v>
      </c>
      <c r="AZ13" t="s">
        <v>292</v>
      </c>
      <c r="BA13" t="s">
        <v>302</v>
      </c>
      <c r="BB13" t="s">
        <v>49</v>
      </c>
      <c r="BC13" t="s">
        <v>75</v>
      </c>
      <c r="BD13" t="s">
        <v>294</v>
      </c>
      <c r="BE13" t="s">
        <v>66</v>
      </c>
      <c r="BF13" t="s">
        <v>303</v>
      </c>
      <c r="BG13" t="s">
        <v>75</v>
      </c>
      <c r="BH13" t="s">
        <v>304</v>
      </c>
      <c r="BI13" t="s">
        <v>55</v>
      </c>
      <c r="BJ13" t="s">
        <v>306</v>
      </c>
      <c r="BK13" t="s">
        <v>307</v>
      </c>
      <c r="BL13" t="s">
        <v>49</v>
      </c>
      <c r="BM13" t="s">
        <v>302</v>
      </c>
      <c r="BN13" t="s">
        <v>308</v>
      </c>
      <c r="BO13" t="s">
        <v>245</v>
      </c>
      <c r="BP13" t="s">
        <v>309</v>
      </c>
      <c r="BQ13" t="s">
        <v>245</v>
      </c>
      <c r="BR13" t="s">
        <v>310</v>
      </c>
      <c r="BS13" t="s">
        <v>304</v>
      </c>
      <c r="BT13" t="s">
        <v>312</v>
      </c>
      <c r="BU13" t="s">
        <v>313</v>
      </c>
      <c r="BV13" t="s">
        <v>314</v>
      </c>
      <c r="BW13" t="s">
        <v>315</v>
      </c>
      <c r="BX13" t="s">
        <v>316</v>
      </c>
      <c r="BY13" t="s">
        <v>49</v>
      </c>
      <c r="BZ13" t="s">
        <v>292</v>
      </c>
      <c r="CA13" t="s">
        <v>69</v>
      </c>
      <c r="CB13" t="s">
        <v>317</v>
      </c>
      <c r="CC13" t="s">
        <v>299</v>
      </c>
      <c r="CD13" t="s">
        <v>319</v>
      </c>
      <c r="CE13" t="s">
        <v>64</v>
      </c>
      <c r="CF13" t="s">
        <v>304</v>
      </c>
      <c r="CG13" t="s">
        <v>320</v>
      </c>
      <c r="CH13" t="s">
        <v>321</v>
      </c>
      <c r="CI13" t="s">
        <v>319</v>
      </c>
      <c r="CJ13" t="s">
        <v>294</v>
      </c>
      <c r="CK13" t="s">
        <v>51</v>
      </c>
      <c r="CL13" t="s">
        <v>322</v>
      </c>
      <c r="CM13" t="s">
        <v>323</v>
      </c>
      <c r="CN13" t="s">
        <v>325</v>
      </c>
      <c r="CO13" t="s">
        <v>1252</v>
      </c>
      <c r="CP13" t="s">
        <v>1166</v>
      </c>
      <c r="CQ13">
        <v>0</v>
      </c>
      <c r="CR13" t="s">
        <v>1257</v>
      </c>
      <c r="CS13" t="s">
        <v>1258</v>
      </c>
      <c r="CT13" t="s">
        <v>1259</v>
      </c>
      <c r="CU13" t="s">
        <v>1260</v>
      </c>
    </row>
    <row r="14" spans="1:99" x14ac:dyDescent="0.25">
      <c r="A14" t="s">
        <v>9</v>
      </c>
      <c r="B14">
        <v>167972</v>
      </c>
      <c r="C14" t="s">
        <v>10</v>
      </c>
      <c r="D14" t="s">
        <v>11</v>
      </c>
      <c r="E14" t="s">
        <v>12</v>
      </c>
      <c r="F14" s="1">
        <v>999</v>
      </c>
      <c r="G14" s="1">
        <f t="shared" si="0"/>
        <v>0.13</v>
      </c>
      <c r="H14" t="s">
        <v>10</v>
      </c>
      <c r="I14" t="s">
        <v>156</v>
      </c>
      <c r="J14" t="s">
        <v>13</v>
      </c>
      <c r="K14" t="s">
        <v>161</v>
      </c>
      <c r="L14" t="s">
        <v>162</v>
      </c>
      <c r="M14" t="s">
        <v>41</v>
      </c>
      <c r="N14" t="s">
        <v>41</v>
      </c>
      <c r="O14" t="s">
        <v>41</v>
      </c>
      <c r="P14" t="s">
        <v>41</v>
      </c>
      <c r="Q14" t="s">
        <v>41</v>
      </c>
      <c r="R14" t="s">
        <v>41</v>
      </c>
      <c r="S14" t="s">
        <v>41</v>
      </c>
      <c r="T14" t="s">
        <v>14</v>
      </c>
      <c r="U14" t="s">
        <v>41</v>
      </c>
      <c r="V14" t="s">
        <v>105</v>
      </c>
      <c r="W14" t="s">
        <v>14</v>
      </c>
      <c r="X14" t="s">
        <v>14</v>
      </c>
      <c r="Y14" t="s">
        <v>157</v>
      </c>
      <c r="Z14" t="s">
        <v>41</v>
      </c>
      <c r="AA14" t="s">
        <v>158</v>
      </c>
      <c r="AB14" t="s">
        <v>159</v>
      </c>
      <c r="AC14" t="s">
        <v>14</v>
      </c>
      <c r="AD14" t="s">
        <v>14</v>
      </c>
      <c r="AE14" t="s">
        <v>14</v>
      </c>
      <c r="AF14" t="s">
        <v>118</v>
      </c>
      <c r="AG14" t="s">
        <v>14</v>
      </c>
      <c r="AH14" t="s">
        <v>14</v>
      </c>
      <c r="AI14" t="s">
        <v>14</v>
      </c>
      <c r="AJ14" t="s">
        <v>14</v>
      </c>
      <c r="AK14" t="s">
        <v>14</v>
      </c>
      <c r="AL14" t="s">
        <v>31</v>
      </c>
      <c r="AM14" t="s">
        <v>14</v>
      </c>
      <c r="AN14" t="s">
        <v>14</v>
      </c>
      <c r="AO14" t="s">
        <v>14</v>
      </c>
      <c r="AP14" t="s">
        <v>14</v>
      </c>
      <c r="AQ14" t="s">
        <v>14</v>
      </c>
      <c r="AR14" t="s">
        <v>14</v>
      </c>
      <c r="AS14" t="s">
        <v>14</v>
      </c>
      <c r="AT14" t="s">
        <v>14</v>
      </c>
      <c r="AU14" t="s">
        <v>14</v>
      </c>
      <c r="AV14" t="s">
        <v>14</v>
      </c>
      <c r="AW14" t="s">
        <v>14</v>
      </c>
      <c r="AX14" t="s">
        <v>14</v>
      </c>
      <c r="AY14" t="s">
        <v>14</v>
      </c>
      <c r="AZ14" t="s">
        <v>14</v>
      </c>
      <c r="BA14" t="s">
        <v>14</v>
      </c>
      <c r="BB14" t="s">
        <v>14</v>
      </c>
      <c r="BC14" t="s">
        <v>14</v>
      </c>
      <c r="BD14" t="s">
        <v>14</v>
      </c>
      <c r="BE14" t="s">
        <v>14</v>
      </c>
      <c r="BF14" t="s">
        <v>14</v>
      </c>
      <c r="BG14" t="s">
        <v>14</v>
      </c>
      <c r="BH14" t="s">
        <v>14</v>
      </c>
      <c r="BI14" t="s">
        <v>14</v>
      </c>
      <c r="BJ14" t="s">
        <v>16</v>
      </c>
      <c r="BK14" t="s">
        <v>14</v>
      </c>
      <c r="BL14" t="s">
        <v>14</v>
      </c>
      <c r="BM14" t="s">
        <v>14</v>
      </c>
      <c r="BN14" t="s">
        <v>14</v>
      </c>
      <c r="BO14" t="s">
        <v>14</v>
      </c>
      <c r="BP14" t="s">
        <v>86</v>
      </c>
      <c r="BQ14" t="s">
        <v>14</v>
      </c>
      <c r="BR14" t="s">
        <v>17</v>
      </c>
      <c r="BS14" t="s">
        <v>14</v>
      </c>
      <c r="BT14" t="s">
        <v>14</v>
      </c>
      <c r="BU14" t="s">
        <v>133</v>
      </c>
      <c r="BV14" t="s">
        <v>23</v>
      </c>
      <c r="BW14" t="s">
        <v>160</v>
      </c>
      <c r="BX14" t="s">
        <v>14</v>
      </c>
      <c r="BY14" t="s">
        <v>14</v>
      </c>
      <c r="BZ14" t="s">
        <v>14</v>
      </c>
      <c r="CA14" t="s">
        <v>14</v>
      </c>
      <c r="CB14" t="s">
        <v>127</v>
      </c>
      <c r="CC14" t="s">
        <v>14</v>
      </c>
      <c r="CD14" t="s">
        <v>14</v>
      </c>
      <c r="CE14" t="s">
        <v>14</v>
      </c>
      <c r="CF14" t="s">
        <v>14</v>
      </c>
      <c r="CG14" t="s">
        <v>14</v>
      </c>
      <c r="CH14" t="s">
        <v>14</v>
      </c>
      <c r="CI14" t="s">
        <v>14</v>
      </c>
      <c r="CJ14" t="s">
        <v>14</v>
      </c>
      <c r="CK14" t="s">
        <v>14</v>
      </c>
      <c r="CL14" t="s">
        <v>88</v>
      </c>
      <c r="CM14" t="s">
        <v>14</v>
      </c>
      <c r="CN14" t="s">
        <v>14</v>
      </c>
      <c r="CO14" t="s">
        <v>1200</v>
      </c>
      <c r="CP14" t="s">
        <v>1166</v>
      </c>
      <c r="CQ14">
        <v>0</v>
      </c>
      <c r="CR14" t="s">
        <v>1205</v>
      </c>
      <c r="CS14" t="s">
        <v>1206</v>
      </c>
      <c r="CT14" t="s">
        <v>1207</v>
      </c>
      <c r="CU14" t="s">
        <v>1208</v>
      </c>
    </row>
    <row r="15" spans="1:99" x14ac:dyDescent="0.25">
      <c r="A15" t="s">
        <v>9</v>
      </c>
      <c r="B15">
        <v>1877809</v>
      </c>
      <c r="C15" t="s">
        <v>10</v>
      </c>
      <c r="D15" t="s">
        <v>922</v>
      </c>
      <c r="E15" t="s">
        <v>577</v>
      </c>
      <c r="F15" s="1">
        <v>999</v>
      </c>
      <c r="G15" s="1">
        <f t="shared" si="0"/>
        <v>0.13</v>
      </c>
      <c r="H15" t="s">
        <v>10</v>
      </c>
      <c r="I15" t="s">
        <v>971</v>
      </c>
      <c r="J15" t="s">
        <v>13</v>
      </c>
      <c r="K15" t="s">
        <v>304</v>
      </c>
      <c r="L15" t="s">
        <v>302</v>
      </c>
      <c r="M15" t="s">
        <v>311</v>
      </c>
      <c r="N15" t="s">
        <v>862</v>
      </c>
      <c r="O15" t="s">
        <v>980</v>
      </c>
      <c r="P15" t="s">
        <v>861</v>
      </c>
      <c r="Q15" t="s">
        <v>985</v>
      </c>
      <c r="R15" t="s">
        <v>990</v>
      </c>
      <c r="S15" t="s">
        <v>993</v>
      </c>
      <c r="T15" t="s">
        <v>63</v>
      </c>
      <c r="U15" t="s">
        <v>994</v>
      </c>
      <c r="V15" t="s">
        <v>972</v>
      </c>
      <c r="W15" t="s">
        <v>48</v>
      </c>
      <c r="X15" t="s">
        <v>216</v>
      </c>
      <c r="Y15" t="s">
        <v>878</v>
      </c>
      <c r="Z15" t="s">
        <v>973</v>
      </c>
      <c r="AA15" t="s">
        <v>974</v>
      </c>
      <c r="AB15" t="s">
        <v>975</v>
      </c>
      <c r="AC15" t="s">
        <v>52</v>
      </c>
      <c r="AD15" t="s">
        <v>319</v>
      </c>
      <c r="AE15" t="s">
        <v>308</v>
      </c>
      <c r="AF15" t="s">
        <v>976</v>
      </c>
      <c r="AG15" t="s">
        <v>292</v>
      </c>
      <c r="AH15" t="s">
        <v>72</v>
      </c>
      <c r="AI15" t="s">
        <v>303</v>
      </c>
      <c r="AJ15" t="s">
        <v>50</v>
      </c>
      <c r="AK15" t="s">
        <v>68</v>
      </c>
      <c r="AL15" t="s">
        <v>977</v>
      </c>
      <c r="AM15" t="s">
        <v>48</v>
      </c>
      <c r="AN15" t="s">
        <v>596</v>
      </c>
      <c r="AO15" t="s">
        <v>57</v>
      </c>
      <c r="AP15" t="s">
        <v>978</v>
      </c>
      <c r="AQ15" t="s">
        <v>979</v>
      </c>
      <c r="AR15" t="s">
        <v>342</v>
      </c>
      <c r="AS15" t="s">
        <v>51</v>
      </c>
      <c r="AT15" t="s">
        <v>596</v>
      </c>
      <c r="AU15" t="s">
        <v>63</v>
      </c>
      <c r="AV15" t="s">
        <v>308</v>
      </c>
      <c r="AW15" t="s">
        <v>308</v>
      </c>
      <c r="AX15" t="s">
        <v>243</v>
      </c>
      <c r="AY15" t="s">
        <v>347</v>
      </c>
      <c r="AZ15" t="s">
        <v>981</v>
      </c>
      <c r="BA15" t="s">
        <v>304</v>
      </c>
      <c r="BB15" t="s">
        <v>64</v>
      </c>
      <c r="BC15" t="s">
        <v>53</v>
      </c>
      <c r="BD15" t="s">
        <v>361</v>
      </c>
      <c r="BE15" t="s">
        <v>243</v>
      </c>
      <c r="BF15" t="s">
        <v>75</v>
      </c>
      <c r="BG15" t="s">
        <v>312</v>
      </c>
      <c r="BH15" t="s">
        <v>303</v>
      </c>
      <c r="BI15" t="s">
        <v>982</v>
      </c>
      <c r="BJ15" t="s">
        <v>58</v>
      </c>
      <c r="BK15" t="s">
        <v>59</v>
      </c>
      <c r="BL15" t="s">
        <v>68</v>
      </c>
      <c r="BM15" t="s">
        <v>327</v>
      </c>
      <c r="BN15" t="s">
        <v>70</v>
      </c>
      <c r="BO15" t="s">
        <v>216</v>
      </c>
      <c r="BP15" t="s">
        <v>983</v>
      </c>
      <c r="BQ15" t="s">
        <v>303</v>
      </c>
      <c r="BR15" t="s">
        <v>984</v>
      </c>
      <c r="BS15" t="s">
        <v>47</v>
      </c>
      <c r="BT15" t="s">
        <v>352</v>
      </c>
      <c r="BU15" t="s">
        <v>937</v>
      </c>
      <c r="BV15" t="s">
        <v>986</v>
      </c>
      <c r="BW15" t="s">
        <v>987</v>
      </c>
      <c r="BX15" t="s">
        <v>52</v>
      </c>
      <c r="BY15" t="s">
        <v>237</v>
      </c>
      <c r="BZ15" t="s">
        <v>988</v>
      </c>
      <c r="CA15" t="s">
        <v>51</v>
      </c>
      <c r="CB15" t="s">
        <v>989</v>
      </c>
      <c r="CC15" t="s">
        <v>49</v>
      </c>
      <c r="CD15" t="s">
        <v>52</v>
      </c>
      <c r="CE15" t="s">
        <v>63</v>
      </c>
      <c r="CF15" t="s">
        <v>321</v>
      </c>
      <c r="CG15" t="s">
        <v>991</v>
      </c>
      <c r="CH15" t="s">
        <v>47</v>
      </c>
      <c r="CI15" t="s">
        <v>73</v>
      </c>
      <c r="CJ15" t="s">
        <v>237</v>
      </c>
      <c r="CK15" t="s">
        <v>245</v>
      </c>
      <c r="CL15" t="s">
        <v>992</v>
      </c>
      <c r="CM15" t="s">
        <v>991</v>
      </c>
      <c r="CN15" t="s">
        <v>63</v>
      </c>
      <c r="CO15" t="s">
        <v>1798</v>
      </c>
      <c r="CP15" t="s">
        <v>1181</v>
      </c>
      <c r="CQ15">
        <v>0</v>
      </c>
      <c r="CR15" t="s">
        <v>1803</v>
      </c>
      <c r="CS15" t="s">
        <v>1804</v>
      </c>
      <c r="CT15" t="s">
        <v>1805</v>
      </c>
      <c r="CU15" t="s">
        <v>1806</v>
      </c>
    </row>
    <row r="16" spans="1:99" x14ac:dyDescent="0.25">
      <c r="A16" t="s">
        <v>9</v>
      </c>
      <c r="B16">
        <v>1220303</v>
      </c>
      <c r="C16" t="s">
        <v>10</v>
      </c>
      <c r="D16" t="s">
        <v>46</v>
      </c>
      <c r="E16" t="s">
        <v>12</v>
      </c>
      <c r="F16" s="1">
        <v>999</v>
      </c>
      <c r="G16" s="1">
        <f t="shared" si="0"/>
        <v>0.06</v>
      </c>
      <c r="H16" t="s">
        <v>10</v>
      </c>
      <c r="I16" t="s">
        <v>638</v>
      </c>
      <c r="J16" t="s">
        <v>13</v>
      </c>
      <c r="K16" t="s">
        <v>14</v>
      </c>
      <c r="L16" t="s">
        <v>14</v>
      </c>
      <c r="M16" t="s">
        <v>14</v>
      </c>
      <c r="N16" t="s">
        <v>41</v>
      </c>
      <c r="O16" t="s">
        <v>14</v>
      </c>
      <c r="P16" t="s">
        <v>14</v>
      </c>
      <c r="Q16" t="s">
        <v>14</v>
      </c>
      <c r="R16" t="s">
        <v>14</v>
      </c>
      <c r="S16" t="s">
        <v>14</v>
      </c>
      <c r="T16" t="s">
        <v>14</v>
      </c>
      <c r="U16" t="s">
        <v>41</v>
      </c>
      <c r="V16" t="s">
        <v>105</v>
      </c>
      <c r="W16" t="s">
        <v>14</v>
      </c>
      <c r="X16" t="s">
        <v>14</v>
      </c>
      <c r="Y16" t="s">
        <v>37</v>
      </c>
      <c r="Z16" t="s">
        <v>41</v>
      </c>
      <c r="AA16" t="s">
        <v>514</v>
      </c>
      <c r="AB16" t="s">
        <v>157</v>
      </c>
      <c r="AC16" t="s">
        <v>14</v>
      </c>
      <c r="AD16" t="s">
        <v>14</v>
      </c>
      <c r="AE16" t="s">
        <v>14</v>
      </c>
      <c r="AF16" t="s">
        <v>36</v>
      </c>
      <c r="AG16" t="s">
        <v>14</v>
      </c>
      <c r="AH16" t="s">
        <v>14</v>
      </c>
      <c r="AI16" t="s">
        <v>14</v>
      </c>
      <c r="AJ16" t="s">
        <v>14</v>
      </c>
      <c r="AK16" t="s">
        <v>14</v>
      </c>
      <c r="AL16" t="s">
        <v>44</v>
      </c>
      <c r="AM16" t="s">
        <v>14</v>
      </c>
      <c r="AN16" t="s">
        <v>14</v>
      </c>
      <c r="AO16" t="s">
        <v>14</v>
      </c>
      <c r="AP16" t="s">
        <v>126</v>
      </c>
      <c r="AQ16" t="s">
        <v>14</v>
      </c>
      <c r="AR16" t="s">
        <v>14</v>
      </c>
      <c r="AS16" t="s">
        <v>14</v>
      </c>
      <c r="AT16" t="s">
        <v>14</v>
      </c>
      <c r="AU16" t="s">
        <v>14</v>
      </c>
      <c r="AV16" t="s">
        <v>14</v>
      </c>
      <c r="AW16" t="s">
        <v>14</v>
      </c>
      <c r="AX16" t="s">
        <v>14</v>
      </c>
      <c r="AY16" t="s">
        <v>14</v>
      </c>
      <c r="AZ16" t="s">
        <v>115</v>
      </c>
      <c r="BA16" t="s">
        <v>14</v>
      </c>
      <c r="BB16" t="s">
        <v>14</v>
      </c>
      <c r="BC16" t="s">
        <v>14</v>
      </c>
      <c r="BD16" t="s">
        <v>14</v>
      </c>
      <c r="BE16" t="s">
        <v>14</v>
      </c>
      <c r="BF16" t="s">
        <v>14</v>
      </c>
      <c r="BG16" t="s">
        <v>14</v>
      </c>
      <c r="BH16" t="s">
        <v>14</v>
      </c>
      <c r="BI16" t="s">
        <v>31</v>
      </c>
      <c r="BJ16" t="s">
        <v>104</v>
      </c>
      <c r="BK16" t="s">
        <v>150</v>
      </c>
      <c r="BL16" t="s">
        <v>14</v>
      </c>
      <c r="BM16" t="s">
        <v>14</v>
      </c>
      <c r="BN16" t="s">
        <v>14</v>
      </c>
      <c r="BO16" t="s">
        <v>14</v>
      </c>
      <c r="BP16" t="s">
        <v>78</v>
      </c>
      <c r="BQ16" t="s">
        <v>14</v>
      </c>
      <c r="BR16" t="s">
        <v>17</v>
      </c>
      <c r="BS16" t="s">
        <v>14</v>
      </c>
      <c r="BT16" t="s">
        <v>14</v>
      </c>
      <c r="BU16" t="s">
        <v>79</v>
      </c>
      <c r="BV16" t="s">
        <v>32</v>
      </c>
      <c r="BW16" t="s">
        <v>639</v>
      </c>
      <c r="BX16" t="s">
        <v>14</v>
      </c>
      <c r="BY16" t="s">
        <v>14</v>
      </c>
      <c r="BZ16" t="s">
        <v>87</v>
      </c>
      <c r="CA16" t="s">
        <v>14</v>
      </c>
      <c r="CB16" t="s">
        <v>28</v>
      </c>
      <c r="CC16" t="s">
        <v>14</v>
      </c>
      <c r="CD16" t="s">
        <v>14</v>
      </c>
      <c r="CE16" t="s">
        <v>14</v>
      </c>
      <c r="CF16" t="s">
        <v>14</v>
      </c>
      <c r="CG16" t="s">
        <v>80</v>
      </c>
      <c r="CH16" t="s">
        <v>14</v>
      </c>
      <c r="CI16" t="s">
        <v>14</v>
      </c>
      <c r="CJ16" t="s">
        <v>14</v>
      </c>
      <c r="CK16" t="s">
        <v>14</v>
      </c>
      <c r="CL16" t="s">
        <v>150</v>
      </c>
      <c r="CM16" t="s">
        <v>14</v>
      </c>
      <c r="CN16" t="s">
        <v>14</v>
      </c>
      <c r="CO16" t="s">
        <v>1541</v>
      </c>
      <c r="CP16" t="s">
        <v>1181</v>
      </c>
      <c r="CQ16">
        <v>0</v>
      </c>
      <c r="CR16" t="s">
        <v>1542</v>
      </c>
      <c r="CS16" t="s">
        <v>1543</v>
      </c>
      <c r="CT16" t="s">
        <v>1544</v>
      </c>
      <c r="CU16" t="s">
        <v>1545</v>
      </c>
    </row>
    <row r="17" spans="1:99" x14ac:dyDescent="0.25">
      <c r="A17" t="s">
        <v>9</v>
      </c>
      <c r="B17">
        <v>2083182</v>
      </c>
      <c r="C17" t="s">
        <v>10</v>
      </c>
      <c r="D17" t="s">
        <v>46</v>
      </c>
      <c r="E17" t="s">
        <v>12</v>
      </c>
      <c r="F17" s="1">
        <v>629</v>
      </c>
      <c r="G17" s="1">
        <f t="shared" si="0"/>
        <v>0.03</v>
      </c>
      <c r="H17" t="s">
        <v>10</v>
      </c>
      <c r="I17" t="s">
        <v>1073</v>
      </c>
      <c r="J17" t="s">
        <v>13</v>
      </c>
      <c r="K17" t="s">
        <v>14</v>
      </c>
      <c r="L17" t="s">
        <v>14</v>
      </c>
      <c r="M17" t="s">
        <v>131</v>
      </c>
      <c r="N17" t="s">
        <v>14</v>
      </c>
      <c r="O17" t="s">
        <v>14</v>
      </c>
      <c r="P17" t="s">
        <v>14</v>
      </c>
      <c r="Q17" t="s">
        <v>14</v>
      </c>
      <c r="R17" t="s">
        <v>14</v>
      </c>
      <c r="S17" t="s">
        <v>14</v>
      </c>
      <c r="T17" t="s">
        <v>14</v>
      </c>
      <c r="U17" t="s">
        <v>14</v>
      </c>
      <c r="V17" t="s">
        <v>14</v>
      </c>
      <c r="W17" t="s">
        <v>14</v>
      </c>
      <c r="X17" t="s">
        <v>14</v>
      </c>
      <c r="Y17" t="s">
        <v>123</v>
      </c>
      <c r="Z17" t="s">
        <v>41</v>
      </c>
      <c r="AA17" t="s">
        <v>667</v>
      </c>
      <c r="AB17" t="s">
        <v>517</v>
      </c>
      <c r="AC17" t="s">
        <v>14</v>
      </c>
      <c r="AD17" t="s">
        <v>14</v>
      </c>
      <c r="AE17" t="s">
        <v>14</v>
      </c>
      <c r="AF17" t="s">
        <v>78</v>
      </c>
      <c r="AG17" t="s">
        <v>14</v>
      </c>
      <c r="AH17" t="s">
        <v>14</v>
      </c>
      <c r="AI17" t="s">
        <v>14</v>
      </c>
      <c r="AJ17" t="s">
        <v>14</v>
      </c>
      <c r="AK17" t="s">
        <v>14</v>
      </c>
      <c r="AL17" t="s">
        <v>86</v>
      </c>
      <c r="AM17" t="s">
        <v>14</v>
      </c>
      <c r="AN17" t="s">
        <v>14</v>
      </c>
      <c r="AO17" t="s">
        <v>14</v>
      </c>
      <c r="AP17" t="s">
        <v>81</v>
      </c>
      <c r="AQ17" t="s">
        <v>30</v>
      </c>
      <c r="AR17" t="s">
        <v>14</v>
      </c>
      <c r="AS17" t="s">
        <v>14</v>
      </c>
      <c r="AT17" t="s">
        <v>14</v>
      </c>
      <c r="AU17" t="s">
        <v>14</v>
      </c>
      <c r="AV17" t="s">
        <v>131</v>
      </c>
      <c r="AW17" t="s">
        <v>14</v>
      </c>
      <c r="AX17" t="s">
        <v>14</v>
      </c>
      <c r="AY17" t="s">
        <v>14</v>
      </c>
      <c r="AZ17" t="s">
        <v>14</v>
      </c>
      <c r="BA17" t="s">
        <v>14</v>
      </c>
      <c r="BB17" t="s">
        <v>14</v>
      </c>
      <c r="BC17" t="s">
        <v>14</v>
      </c>
      <c r="BD17" t="s">
        <v>14</v>
      </c>
      <c r="BE17" t="s">
        <v>14</v>
      </c>
      <c r="BF17" t="s">
        <v>14</v>
      </c>
      <c r="BG17" t="s">
        <v>14</v>
      </c>
      <c r="BH17" t="s">
        <v>14</v>
      </c>
      <c r="BI17" t="s">
        <v>14</v>
      </c>
      <c r="BJ17" t="s">
        <v>114</v>
      </c>
      <c r="BK17" t="s">
        <v>16</v>
      </c>
      <c r="BL17" t="s">
        <v>14</v>
      </c>
      <c r="BM17" t="s">
        <v>14</v>
      </c>
      <c r="BN17" t="s">
        <v>14</v>
      </c>
      <c r="BO17" t="s">
        <v>14</v>
      </c>
      <c r="BP17" t="s">
        <v>137</v>
      </c>
      <c r="BQ17" t="s">
        <v>14</v>
      </c>
      <c r="BR17" t="s">
        <v>30</v>
      </c>
      <c r="BS17" t="s">
        <v>14</v>
      </c>
      <c r="BT17" t="s">
        <v>14</v>
      </c>
      <c r="BU17" t="s">
        <v>133</v>
      </c>
      <c r="BV17" t="s">
        <v>87</v>
      </c>
      <c r="BW17" t="s">
        <v>148</v>
      </c>
      <c r="BX17" t="s">
        <v>14</v>
      </c>
      <c r="BY17" t="s">
        <v>14</v>
      </c>
      <c r="BZ17" t="s">
        <v>14</v>
      </c>
      <c r="CA17" t="s">
        <v>14</v>
      </c>
      <c r="CB17" t="s">
        <v>103</v>
      </c>
      <c r="CC17" t="s">
        <v>14</v>
      </c>
      <c r="CD17" t="s">
        <v>14</v>
      </c>
      <c r="CE17" t="s">
        <v>14</v>
      </c>
      <c r="CF17" t="s">
        <v>14</v>
      </c>
      <c r="CG17" t="s">
        <v>14</v>
      </c>
      <c r="CH17" t="s">
        <v>14</v>
      </c>
      <c r="CI17" t="s">
        <v>14</v>
      </c>
      <c r="CJ17" t="s">
        <v>14</v>
      </c>
      <c r="CK17" t="s">
        <v>14</v>
      </c>
      <c r="CL17" t="s">
        <v>14</v>
      </c>
      <c r="CM17" t="s">
        <v>14</v>
      </c>
      <c r="CN17" t="s">
        <v>14</v>
      </c>
      <c r="CO17" t="s">
        <v>1899</v>
      </c>
      <c r="CP17" t="s">
        <v>1181</v>
      </c>
      <c r="CQ17">
        <v>0</v>
      </c>
      <c r="CR17" t="s">
        <v>1900</v>
      </c>
      <c r="CS17" t="s">
        <v>1901</v>
      </c>
      <c r="CT17" t="s">
        <v>1902</v>
      </c>
      <c r="CU17" t="s">
        <v>1903</v>
      </c>
    </row>
    <row r="18" spans="1:99" x14ac:dyDescent="0.25">
      <c r="A18" t="s">
        <v>9</v>
      </c>
      <c r="B18">
        <v>1668130</v>
      </c>
      <c r="C18" t="s">
        <v>10</v>
      </c>
      <c r="D18" t="s">
        <v>89</v>
      </c>
      <c r="E18" t="s">
        <v>11</v>
      </c>
      <c r="F18" s="1">
        <v>629</v>
      </c>
      <c r="G18" s="1">
        <f t="shared" si="0"/>
        <v>0.03</v>
      </c>
      <c r="H18" t="s">
        <v>10</v>
      </c>
      <c r="I18" t="s">
        <v>822</v>
      </c>
      <c r="J18" t="s">
        <v>13</v>
      </c>
      <c r="K18" t="s">
        <v>14</v>
      </c>
      <c r="L18" t="s">
        <v>14</v>
      </c>
      <c r="M18" t="s">
        <v>14</v>
      </c>
      <c r="N18" t="s">
        <v>14</v>
      </c>
      <c r="O18" t="s">
        <v>14</v>
      </c>
      <c r="P18" t="s">
        <v>14</v>
      </c>
      <c r="Q18" t="s">
        <v>14</v>
      </c>
      <c r="R18" t="s">
        <v>14</v>
      </c>
      <c r="S18" t="s">
        <v>14</v>
      </c>
      <c r="T18" t="s">
        <v>14</v>
      </c>
      <c r="U18" t="s">
        <v>14</v>
      </c>
      <c r="V18" t="s">
        <v>14</v>
      </c>
      <c r="W18" t="s">
        <v>14</v>
      </c>
      <c r="X18" t="s">
        <v>14</v>
      </c>
      <c r="Y18" t="s">
        <v>152</v>
      </c>
      <c r="Z18" t="s">
        <v>41</v>
      </c>
      <c r="AA18" t="s">
        <v>823</v>
      </c>
      <c r="AB18" t="s">
        <v>556</v>
      </c>
      <c r="AC18" t="s">
        <v>14</v>
      </c>
      <c r="AD18" t="s">
        <v>14</v>
      </c>
      <c r="AE18" t="s">
        <v>14</v>
      </c>
      <c r="AF18" t="s">
        <v>79</v>
      </c>
      <c r="AG18" t="s">
        <v>14</v>
      </c>
      <c r="AH18" t="s">
        <v>14</v>
      </c>
      <c r="AI18" t="s">
        <v>14</v>
      </c>
      <c r="AJ18" t="s">
        <v>14</v>
      </c>
      <c r="AK18" t="s">
        <v>14</v>
      </c>
      <c r="AL18" t="s">
        <v>90</v>
      </c>
      <c r="AM18" t="s">
        <v>14</v>
      </c>
      <c r="AN18" t="s">
        <v>14</v>
      </c>
      <c r="AO18" t="s">
        <v>14</v>
      </c>
      <c r="AP18" t="s">
        <v>14</v>
      </c>
      <c r="AQ18" t="s">
        <v>20</v>
      </c>
      <c r="AR18" t="s">
        <v>14</v>
      </c>
      <c r="AS18" t="s">
        <v>14</v>
      </c>
      <c r="AT18" t="s">
        <v>14</v>
      </c>
      <c r="AU18" t="s">
        <v>14</v>
      </c>
      <c r="AV18" t="s">
        <v>43</v>
      </c>
      <c r="AW18" t="s">
        <v>14</v>
      </c>
      <c r="AX18" t="s">
        <v>14</v>
      </c>
      <c r="AY18" t="s">
        <v>14</v>
      </c>
      <c r="AZ18" t="s">
        <v>14</v>
      </c>
      <c r="BA18" t="s">
        <v>14</v>
      </c>
      <c r="BB18" t="s">
        <v>14</v>
      </c>
      <c r="BC18" t="s">
        <v>14</v>
      </c>
      <c r="BD18" t="s">
        <v>14</v>
      </c>
      <c r="BE18" t="s">
        <v>14</v>
      </c>
      <c r="BF18" t="s">
        <v>14</v>
      </c>
      <c r="BG18" t="s">
        <v>14</v>
      </c>
      <c r="BH18" t="s">
        <v>14</v>
      </c>
      <c r="BI18" t="s">
        <v>14</v>
      </c>
      <c r="BJ18" t="s">
        <v>14</v>
      </c>
      <c r="BK18" t="s">
        <v>14</v>
      </c>
      <c r="BL18" t="s">
        <v>14</v>
      </c>
      <c r="BM18" t="s">
        <v>14</v>
      </c>
      <c r="BN18" t="s">
        <v>14</v>
      </c>
      <c r="BO18" t="s">
        <v>14</v>
      </c>
      <c r="BP18" t="s">
        <v>133</v>
      </c>
      <c r="BQ18" t="s">
        <v>14</v>
      </c>
      <c r="BR18" t="s">
        <v>14</v>
      </c>
      <c r="BS18" t="s">
        <v>14</v>
      </c>
      <c r="BT18" t="s">
        <v>14</v>
      </c>
      <c r="BU18" t="s">
        <v>44</v>
      </c>
      <c r="BV18" t="s">
        <v>17</v>
      </c>
      <c r="BW18" t="s">
        <v>824</v>
      </c>
      <c r="BX18" t="s">
        <v>14</v>
      </c>
      <c r="BY18" t="s">
        <v>14</v>
      </c>
      <c r="BZ18" t="s">
        <v>14</v>
      </c>
      <c r="CA18" t="s">
        <v>14</v>
      </c>
      <c r="CB18" t="s">
        <v>14</v>
      </c>
      <c r="CC18" t="s">
        <v>14</v>
      </c>
      <c r="CD18" t="s">
        <v>14</v>
      </c>
      <c r="CE18" t="s">
        <v>14</v>
      </c>
      <c r="CF18" t="s">
        <v>14</v>
      </c>
      <c r="CG18" t="s">
        <v>14</v>
      </c>
      <c r="CH18" t="s">
        <v>14</v>
      </c>
      <c r="CI18" t="s">
        <v>14</v>
      </c>
      <c r="CJ18" t="s">
        <v>14</v>
      </c>
      <c r="CK18" t="s">
        <v>14</v>
      </c>
      <c r="CL18" t="s">
        <v>145</v>
      </c>
      <c r="CM18" t="s">
        <v>14</v>
      </c>
      <c r="CN18" t="s">
        <v>14</v>
      </c>
      <c r="CO18" t="s">
        <v>1727</v>
      </c>
      <c r="CP18" t="s">
        <v>1181</v>
      </c>
      <c r="CQ18">
        <v>0</v>
      </c>
      <c r="CR18" t="s">
        <v>1728</v>
      </c>
      <c r="CS18" t="s">
        <v>1729</v>
      </c>
      <c r="CT18" t="s">
        <v>1730</v>
      </c>
      <c r="CU18" t="s">
        <v>1731</v>
      </c>
    </row>
    <row r="19" spans="1:99" x14ac:dyDescent="0.25">
      <c r="A19" t="s">
        <v>9</v>
      </c>
      <c r="B19">
        <v>1731550</v>
      </c>
      <c r="C19" t="s">
        <v>10</v>
      </c>
      <c r="D19" t="s">
        <v>11</v>
      </c>
      <c r="E19" t="s">
        <v>89</v>
      </c>
      <c r="F19" s="1">
        <v>575</v>
      </c>
      <c r="G19" s="1">
        <f t="shared" si="0"/>
        <v>0.03</v>
      </c>
      <c r="H19" t="s">
        <v>10</v>
      </c>
      <c r="I19" t="s">
        <v>906</v>
      </c>
      <c r="J19" t="s">
        <v>13</v>
      </c>
      <c r="K19" t="s">
        <v>14</v>
      </c>
      <c r="L19" t="s">
        <v>14</v>
      </c>
      <c r="M19" t="s">
        <v>14</v>
      </c>
      <c r="N19" t="s">
        <v>14</v>
      </c>
      <c r="O19" t="s">
        <v>14</v>
      </c>
      <c r="P19" t="s">
        <v>14</v>
      </c>
      <c r="Q19" t="s">
        <v>14</v>
      </c>
      <c r="R19" t="s">
        <v>14</v>
      </c>
      <c r="S19" t="s">
        <v>14</v>
      </c>
      <c r="T19" t="s">
        <v>14</v>
      </c>
      <c r="U19" t="s">
        <v>14</v>
      </c>
      <c r="V19" t="s">
        <v>14</v>
      </c>
      <c r="W19" t="s">
        <v>14</v>
      </c>
      <c r="X19" t="s">
        <v>14</v>
      </c>
      <c r="Y19" t="s">
        <v>136</v>
      </c>
      <c r="Z19" t="s">
        <v>41</v>
      </c>
      <c r="AA19" t="s">
        <v>555</v>
      </c>
      <c r="AB19" t="s">
        <v>563</v>
      </c>
      <c r="AC19" t="s">
        <v>14</v>
      </c>
      <c r="AD19" t="s">
        <v>14</v>
      </c>
      <c r="AE19" t="s">
        <v>14</v>
      </c>
      <c r="AF19" t="s">
        <v>84</v>
      </c>
      <c r="AG19" t="s">
        <v>14</v>
      </c>
      <c r="AH19" t="s">
        <v>14</v>
      </c>
      <c r="AI19" t="s">
        <v>14</v>
      </c>
      <c r="AJ19" t="s">
        <v>14</v>
      </c>
      <c r="AK19" t="s">
        <v>14</v>
      </c>
      <c r="AL19" t="s">
        <v>130</v>
      </c>
      <c r="AM19" t="s">
        <v>14</v>
      </c>
      <c r="AN19" t="s">
        <v>14</v>
      </c>
      <c r="AO19" t="s">
        <v>14</v>
      </c>
      <c r="AP19" t="s">
        <v>40</v>
      </c>
      <c r="AQ19" t="s">
        <v>83</v>
      </c>
      <c r="AR19" t="s">
        <v>14</v>
      </c>
      <c r="AS19" t="s">
        <v>14</v>
      </c>
      <c r="AT19" t="s">
        <v>14</v>
      </c>
      <c r="AU19" t="s">
        <v>14</v>
      </c>
      <c r="AV19" t="s">
        <v>14</v>
      </c>
      <c r="AW19" t="s">
        <v>14</v>
      </c>
      <c r="AX19" t="s">
        <v>14</v>
      </c>
      <c r="AY19" t="s">
        <v>14</v>
      </c>
      <c r="AZ19" t="s">
        <v>88</v>
      </c>
      <c r="BA19" t="s">
        <v>104</v>
      </c>
      <c r="BB19" t="s">
        <v>14</v>
      </c>
      <c r="BC19" t="s">
        <v>30</v>
      </c>
      <c r="BD19" t="s">
        <v>14</v>
      </c>
      <c r="BE19" t="s">
        <v>14</v>
      </c>
      <c r="BF19" t="s">
        <v>14</v>
      </c>
      <c r="BG19" t="s">
        <v>14</v>
      </c>
      <c r="BH19" t="s">
        <v>14</v>
      </c>
      <c r="BI19" t="s">
        <v>30</v>
      </c>
      <c r="BJ19" t="s">
        <v>95</v>
      </c>
      <c r="BK19" t="s">
        <v>17</v>
      </c>
      <c r="BL19" t="s">
        <v>14</v>
      </c>
      <c r="BM19" t="s">
        <v>14</v>
      </c>
      <c r="BN19" t="s">
        <v>14</v>
      </c>
      <c r="BO19" t="s">
        <v>14</v>
      </c>
      <c r="BP19" t="s">
        <v>36</v>
      </c>
      <c r="BQ19" t="s">
        <v>14</v>
      </c>
      <c r="BR19" t="s">
        <v>19</v>
      </c>
      <c r="BS19" t="s">
        <v>14</v>
      </c>
      <c r="BT19" t="s">
        <v>14</v>
      </c>
      <c r="BU19" t="s">
        <v>142</v>
      </c>
      <c r="BV19" t="s">
        <v>111</v>
      </c>
      <c r="BW19" t="s">
        <v>907</v>
      </c>
      <c r="BX19" t="s">
        <v>14</v>
      </c>
      <c r="BY19" t="s">
        <v>14</v>
      </c>
      <c r="BZ19" t="s">
        <v>28</v>
      </c>
      <c r="CA19" t="s">
        <v>14</v>
      </c>
      <c r="CB19" t="s">
        <v>32</v>
      </c>
      <c r="CC19" t="s">
        <v>14</v>
      </c>
      <c r="CD19" t="s">
        <v>14</v>
      </c>
      <c r="CE19" t="s">
        <v>14</v>
      </c>
      <c r="CF19" t="s">
        <v>14</v>
      </c>
      <c r="CG19" t="s">
        <v>14</v>
      </c>
      <c r="CH19" t="s">
        <v>14</v>
      </c>
      <c r="CI19" t="s">
        <v>14</v>
      </c>
      <c r="CJ19" t="s">
        <v>14</v>
      </c>
      <c r="CK19" t="s">
        <v>14</v>
      </c>
      <c r="CL19" t="s">
        <v>145</v>
      </c>
      <c r="CM19" t="s">
        <v>14</v>
      </c>
      <c r="CN19" t="s">
        <v>14</v>
      </c>
      <c r="CO19" t="s">
        <v>1746</v>
      </c>
      <c r="CP19" t="s">
        <v>1181</v>
      </c>
      <c r="CQ19">
        <v>0</v>
      </c>
      <c r="CR19" t="s">
        <v>1747</v>
      </c>
      <c r="CS19" t="s">
        <v>1748</v>
      </c>
      <c r="CT19" t="s">
        <v>1749</v>
      </c>
      <c r="CU19" t="s">
        <v>1748</v>
      </c>
    </row>
    <row r="20" spans="1:99" x14ac:dyDescent="0.25">
      <c r="A20" t="s">
        <v>9</v>
      </c>
      <c r="B20">
        <v>325469</v>
      </c>
      <c r="C20" t="s">
        <v>10</v>
      </c>
      <c r="D20" t="s">
        <v>331</v>
      </c>
      <c r="E20" t="s">
        <v>332</v>
      </c>
      <c r="F20" s="1">
        <v>192</v>
      </c>
      <c r="G20" s="1">
        <f t="shared" si="0"/>
        <v>0.03</v>
      </c>
      <c r="H20" t="s">
        <v>10</v>
      </c>
      <c r="I20" t="s">
        <v>333</v>
      </c>
      <c r="J20" t="s">
        <v>13</v>
      </c>
      <c r="K20" t="s">
        <v>366</v>
      </c>
      <c r="L20" t="s">
        <v>47</v>
      </c>
      <c r="M20" t="s">
        <v>293</v>
      </c>
      <c r="N20" t="s">
        <v>245</v>
      </c>
      <c r="O20" t="s">
        <v>64</v>
      </c>
      <c r="P20" t="s">
        <v>348</v>
      </c>
      <c r="Q20" t="s">
        <v>348</v>
      </c>
      <c r="R20" t="s">
        <v>361</v>
      </c>
      <c r="S20" t="s">
        <v>74</v>
      </c>
      <c r="T20" t="s">
        <v>302</v>
      </c>
      <c r="U20" t="s">
        <v>73</v>
      </c>
      <c r="V20" t="s">
        <v>74</v>
      </c>
      <c r="W20" t="s">
        <v>71</v>
      </c>
      <c r="X20" t="s">
        <v>334</v>
      </c>
      <c r="Y20" t="s">
        <v>335</v>
      </c>
      <c r="Z20" t="s">
        <v>64</v>
      </c>
      <c r="AA20" t="s">
        <v>336</v>
      </c>
      <c r="AB20" t="s">
        <v>337</v>
      </c>
      <c r="AC20" t="s">
        <v>338</v>
      </c>
      <c r="AD20" t="s">
        <v>339</v>
      </c>
      <c r="AE20" t="s">
        <v>325</v>
      </c>
      <c r="AF20" t="s">
        <v>340</v>
      </c>
      <c r="AG20" t="s">
        <v>245</v>
      </c>
      <c r="AH20" t="s">
        <v>294</v>
      </c>
      <c r="AI20" t="s">
        <v>302</v>
      </c>
      <c r="AJ20" t="s">
        <v>73</v>
      </c>
      <c r="AK20" t="s">
        <v>64</v>
      </c>
      <c r="AL20" t="s">
        <v>341</v>
      </c>
      <c r="AM20" t="s">
        <v>49</v>
      </c>
      <c r="AN20" t="s">
        <v>342</v>
      </c>
      <c r="AO20" t="s">
        <v>343</v>
      </c>
      <c r="AP20" t="s">
        <v>344</v>
      </c>
      <c r="AQ20" t="s">
        <v>345</v>
      </c>
      <c r="AR20" t="s">
        <v>47</v>
      </c>
      <c r="AS20" t="s">
        <v>325</v>
      </c>
      <c r="AT20" t="s">
        <v>68</v>
      </c>
      <c r="AU20" t="s">
        <v>66</v>
      </c>
      <c r="AV20" t="s">
        <v>346</v>
      </c>
      <c r="AW20" t="s">
        <v>75</v>
      </c>
      <c r="AX20" t="s">
        <v>327</v>
      </c>
      <c r="AY20" t="s">
        <v>57</v>
      </c>
      <c r="AZ20" t="s">
        <v>298</v>
      </c>
      <c r="BA20" t="s">
        <v>47</v>
      </c>
      <c r="BB20" t="s">
        <v>74</v>
      </c>
      <c r="BC20" t="s">
        <v>74</v>
      </c>
      <c r="BD20" t="s">
        <v>342</v>
      </c>
      <c r="BE20" t="s">
        <v>63</v>
      </c>
      <c r="BF20" t="s">
        <v>74</v>
      </c>
      <c r="BG20" t="s">
        <v>66</v>
      </c>
      <c r="BH20" t="s">
        <v>71</v>
      </c>
      <c r="BI20" t="s">
        <v>347</v>
      </c>
      <c r="BJ20" t="s">
        <v>349</v>
      </c>
      <c r="BK20" t="s">
        <v>350</v>
      </c>
      <c r="BL20" t="s">
        <v>69</v>
      </c>
      <c r="BM20" t="s">
        <v>75</v>
      </c>
      <c r="BN20" t="s">
        <v>73</v>
      </c>
      <c r="BO20" t="s">
        <v>348</v>
      </c>
      <c r="BP20" t="s">
        <v>351</v>
      </c>
      <c r="BQ20" t="s">
        <v>352</v>
      </c>
      <c r="BR20" t="s">
        <v>353</v>
      </c>
      <c r="BS20" t="s">
        <v>73</v>
      </c>
      <c r="BT20" t="s">
        <v>302</v>
      </c>
      <c r="BU20" t="s">
        <v>354</v>
      </c>
      <c r="BV20" t="s">
        <v>355</v>
      </c>
      <c r="BW20" t="s">
        <v>356</v>
      </c>
      <c r="BX20" t="s">
        <v>357</v>
      </c>
      <c r="BY20" t="s">
        <v>319</v>
      </c>
      <c r="BZ20" t="s">
        <v>358</v>
      </c>
      <c r="CA20" t="s">
        <v>69</v>
      </c>
      <c r="CB20" t="s">
        <v>359</v>
      </c>
      <c r="CC20" t="s">
        <v>360</v>
      </c>
      <c r="CD20" t="s">
        <v>300</v>
      </c>
      <c r="CE20" t="s">
        <v>343</v>
      </c>
      <c r="CF20" t="s">
        <v>292</v>
      </c>
      <c r="CG20" t="s">
        <v>55</v>
      </c>
      <c r="CH20" t="s">
        <v>362</v>
      </c>
      <c r="CI20" t="s">
        <v>75</v>
      </c>
      <c r="CJ20" t="s">
        <v>74</v>
      </c>
      <c r="CK20" t="s">
        <v>293</v>
      </c>
      <c r="CL20" t="s">
        <v>363</v>
      </c>
      <c r="CM20" t="s">
        <v>364</v>
      </c>
      <c r="CN20" t="s">
        <v>343</v>
      </c>
      <c r="CO20" t="s">
        <v>1252</v>
      </c>
      <c r="CP20" t="s">
        <v>1166</v>
      </c>
      <c r="CQ20">
        <v>0</v>
      </c>
      <c r="CR20" t="s">
        <v>1261</v>
      </c>
      <c r="CS20" t="s">
        <v>1262</v>
      </c>
      <c r="CT20" t="s">
        <v>1263</v>
      </c>
      <c r="CU20" t="s">
        <v>1264</v>
      </c>
    </row>
    <row r="21" spans="1:99" x14ac:dyDescent="0.25">
      <c r="A21" t="s">
        <v>9</v>
      </c>
      <c r="B21">
        <v>325574</v>
      </c>
      <c r="C21" t="s">
        <v>10</v>
      </c>
      <c r="D21" t="s">
        <v>367</v>
      </c>
      <c r="E21" t="s">
        <v>368</v>
      </c>
      <c r="F21" s="1">
        <v>821</v>
      </c>
      <c r="G21" s="1">
        <f t="shared" si="0"/>
        <v>0.02</v>
      </c>
      <c r="H21" t="s">
        <v>10</v>
      </c>
      <c r="I21" t="s">
        <v>369</v>
      </c>
      <c r="J21" t="s">
        <v>13</v>
      </c>
      <c r="K21" t="s">
        <v>371</v>
      </c>
      <c r="L21" t="s">
        <v>372</v>
      </c>
      <c r="M21" t="s">
        <v>14</v>
      </c>
      <c r="N21" t="s">
        <v>14</v>
      </c>
      <c r="O21" t="s">
        <v>14</v>
      </c>
      <c r="P21" t="s">
        <v>14</v>
      </c>
      <c r="Q21" t="s">
        <v>14</v>
      </c>
      <c r="R21" t="s">
        <v>14</v>
      </c>
      <c r="S21" t="s">
        <v>14</v>
      </c>
      <c r="T21" t="s">
        <v>41</v>
      </c>
      <c r="U21" t="s">
        <v>14</v>
      </c>
      <c r="V21" t="s">
        <v>14</v>
      </c>
      <c r="W21" t="s">
        <v>41</v>
      </c>
      <c r="X21" t="s">
        <v>14</v>
      </c>
      <c r="Y21" t="s">
        <v>137</v>
      </c>
      <c r="Z21" t="s">
        <v>14</v>
      </c>
      <c r="AA21" t="s">
        <v>257</v>
      </c>
      <c r="AB21" t="s">
        <v>137</v>
      </c>
      <c r="AC21" t="s">
        <v>14</v>
      </c>
      <c r="AD21" t="s">
        <v>14</v>
      </c>
      <c r="AE21" t="s">
        <v>14</v>
      </c>
      <c r="AF21" t="s">
        <v>25</v>
      </c>
      <c r="AG21" t="s">
        <v>14</v>
      </c>
      <c r="AH21" t="s">
        <v>14</v>
      </c>
      <c r="AI21" t="s">
        <v>14</v>
      </c>
      <c r="AJ21" t="s">
        <v>14</v>
      </c>
      <c r="AK21" t="s">
        <v>14</v>
      </c>
      <c r="AL21" t="s">
        <v>24</v>
      </c>
      <c r="AM21" t="s">
        <v>14</v>
      </c>
      <c r="AN21" t="s">
        <v>14</v>
      </c>
      <c r="AO21" t="s">
        <v>14</v>
      </c>
      <c r="AP21" t="s">
        <v>103</v>
      </c>
      <c r="AQ21" t="s">
        <v>95</v>
      </c>
      <c r="AR21" t="s">
        <v>14</v>
      </c>
      <c r="AS21" t="s">
        <v>14</v>
      </c>
      <c r="AT21" t="s">
        <v>14</v>
      </c>
      <c r="AU21" t="s">
        <v>14</v>
      </c>
      <c r="AV21" t="s">
        <v>16</v>
      </c>
      <c r="AW21" t="s">
        <v>14</v>
      </c>
      <c r="AX21" t="s">
        <v>14</v>
      </c>
      <c r="AY21" t="s">
        <v>14</v>
      </c>
      <c r="AZ21" t="s">
        <v>14</v>
      </c>
      <c r="BA21" t="s">
        <v>14</v>
      </c>
      <c r="BB21" t="s">
        <v>14</v>
      </c>
      <c r="BC21" t="s">
        <v>14</v>
      </c>
      <c r="BD21" t="s">
        <v>14</v>
      </c>
      <c r="BE21" t="s">
        <v>14</v>
      </c>
      <c r="BF21" t="s">
        <v>14</v>
      </c>
      <c r="BG21" t="s">
        <v>14</v>
      </c>
      <c r="BH21" t="s">
        <v>14</v>
      </c>
      <c r="BI21" t="s">
        <v>14</v>
      </c>
      <c r="BJ21" t="s">
        <v>145</v>
      </c>
      <c r="BK21" t="s">
        <v>14</v>
      </c>
      <c r="BL21" t="s">
        <v>14</v>
      </c>
      <c r="BM21" t="s">
        <v>14</v>
      </c>
      <c r="BN21" t="s">
        <v>14</v>
      </c>
      <c r="BO21" t="s">
        <v>14</v>
      </c>
      <c r="BP21" t="s">
        <v>37</v>
      </c>
      <c r="BQ21" t="s">
        <v>14</v>
      </c>
      <c r="BR21" t="s">
        <v>43</v>
      </c>
      <c r="BS21" t="s">
        <v>126</v>
      </c>
      <c r="BT21" t="s">
        <v>14</v>
      </c>
      <c r="BU21" t="s">
        <v>79</v>
      </c>
      <c r="BV21" t="s">
        <v>77</v>
      </c>
      <c r="BW21" t="s">
        <v>370</v>
      </c>
      <c r="BX21" t="s">
        <v>150</v>
      </c>
      <c r="BY21" t="s">
        <v>14</v>
      </c>
      <c r="BZ21" t="s">
        <v>14</v>
      </c>
      <c r="CA21" t="s">
        <v>14</v>
      </c>
      <c r="CB21" t="s">
        <v>90</v>
      </c>
      <c r="CC21" t="s">
        <v>14</v>
      </c>
      <c r="CD21" t="s">
        <v>14</v>
      </c>
      <c r="CE21" t="s">
        <v>14</v>
      </c>
      <c r="CF21" t="s">
        <v>14</v>
      </c>
      <c r="CG21" t="s">
        <v>16</v>
      </c>
      <c r="CH21" t="s">
        <v>14</v>
      </c>
      <c r="CI21" t="s">
        <v>14</v>
      </c>
      <c r="CJ21" t="s">
        <v>14</v>
      </c>
      <c r="CK21" t="s">
        <v>81</v>
      </c>
      <c r="CL21" t="s">
        <v>120</v>
      </c>
      <c r="CM21" t="s">
        <v>106</v>
      </c>
      <c r="CN21" t="s">
        <v>14</v>
      </c>
      <c r="CO21" t="s">
        <v>1252</v>
      </c>
      <c r="CP21" t="s">
        <v>1166</v>
      </c>
      <c r="CQ21">
        <v>0</v>
      </c>
      <c r="CR21" t="s">
        <v>1265</v>
      </c>
      <c r="CS21" t="s">
        <v>1266</v>
      </c>
      <c r="CT21" t="s">
        <v>1267</v>
      </c>
      <c r="CU21" t="s">
        <v>1268</v>
      </c>
    </row>
    <row r="22" spans="1:99" x14ac:dyDescent="0.25">
      <c r="A22" t="s">
        <v>9</v>
      </c>
      <c r="B22">
        <v>472726</v>
      </c>
      <c r="C22" t="s">
        <v>10</v>
      </c>
      <c r="D22" t="s">
        <v>11</v>
      </c>
      <c r="E22" t="s">
        <v>89</v>
      </c>
      <c r="F22" s="1">
        <v>647</v>
      </c>
      <c r="G22" s="1">
        <f t="shared" si="0"/>
        <v>0.02</v>
      </c>
      <c r="H22" t="s">
        <v>10</v>
      </c>
      <c r="I22" t="s">
        <v>416</v>
      </c>
      <c r="J22" t="s">
        <v>13</v>
      </c>
      <c r="K22" t="s">
        <v>14</v>
      </c>
      <c r="L22" t="s">
        <v>14</v>
      </c>
      <c r="M22" t="s">
        <v>14</v>
      </c>
      <c r="N22" t="s">
        <v>41</v>
      </c>
      <c r="O22" t="s">
        <v>14</v>
      </c>
      <c r="P22" t="s">
        <v>14</v>
      </c>
      <c r="Q22" t="s">
        <v>14</v>
      </c>
      <c r="R22" t="s">
        <v>14</v>
      </c>
      <c r="S22" t="s">
        <v>14</v>
      </c>
      <c r="T22" t="s">
        <v>14</v>
      </c>
      <c r="U22" t="s">
        <v>41</v>
      </c>
      <c r="V22" t="s">
        <v>105</v>
      </c>
      <c r="W22" t="s">
        <v>14</v>
      </c>
      <c r="X22" t="s">
        <v>14</v>
      </c>
      <c r="Y22" t="s">
        <v>37</v>
      </c>
      <c r="Z22" t="s">
        <v>14</v>
      </c>
      <c r="AA22" t="s">
        <v>257</v>
      </c>
      <c r="AB22" t="s">
        <v>130</v>
      </c>
      <c r="AC22" t="s">
        <v>14</v>
      </c>
      <c r="AD22" t="s">
        <v>14</v>
      </c>
      <c r="AE22" t="s">
        <v>14</v>
      </c>
      <c r="AF22" t="s">
        <v>78</v>
      </c>
      <c r="AG22" t="s">
        <v>14</v>
      </c>
      <c r="AH22" t="s">
        <v>14</v>
      </c>
      <c r="AI22" t="s">
        <v>14</v>
      </c>
      <c r="AJ22" t="s">
        <v>14</v>
      </c>
      <c r="AK22" t="s">
        <v>14</v>
      </c>
      <c r="AL22" t="s">
        <v>77</v>
      </c>
      <c r="AM22" t="s">
        <v>14</v>
      </c>
      <c r="AN22" t="s">
        <v>14</v>
      </c>
      <c r="AO22" t="s">
        <v>14</v>
      </c>
      <c r="AP22" t="s">
        <v>14</v>
      </c>
      <c r="AQ22" t="s">
        <v>33</v>
      </c>
      <c r="AR22" t="s">
        <v>14</v>
      </c>
      <c r="AS22" t="s">
        <v>14</v>
      </c>
      <c r="AT22" t="s">
        <v>14</v>
      </c>
      <c r="AU22" t="s">
        <v>14</v>
      </c>
      <c r="AV22" t="s">
        <v>14</v>
      </c>
      <c r="AW22" t="s">
        <v>14</v>
      </c>
      <c r="AX22" t="s">
        <v>14</v>
      </c>
      <c r="AY22" t="s">
        <v>14</v>
      </c>
      <c r="AZ22" t="s">
        <v>14</v>
      </c>
      <c r="BA22" t="s">
        <v>14</v>
      </c>
      <c r="BB22" t="s">
        <v>14</v>
      </c>
      <c r="BC22" t="s">
        <v>14</v>
      </c>
      <c r="BD22" t="s">
        <v>14</v>
      </c>
      <c r="BE22" t="s">
        <v>14</v>
      </c>
      <c r="BF22" t="s">
        <v>14</v>
      </c>
      <c r="BG22" t="s">
        <v>14</v>
      </c>
      <c r="BH22" t="s">
        <v>14</v>
      </c>
      <c r="BI22" t="s">
        <v>14</v>
      </c>
      <c r="BJ22" t="s">
        <v>152</v>
      </c>
      <c r="BK22" t="s">
        <v>29</v>
      </c>
      <c r="BL22" t="s">
        <v>14</v>
      </c>
      <c r="BM22" t="s">
        <v>14</v>
      </c>
      <c r="BN22" t="s">
        <v>14</v>
      </c>
      <c r="BO22" t="s">
        <v>14</v>
      </c>
      <c r="BP22" t="s">
        <v>132</v>
      </c>
      <c r="BQ22" t="s">
        <v>14</v>
      </c>
      <c r="BR22" t="s">
        <v>152</v>
      </c>
      <c r="BS22" t="s">
        <v>14</v>
      </c>
      <c r="BT22" t="s">
        <v>14</v>
      </c>
      <c r="BU22" t="s">
        <v>44</v>
      </c>
      <c r="BV22" t="s">
        <v>43</v>
      </c>
      <c r="BW22" t="s">
        <v>417</v>
      </c>
      <c r="BX22" t="s">
        <v>14</v>
      </c>
      <c r="BY22" t="s">
        <v>14</v>
      </c>
      <c r="BZ22" t="s">
        <v>150</v>
      </c>
      <c r="CA22" t="s">
        <v>14</v>
      </c>
      <c r="CB22" t="s">
        <v>28</v>
      </c>
      <c r="CC22" t="s">
        <v>14</v>
      </c>
      <c r="CD22" t="s">
        <v>14</v>
      </c>
      <c r="CE22" t="s">
        <v>14</v>
      </c>
      <c r="CF22" t="s">
        <v>14</v>
      </c>
      <c r="CG22" t="s">
        <v>14</v>
      </c>
      <c r="CH22" t="s">
        <v>16</v>
      </c>
      <c r="CI22" t="s">
        <v>14</v>
      </c>
      <c r="CJ22" t="s">
        <v>14</v>
      </c>
      <c r="CK22" t="s">
        <v>14</v>
      </c>
      <c r="CL22" t="s">
        <v>120</v>
      </c>
      <c r="CM22" t="s">
        <v>14</v>
      </c>
      <c r="CN22" t="s">
        <v>14</v>
      </c>
      <c r="CO22" t="s">
        <v>1292</v>
      </c>
      <c r="CP22" t="s">
        <v>1166</v>
      </c>
      <c r="CQ22">
        <v>0</v>
      </c>
      <c r="CR22" t="s">
        <v>1293</v>
      </c>
      <c r="CS22" t="s">
        <v>1294</v>
      </c>
      <c r="CT22" t="s">
        <v>1295</v>
      </c>
      <c r="CU22" t="s">
        <v>1294</v>
      </c>
    </row>
    <row r="23" spans="1:99" x14ac:dyDescent="0.25">
      <c r="A23" t="s">
        <v>9</v>
      </c>
      <c r="B23">
        <v>1344362</v>
      </c>
      <c r="C23" t="s">
        <v>10</v>
      </c>
      <c r="D23" t="s">
        <v>89</v>
      </c>
      <c r="E23" t="s">
        <v>11</v>
      </c>
      <c r="F23" s="1">
        <v>633</v>
      </c>
      <c r="G23" s="1">
        <f t="shared" si="0"/>
        <v>0.02</v>
      </c>
      <c r="H23" t="s">
        <v>10</v>
      </c>
      <c r="I23" t="s">
        <v>726</v>
      </c>
      <c r="J23" t="s">
        <v>13</v>
      </c>
      <c r="K23" t="s">
        <v>14</v>
      </c>
      <c r="L23" t="s">
        <v>14</v>
      </c>
      <c r="M23" t="s">
        <v>14</v>
      </c>
      <c r="N23" t="s">
        <v>14</v>
      </c>
      <c r="O23" t="s">
        <v>14</v>
      </c>
      <c r="P23" t="s">
        <v>14</v>
      </c>
      <c r="Q23" t="s">
        <v>14</v>
      </c>
      <c r="R23" t="s">
        <v>14</v>
      </c>
      <c r="S23" t="s">
        <v>14</v>
      </c>
      <c r="T23" t="s">
        <v>14</v>
      </c>
      <c r="U23" t="s">
        <v>14</v>
      </c>
      <c r="V23" t="s">
        <v>14</v>
      </c>
      <c r="W23" t="s">
        <v>14</v>
      </c>
      <c r="X23" t="s">
        <v>14</v>
      </c>
      <c r="Y23" t="s">
        <v>78</v>
      </c>
      <c r="Z23" t="s">
        <v>41</v>
      </c>
      <c r="AA23" t="s">
        <v>727</v>
      </c>
      <c r="AB23" t="s">
        <v>405</v>
      </c>
      <c r="AC23" t="s">
        <v>14</v>
      </c>
      <c r="AD23" t="s">
        <v>14</v>
      </c>
      <c r="AE23" t="s">
        <v>14</v>
      </c>
      <c r="AF23" t="s">
        <v>25</v>
      </c>
      <c r="AG23" t="s">
        <v>14</v>
      </c>
      <c r="AH23" t="s">
        <v>14</v>
      </c>
      <c r="AI23" t="s">
        <v>14</v>
      </c>
      <c r="AJ23" t="s">
        <v>14</v>
      </c>
      <c r="AK23" t="s">
        <v>14</v>
      </c>
      <c r="AL23" t="s">
        <v>79</v>
      </c>
      <c r="AM23" t="s">
        <v>14</v>
      </c>
      <c r="AN23" t="s">
        <v>14</v>
      </c>
      <c r="AO23" t="s">
        <v>14</v>
      </c>
      <c r="AP23" t="s">
        <v>16</v>
      </c>
      <c r="AQ23" t="s">
        <v>29</v>
      </c>
      <c r="AR23" t="s">
        <v>14</v>
      </c>
      <c r="AS23" t="s">
        <v>14</v>
      </c>
      <c r="AT23" t="s">
        <v>14</v>
      </c>
      <c r="AU23" t="s">
        <v>14</v>
      </c>
      <c r="AV23" t="s">
        <v>14</v>
      </c>
      <c r="AW23" t="s">
        <v>14</v>
      </c>
      <c r="AX23" t="s">
        <v>14</v>
      </c>
      <c r="AY23" t="s">
        <v>14</v>
      </c>
      <c r="AZ23" t="s">
        <v>83</v>
      </c>
      <c r="BA23" t="s">
        <v>16</v>
      </c>
      <c r="BB23" t="s">
        <v>14</v>
      </c>
      <c r="BC23" t="s">
        <v>83</v>
      </c>
      <c r="BD23" t="s">
        <v>14</v>
      </c>
      <c r="BE23" t="s">
        <v>14</v>
      </c>
      <c r="BF23" t="s">
        <v>14</v>
      </c>
      <c r="BG23" t="s">
        <v>14</v>
      </c>
      <c r="BH23" t="s">
        <v>14</v>
      </c>
      <c r="BI23" t="s">
        <v>14</v>
      </c>
      <c r="BJ23" t="s">
        <v>95</v>
      </c>
      <c r="BK23" t="s">
        <v>39</v>
      </c>
      <c r="BL23" t="s">
        <v>14</v>
      </c>
      <c r="BM23" t="s">
        <v>14</v>
      </c>
      <c r="BN23" t="s">
        <v>14</v>
      </c>
      <c r="BO23" t="s">
        <v>14</v>
      </c>
      <c r="BP23" t="s">
        <v>24</v>
      </c>
      <c r="BQ23" t="s">
        <v>14</v>
      </c>
      <c r="BR23" t="s">
        <v>130</v>
      </c>
      <c r="BS23" t="s">
        <v>14</v>
      </c>
      <c r="BT23" t="s">
        <v>14</v>
      </c>
      <c r="BU23" t="s">
        <v>84</v>
      </c>
      <c r="BV23" t="s">
        <v>133</v>
      </c>
      <c r="BW23" t="s">
        <v>728</v>
      </c>
      <c r="BX23" t="s">
        <v>14</v>
      </c>
      <c r="BY23" t="s">
        <v>14</v>
      </c>
      <c r="BZ23" t="s">
        <v>82</v>
      </c>
      <c r="CA23" t="s">
        <v>14</v>
      </c>
      <c r="CB23" t="s">
        <v>126</v>
      </c>
      <c r="CC23" t="s">
        <v>14</v>
      </c>
      <c r="CD23" t="s">
        <v>14</v>
      </c>
      <c r="CE23" t="s">
        <v>14</v>
      </c>
      <c r="CF23" t="s">
        <v>14</v>
      </c>
      <c r="CG23" t="s">
        <v>14</v>
      </c>
      <c r="CH23" t="s">
        <v>14</v>
      </c>
      <c r="CI23" t="s">
        <v>14</v>
      </c>
      <c r="CJ23" t="s">
        <v>14</v>
      </c>
      <c r="CK23" t="s">
        <v>14</v>
      </c>
      <c r="CL23" t="s">
        <v>28</v>
      </c>
      <c r="CM23" t="s">
        <v>14</v>
      </c>
      <c r="CN23" t="s">
        <v>14</v>
      </c>
      <c r="CO23" t="s">
        <v>1619</v>
      </c>
      <c r="CP23" t="s">
        <v>1181</v>
      </c>
      <c r="CQ23">
        <v>0</v>
      </c>
      <c r="CR23" t="s">
        <v>1620</v>
      </c>
      <c r="CS23" t="s">
        <v>1621</v>
      </c>
      <c r="CT23" t="s">
        <v>1622</v>
      </c>
      <c r="CU23" t="s">
        <v>1623</v>
      </c>
    </row>
    <row r="24" spans="1:99" x14ac:dyDescent="0.25">
      <c r="A24" t="s">
        <v>9</v>
      </c>
      <c r="B24">
        <v>961672</v>
      </c>
      <c r="C24" t="s">
        <v>10</v>
      </c>
      <c r="D24" t="s">
        <v>46</v>
      </c>
      <c r="E24" t="s">
        <v>12</v>
      </c>
      <c r="F24" s="1">
        <v>426</v>
      </c>
      <c r="G24" s="1">
        <f t="shared" si="0"/>
        <v>0.02</v>
      </c>
      <c r="H24" t="s">
        <v>10</v>
      </c>
      <c r="I24" t="s">
        <v>550</v>
      </c>
      <c r="J24" t="s">
        <v>13</v>
      </c>
      <c r="K24" t="s">
        <v>14</v>
      </c>
      <c r="L24" t="s">
        <v>14</v>
      </c>
      <c r="M24" t="s">
        <v>14</v>
      </c>
      <c r="N24" t="s">
        <v>14</v>
      </c>
      <c r="O24" t="s">
        <v>14</v>
      </c>
      <c r="P24" t="s">
        <v>14</v>
      </c>
      <c r="Q24" t="s">
        <v>14</v>
      </c>
      <c r="R24" t="s">
        <v>14</v>
      </c>
      <c r="S24" t="s">
        <v>14</v>
      </c>
      <c r="T24" t="s">
        <v>14</v>
      </c>
      <c r="U24" t="s">
        <v>14</v>
      </c>
      <c r="V24" t="s">
        <v>14</v>
      </c>
      <c r="W24" t="s">
        <v>14</v>
      </c>
      <c r="X24" t="s">
        <v>14</v>
      </c>
      <c r="Y24" t="s">
        <v>24</v>
      </c>
      <c r="Z24" t="s">
        <v>551</v>
      </c>
      <c r="AA24" t="s">
        <v>552</v>
      </c>
      <c r="AB24" t="s">
        <v>553</v>
      </c>
      <c r="AC24" t="s">
        <v>14</v>
      </c>
      <c r="AD24" t="s">
        <v>14</v>
      </c>
      <c r="AE24" t="s">
        <v>14</v>
      </c>
      <c r="AF24" t="s">
        <v>137</v>
      </c>
      <c r="AG24" t="s">
        <v>14</v>
      </c>
      <c r="AH24" t="s">
        <v>14</v>
      </c>
      <c r="AI24" t="s">
        <v>14</v>
      </c>
      <c r="AJ24" t="s">
        <v>14</v>
      </c>
      <c r="AK24" t="s">
        <v>14</v>
      </c>
      <c r="AL24" t="s">
        <v>97</v>
      </c>
      <c r="AM24" t="s">
        <v>14</v>
      </c>
      <c r="AN24" t="s">
        <v>14</v>
      </c>
      <c r="AO24" t="s">
        <v>14</v>
      </c>
      <c r="AP24" t="s">
        <v>14</v>
      </c>
      <c r="AQ24" t="s">
        <v>40</v>
      </c>
      <c r="AR24" t="s">
        <v>14</v>
      </c>
      <c r="AS24" t="s">
        <v>14</v>
      </c>
      <c r="AT24" t="s">
        <v>14</v>
      </c>
      <c r="AU24" t="s">
        <v>14</v>
      </c>
      <c r="AV24" t="s">
        <v>14</v>
      </c>
      <c r="AW24" t="s">
        <v>14</v>
      </c>
      <c r="AX24" t="s">
        <v>14</v>
      </c>
      <c r="AY24" t="s">
        <v>14</v>
      </c>
      <c r="AZ24" t="s">
        <v>14</v>
      </c>
      <c r="BA24" t="s">
        <v>14</v>
      </c>
      <c r="BB24" t="s">
        <v>14</v>
      </c>
      <c r="BC24" t="s">
        <v>14</v>
      </c>
      <c r="BD24" t="s">
        <v>14</v>
      </c>
      <c r="BE24" t="s">
        <v>14</v>
      </c>
      <c r="BF24" t="s">
        <v>14</v>
      </c>
      <c r="BG24" t="s">
        <v>14</v>
      </c>
      <c r="BH24" t="s">
        <v>14</v>
      </c>
      <c r="BI24" t="s">
        <v>88</v>
      </c>
      <c r="BJ24" t="s">
        <v>391</v>
      </c>
      <c r="BK24" t="s">
        <v>150</v>
      </c>
      <c r="BL24" t="s">
        <v>14</v>
      </c>
      <c r="BM24" t="s">
        <v>14</v>
      </c>
      <c r="BN24" t="s">
        <v>14</v>
      </c>
      <c r="BO24" t="s">
        <v>14</v>
      </c>
      <c r="BP24" t="s">
        <v>123</v>
      </c>
      <c r="BQ24" t="s">
        <v>14</v>
      </c>
      <c r="BR24" t="s">
        <v>120</v>
      </c>
      <c r="BS24" t="s">
        <v>14</v>
      </c>
      <c r="BT24" t="s">
        <v>14</v>
      </c>
      <c r="BU24" t="s">
        <v>137</v>
      </c>
      <c r="BV24" t="s">
        <v>43</v>
      </c>
      <c r="BW24" t="s">
        <v>554</v>
      </c>
      <c r="BX24" t="s">
        <v>14</v>
      </c>
      <c r="BY24" t="s">
        <v>14</v>
      </c>
      <c r="BZ24" t="s">
        <v>20</v>
      </c>
      <c r="CA24" t="s">
        <v>14</v>
      </c>
      <c r="CB24" t="s">
        <v>104</v>
      </c>
      <c r="CC24" t="s">
        <v>14</v>
      </c>
      <c r="CD24" t="s">
        <v>14</v>
      </c>
      <c r="CE24" t="s">
        <v>14</v>
      </c>
      <c r="CF24" t="s">
        <v>14</v>
      </c>
      <c r="CG24" t="s">
        <v>14</v>
      </c>
      <c r="CH24" t="s">
        <v>14</v>
      </c>
      <c r="CI24" t="s">
        <v>14</v>
      </c>
      <c r="CJ24" t="s">
        <v>14</v>
      </c>
      <c r="CK24" t="s">
        <v>14</v>
      </c>
      <c r="CL24" t="s">
        <v>90</v>
      </c>
      <c r="CM24" t="s">
        <v>114</v>
      </c>
      <c r="CN24" t="s">
        <v>14</v>
      </c>
      <c r="CO24" t="s">
        <v>1454</v>
      </c>
      <c r="CP24" t="s">
        <v>1181</v>
      </c>
      <c r="CQ24">
        <v>0</v>
      </c>
      <c r="CR24" t="s">
        <v>1455</v>
      </c>
      <c r="CS24" t="s">
        <v>1456</v>
      </c>
      <c r="CT24" t="s">
        <v>1457</v>
      </c>
      <c r="CU24" t="s">
        <v>1458</v>
      </c>
    </row>
    <row r="25" spans="1:99" x14ac:dyDescent="0.25">
      <c r="A25" t="s">
        <v>9</v>
      </c>
      <c r="B25">
        <v>2091801</v>
      </c>
      <c r="C25" t="s">
        <v>10</v>
      </c>
      <c r="D25" t="s">
        <v>11</v>
      </c>
      <c r="E25" t="s">
        <v>12</v>
      </c>
      <c r="F25" s="1">
        <v>405</v>
      </c>
      <c r="G25" s="1">
        <f t="shared" si="0"/>
        <v>0.02</v>
      </c>
      <c r="H25" t="s">
        <v>10</v>
      </c>
      <c r="I25" t="s">
        <v>1074</v>
      </c>
      <c r="J25" t="s">
        <v>13</v>
      </c>
      <c r="K25" t="s">
        <v>14</v>
      </c>
      <c r="L25" t="s">
        <v>14</v>
      </c>
      <c r="M25" t="s">
        <v>14</v>
      </c>
      <c r="N25" t="s">
        <v>14</v>
      </c>
      <c r="O25" t="s">
        <v>14</v>
      </c>
      <c r="P25" t="s">
        <v>14</v>
      </c>
      <c r="Q25" t="s">
        <v>14</v>
      </c>
      <c r="R25" t="s">
        <v>14</v>
      </c>
      <c r="S25" t="s">
        <v>14</v>
      </c>
      <c r="T25" t="s">
        <v>14</v>
      </c>
      <c r="U25" t="s">
        <v>14</v>
      </c>
      <c r="V25" t="s">
        <v>14</v>
      </c>
      <c r="W25" t="s">
        <v>14</v>
      </c>
      <c r="X25" t="s">
        <v>14</v>
      </c>
      <c r="Y25" t="s">
        <v>112</v>
      </c>
      <c r="Z25" t="s">
        <v>14</v>
      </c>
      <c r="AA25" t="s">
        <v>151</v>
      </c>
      <c r="AB25" t="s">
        <v>150</v>
      </c>
      <c r="AC25" t="s">
        <v>14</v>
      </c>
      <c r="AD25" t="s">
        <v>14</v>
      </c>
      <c r="AE25" t="s">
        <v>14</v>
      </c>
      <c r="AF25" t="s">
        <v>84</v>
      </c>
      <c r="AG25" t="s">
        <v>14</v>
      </c>
      <c r="AH25" t="s">
        <v>14</v>
      </c>
      <c r="AI25" t="s">
        <v>14</v>
      </c>
      <c r="AJ25" t="s">
        <v>14</v>
      </c>
      <c r="AK25" t="s">
        <v>14</v>
      </c>
      <c r="AL25" t="s">
        <v>106</v>
      </c>
      <c r="AM25" t="s">
        <v>14</v>
      </c>
      <c r="AN25" t="s">
        <v>14</v>
      </c>
      <c r="AO25" t="s">
        <v>14</v>
      </c>
      <c r="AP25" t="s">
        <v>40</v>
      </c>
      <c r="AQ25" t="s">
        <v>14</v>
      </c>
      <c r="AR25" t="s">
        <v>14</v>
      </c>
      <c r="AS25" t="s">
        <v>41</v>
      </c>
      <c r="AT25" t="s">
        <v>14</v>
      </c>
      <c r="AU25" t="s">
        <v>14</v>
      </c>
      <c r="AV25" t="s">
        <v>14</v>
      </c>
      <c r="AW25" t="s">
        <v>14</v>
      </c>
      <c r="AX25" t="s">
        <v>14</v>
      </c>
      <c r="AY25" t="s">
        <v>14</v>
      </c>
      <c r="AZ25" t="s">
        <v>14</v>
      </c>
      <c r="BA25" t="s">
        <v>14</v>
      </c>
      <c r="BB25" t="s">
        <v>14</v>
      </c>
      <c r="BC25" t="s">
        <v>14</v>
      </c>
      <c r="BD25" t="s">
        <v>14</v>
      </c>
      <c r="BE25" t="s">
        <v>14</v>
      </c>
      <c r="BF25" t="s">
        <v>14</v>
      </c>
      <c r="BG25" t="s">
        <v>14</v>
      </c>
      <c r="BH25" t="s">
        <v>14</v>
      </c>
      <c r="BI25" t="s">
        <v>14</v>
      </c>
      <c r="BJ25" t="s">
        <v>40</v>
      </c>
      <c r="BK25" t="s">
        <v>14</v>
      </c>
      <c r="BL25" t="s">
        <v>14</v>
      </c>
      <c r="BM25" t="s">
        <v>41</v>
      </c>
      <c r="BN25" t="s">
        <v>14</v>
      </c>
      <c r="BO25" t="s">
        <v>14</v>
      </c>
      <c r="BP25" t="s">
        <v>19</v>
      </c>
      <c r="BQ25" t="s">
        <v>14</v>
      </c>
      <c r="BR25" t="s">
        <v>14</v>
      </c>
      <c r="BS25" t="s">
        <v>14</v>
      </c>
      <c r="BT25" t="s">
        <v>14</v>
      </c>
      <c r="BU25" t="s">
        <v>120</v>
      </c>
      <c r="BV25" t="s">
        <v>111</v>
      </c>
      <c r="BW25" t="s">
        <v>258</v>
      </c>
      <c r="BX25" t="s">
        <v>14</v>
      </c>
      <c r="BY25" t="s">
        <v>14</v>
      </c>
      <c r="BZ25" t="s">
        <v>88</v>
      </c>
      <c r="CA25" t="s">
        <v>14</v>
      </c>
      <c r="CB25" t="s">
        <v>14</v>
      </c>
      <c r="CC25" t="s">
        <v>14</v>
      </c>
      <c r="CD25" t="s">
        <v>14</v>
      </c>
      <c r="CE25" t="s">
        <v>14</v>
      </c>
      <c r="CF25" t="s">
        <v>14</v>
      </c>
      <c r="CG25" t="s">
        <v>14</v>
      </c>
      <c r="CH25" t="s">
        <v>14</v>
      </c>
      <c r="CI25" t="s">
        <v>14</v>
      </c>
      <c r="CJ25" t="s">
        <v>14</v>
      </c>
      <c r="CK25" t="s">
        <v>14</v>
      </c>
      <c r="CL25" t="s">
        <v>104</v>
      </c>
      <c r="CM25" t="s">
        <v>14</v>
      </c>
      <c r="CN25" t="s">
        <v>14</v>
      </c>
      <c r="CO25" t="s">
        <v>1904</v>
      </c>
      <c r="CP25" t="s">
        <v>1181</v>
      </c>
      <c r="CQ25">
        <v>0</v>
      </c>
      <c r="CR25" t="s">
        <v>1905</v>
      </c>
      <c r="CS25" t="s">
        <v>1906</v>
      </c>
      <c r="CT25" t="s">
        <v>1907</v>
      </c>
      <c r="CU25" t="s">
        <v>1908</v>
      </c>
    </row>
    <row r="26" spans="1:99" x14ac:dyDescent="0.25">
      <c r="A26" t="s">
        <v>9</v>
      </c>
      <c r="B26">
        <v>1656061</v>
      </c>
      <c r="C26" t="s">
        <v>10</v>
      </c>
      <c r="D26" t="s">
        <v>89</v>
      </c>
      <c r="E26" t="s">
        <v>46</v>
      </c>
      <c r="F26" s="1">
        <v>405</v>
      </c>
      <c r="G26" s="1">
        <f t="shared" si="0"/>
        <v>0.02</v>
      </c>
      <c r="H26" t="s">
        <v>10</v>
      </c>
      <c r="I26" t="s">
        <v>821</v>
      </c>
      <c r="J26" t="s">
        <v>13</v>
      </c>
      <c r="K26" t="s">
        <v>14</v>
      </c>
      <c r="L26" t="s">
        <v>14</v>
      </c>
      <c r="M26" t="s">
        <v>14</v>
      </c>
      <c r="N26" t="s">
        <v>14</v>
      </c>
      <c r="O26" t="s">
        <v>14</v>
      </c>
      <c r="P26" t="s">
        <v>14</v>
      </c>
      <c r="Q26" t="s">
        <v>14</v>
      </c>
      <c r="R26" t="s">
        <v>14</v>
      </c>
      <c r="S26" t="s">
        <v>14</v>
      </c>
      <c r="T26" t="s">
        <v>14</v>
      </c>
      <c r="U26" t="s">
        <v>14</v>
      </c>
      <c r="V26" t="s">
        <v>14</v>
      </c>
      <c r="W26" t="s">
        <v>14</v>
      </c>
      <c r="X26" t="s">
        <v>14</v>
      </c>
      <c r="Y26" t="s">
        <v>129</v>
      </c>
      <c r="Z26" t="s">
        <v>14</v>
      </c>
      <c r="AA26" t="s">
        <v>98</v>
      </c>
      <c r="AB26" t="s">
        <v>23</v>
      </c>
      <c r="AC26" t="s">
        <v>14</v>
      </c>
      <c r="AD26" t="s">
        <v>14</v>
      </c>
      <c r="AE26" t="s">
        <v>14</v>
      </c>
      <c r="AF26" t="s">
        <v>118</v>
      </c>
      <c r="AG26" t="s">
        <v>14</v>
      </c>
      <c r="AH26" t="s">
        <v>14</v>
      </c>
      <c r="AI26" t="s">
        <v>14</v>
      </c>
      <c r="AJ26" t="s">
        <v>14</v>
      </c>
      <c r="AK26" t="s">
        <v>14</v>
      </c>
      <c r="AL26" t="s">
        <v>39</v>
      </c>
      <c r="AM26" t="s">
        <v>14</v>
      </c>
      <c r="AN26" t="s">
        <v>14</v>
      </c>
      <c r="AO26" t="s">
        <v>14</v>
      </c>
      <c r="AP26" t="s">
        <v>28</v>
      </c>
      <c r="AQ26" t="s">
        <v>20</v>
      </c>
      <c r="AR26" t="s">
        <v>14</v>
      </c>
      <c r="AS26" t="s">
        <v>14</v>
      </c>
      <c r="AT26" t="s">
        <v>14</v>
      </c>
      <c r="AU26" t="s">
        <v>41</v>
      </c>
      <c r="AV26" t="s">
        <v>14</v>
      </c>
      <c r="AW26" t="s">
        <v>14</v>
      </c>
      <c r="AX26" t="s">
        <v>14</v>
      </c>
      <c r="AY26" t="s">
        <v>16</v>
      </c>
      <c r="AZ26" t="s">
        <v>30</v>
      </c>
      <c r="BA26" t="s">
        <v>14</v>
      </c>
      <c r="BB26" t="s">
        <v>14</v>
      </c>
      <c r="BC26" t="s">
        <v>14</v>
      </c>
      <c r="BD26" t="s">
        <v>14</v>
      </c>
      <c r="BE26" t="s">
        <v>14</v>
      </c>
      <c r="BF26" t="s">
        <v>14</v>
      </c>
      <c r="BG26" t="s">
        <v>14</v>
      </c>
      <c r="BH26" t="s">
        <v>14</v>
      </c>
      <c r="BI26" t="s">
        <v>22</v>
      </c>
      <c r="BJ26" t="s">
        <v>126</v>
      </c>
      <c r="BK26" t="s">
        <v>145</v>
      </c>
      <c r="BL26" t="s">
        <v>14</v>
      </c>
      <c r="BM26" t="s">
        <v>14</v>
      </c>
      <c r="BN26" t="s">
        <v>14</v>
      </c>
      <c r="BO26" t="s">
        <v>14</v>
      </c>
      <c r="BP26" t="s">
        <v>25</v>
      </c>
      <c r="BQ26" t="s">
        <v>14</v>
      </c>
      <c r="BR26" t="s">
        <v>106</v>
      </c>
      <c r="BS26" t="s">
        <v>14</v>
      </c>
      <c r="BT26" t="s">
        <v>14</v>
      </c>
      <c r="BU26" t="s">
        <v>79</v>
      </c>
      <c r="BV26" t="s">
        <v>43</v>
      </c>
      <c r="BW26" t="s">
        <v>253</v>
      </c>
      <c r="BX26" t="s">
        <v>14</v>
      </c>
      <c r="BY26" t="s">
        <v>14</v>
      </c>
      <c r="BZ26" t="s">
        <v>80</v>
      </c>
      <c r="CA26" t="s">
        <v>14</v>
      </c>
      <c r="CB26" t="s">
        <v>145</v>
      </c>
      <c r="CC26" t="s">
        <v>14</v>
      </c>
      <c r="CD26" t="s">
        <v>14</v>
      </c>
      <c r="CE26" t="s">
        <v>14</v>
      </c>
      <c r="CF26" t="s">
        <v>14</v>
      </c>
      <c r="CG26" t="s">
        <v>30</v>
      </c>
      <c r="CH26" t="s">
        <v>14</v>
      </c>
      <c r="CI26" t="s">
        <v>14</v>
      </c>
      <c r="CJ26" t="s">
        <v>41</v>
      </c>
      <c r="CK26" t="s">
        <v>14</v>
      </c>
      <c r="CL26" t="s">
        <v>20</v>
      </c>
      <c r="CM26" t="s">
        <v>22</v>
      </c>
      <c r="CN26" t="s">
        <v>14</v>
      </c>
      <c r="CO26" t="s">
        <v>1723</v>
      </c>
      <c r="CP26" t="s">
        <v>1166</v>
      </c>
      <c r="CQ26">
        <v>0</v>
      </c>
      <c r="CR26" t="s">
        <v>1724</v>
      </c>
      <c r="CS26" t="s">
        <v>1725</v>
      </c>
      <c r="CT26" t="s">
        <v>1726</v>
      </c>
      <c r="CU26" t="s">
        <v>1725</v>
      </c>
    </row>
    <row r="27" spans="1:99" x14ac:dyDescent="0.25">
      <c r="A27" t="s">
        <v>9</v>
      </c>
      <c r="B27">
        <v>1689469</v>
      </c>
      <c r="C27" t="s">
        <v>10</v>
      </c>
      <c r="D27" t="s">
        <v>89</v>
      </c>
      <c r="E27" t="s">
        <v>46</v>
      </c>
      <c r="F27" s="1">
        <v>255</v>
      </c>
      <c r="G27" s="1">
        <f t="shared" si="0"/>
        <v>0.02</v>
      </c>
      <c r="H27" t="s">
        <v>10</v>
      </c>
      <c r="I27" t="s">
        <v>887</v>
      </c>
      <c r="J27" t="s">
        <v>13</v>
      </c>
      <c r="K27" t="s">
        <v>903</v>
      </c>
      <c r="L27" t="s">
        <v>14</v>
      </c>
      <c r="M27" t="s">
        <v>14</v>
      </c>
      <c r="N27" t="s">
        <v>14</v>
      </c>
      <c r="O27" t="s">
        <v>14</v>
      </c>
      <c r="P27" t="s">
        <v>14</v>
      </c>
      <c r="Q27" t="s">
        <v>588</v>
      </c>
      <c r="R27" t="s">
        <v>14</v>
      </c>
      <c r="S27" t="s">
        <v>14</v>
      </c>
      <c r="T27" t="s">
        <v>761</v>
      </c>
      <c r="U27" t="s">
        <v>14</v>
      </c>
      <c r="V27" t="s">
        <v>14</v>
      </c>
      <c r="W27" t="s">
        <v>14</v>
      </c>
      <c r="X27" t="s">
        <v>14</v>
      </c>
      <c r="Y27" t="s">
        <v>765</v>
      </c>
      <c r="Z27" t="s">
        <v>14</v>
      </c>
      <c r="AA27" t="s">
        <v>888</v>
      </c>
      <c r="AB27" t="s">
        <v>889</v>
      </c>
      <c r="AC27" t="s">
        <v>14</v>
      </c>
      <c r="AD27" t="s">
        <v>587</v>
      </c>
      <c r="AE27" t="s">
        <v>600</v>
      </c>
      <c r="AF27" t="s">
        <v>890</v>
      </c>
      <c r="AG27" t="s">
        <v>14</v>
      </c>
      <c r="AH27" t="s">
        <v>14</v>
      </c>
      <c r="AI27" t="s">
        <v>14</v>
      </c>
      <c r="AJ27" t="s">
        <v>674</v>
      </c>
      <c r="AK27" t="s">
        <v>14</v>
      </c>
      <c r="AL27" t="s">
        <v>891</v>
      </c>
      <c r="AM27" t="s">
        <v>676</v>
      </c>
      <c r="AN27" t="s">
        <v>764</v>
      </c>
      <c r="AO27" t="s">
        <v>14</v>
      </c>
      <c r="AP27" t="s">
        <v>14</v>
      </c>
      <c r="AQ27" t="s">
        <v>892</v>
      </c>
      <c r="AR27" t="s">
        <v>893</v>
      </c>
      <c r="AS27" t="s">
        <v>677</v>
      </c>
      <c r="AT27" t="s">
        <v>14</v>
      </c>
      <c r="AU27" t="s">
        <v>894</v>
      </c>
      <c r="AV27" t="s">
        <v>14</v>
      </c>
      <c r="AW27" t="s">
        <v>14</v>
      </c>
      <c r="AX27" t="s">
        <v>14</v>
      </c>
      <c r="AY27" t="s">
        <v>766</v>
      </c>
      <c r="AZ27" t="s">
        <v>895</v>
      </c>
      <c r="BA27" t="s">
        <v>896</v>
      </c>
      <c r="BB27" t="s">
        <v>885</v>
      </c>
      <c r="BC27" t="s">
        <v>14</v>
      </c>
      <c r="BD27" t="s">
        <v>675</v>
      </c>
      <c r="BE27" t="s">
        <v>14</v>
      </c>
      <c r="BF27" t="s">
        <v>14</v>
      </c>
      <c r="BG27" t="s">
        <v>14</v>
      </c>
      <c r="BH27" t="s">
        <v>897</v>
      </c>
      <c r="BI27" t="s">
        <v>14</v>
      </c>
      <c r="BJ27" t="s">
        <v>512</v>
      </c>
      <c r="BK27" t="s">
        <v>14</v>
      </c>
      <c r="BL27" t="s">
        <v>14</v>
      </c>
      <c r="BM27" t="s">
        <v>14</v>
      </c>
      <c r="BN27" t="s">
        <v>14</v>
      </c>
      <c r="BO27" t="s">
        <v>14</v>
      </c>
      <c r="BP27" t="s">
        <v>92</v>
      </c>
      <c r="BQ27" t="s">
        <v>898</v>
      </c>
      <c r="BR27" t="s">
        <v>14</v>
      </c>
      <c r="BS27" t="s">
        <v>899</v>
      </c>
      <c r="BT27" t="s">
        <v>14</v>
      </c>
      <c r="BU27" t="s">
        <v>900</v>
      </c>
      <c r="BV27" t="s">
        <v>901</v>
      </c>
      <c r="BW27" t="s">
        <v>902</v>
      </c>
      <c r="BX27" t="s">
        <v>14</v>
      </c>
      <c r="BY27" t="s">
        <v>886</v>
      </c>
      <c r="BZ27" t="s">
        <v>145</v>
      </c>
      <c r="CA27" t="s">
        <v>14</v>
      </c>
      <c r="CB27" t="s">
        <v>903</v>
      </c>
      <c r="CC27" t="s">
        <v>677</v>
      </c>
      <c r="CD27" t="s">
        <v>14</v>
      </c>
      <c r="CE27" t="s">
        <v>14</v>
      </c>
      <c r="CF27" t="s">
        <v>14</v>
      </c>
      <c r="CG27" t="s">
        <v>14</v>
      </c>
      <c r="CH27" t="s">
        <v>904</v>
      </c>
      <c r="CI27" t="s">
        <v>14</v>
      </c>
      <c r="CJ27" t="s">
        <v>905</v>
      </c>
      <c r="CK27" t="s">
        <v>14</v>
      </c>
      <c r="CL27" t="s">
        <v>22</v>
      </c>
      <c r="CM27" t="s">
        <v>14</v>
      </c>
      <c r="CN27" t="s">
        <v>14</v>
      </c>
      <c r="CO27" t="s">
        <v>1742</v>
      </c>
      <c r="CP27" t="s">
        <v>1166</v>
      </c>
      <c r="CQ27">
        <v>0</v>
      </c>
      <c r="CR27" t="s">
        <v>1743</v>
      </c>
      <c r="CS27" t="s">
        <v>1744</v>
      </c>
      <c r="CT27" t="s">
        <v>1745</v>
      </c>
      <c r="CU27" t="s">
        <v>1744</v>
      </c>
    </row>
    <row r="28" spans="1:99" x14ac:dyDescent="0.25">
      <c r="A28" t="s">
        <v>9</v>
      </c>
      <c r="B28">
        <v>2043512</v>
      </c>
      <c r="C28" t="s">
        <v>10</v>
      </c>
      <c r="D28" t="s">
        <v>1024</v>
      </c>
      <c r="E28" t="s">
        <v>1025</v>
      </c>
      <c r="F28" s="1">
        <v>202</v>
      </c>
      <c r="G28" s="1">
        <f t="shared" si="0"/>
        <v>0.02</v>
      </c>
      <c r="H28" t="s">
        <v>10</v>
      </c>
      <c r="I28" t="s">
        <v>1026</v>
      </c>
      <c r="J28" t="s">
        <v>13</v>
      </c>
      <c r="K28" t="s">
        <v>244</v>
      </c>
      <c r="L28" t="s">
        <v>240</v>
      </c>
      <c r="M28" t="s">
        <v>61</v>
      </c>
      <c r="N28" t="s">
        <v>588</v>
      </c>
      <c r="O28" t="s">
        <v>246</v>
      </c>
      <c r="P28" t="s">
        <v>205</v>
      </c>
      <c r="Q28" t="s">
        <v>580</v>
      </c>
      <c r="R28" t="s">
        <v>600</v>
      </c>
      <c r="S28" t="s">
        <v>244</v>
      </c>
      <c r="T28" t="s">
        <v>240</v>
      </c>
      <c r="U28" t="s">
        <v>585</v>
      </c>
      <c r="V28" t="s">
        <v>200</v>
      </c>
      <c r="W28" t="s">
        <v>585</v>
      </c>
      <c r="X28" t="s">
        <v>582</v>
      </c>
      <c r="Y28" t="s">
        <v>1027</v>
      </c>
      <c r="Z28" t="s">
        <v>246</v>
      </c>
      <c r="AA28" t="s">
        <v>1028</v>
      </c>
      <c r="AB28" t="s">
        <v>1029</v>
      </c>
      <c r="AC28" t="s">
        <v>205</v>
      </c>
      <c r="AD28" t="s">
        <v>587</v>
      </c>
      <c r="AE28" t="s">
        <v>200</v>
      </c>
      <c r="AF28" t="s">
        <v>1030</v>
      </c>
      <c r="AG28" t="s">
        <v>243</v>
      </c>
      <c r="AH28" t="s">
        <v>246</v>
      </c>
      <c r="AI28" t="s">
        <v>580</v>
      </c>
      <c r="AJ28" t="s">
        <v>601</v>
      </c>
      <c r="AK28" t="s">
        <v>589</v>
      </c>
      <c r="AL28" t="s">
        <v>1031</v>
      </c>
      <c r="AM28" t="s">
        <v>186</v>
      </c>
      <c r="AN28" t="s">
        <v>601</v>
      </c>
      <c r="AO28" t="s">
        <v>234</v>
      </c>
      <c r="AP28" t="s">
        <v>352</v>
      </c>
      <c r="AQ28" t="s">
        <v>352</v>
      </c>
      <c r="AR28" t="s">
        <v>60</v>
      </c>
      <c r="AS28" t="s">
        <v>196</v>
      </c>
      <c r="AT28" t="s">
        <v>205</v>
      </c>
      <c r="AU28" t="s">
        <v>1032</v>
      </c>
      <c r="AV28" t="s">
        <v>178</v>
      </c>
      <c r="AW28" t="s">
        <v>585</v>
      </c>
      <c r="AX28" t="s">
        <v>588</v>
      </c>
      <c r="AY28" t="s">
        <v>243</v>
      </c>
      <c r="AZ28" t="s">
        <v>327</v>
      </c>
      <c r="BA28" t="s">
        <v>587</v>
      </c>
      <c r="BB28" t="s">
        <v>580</v>
      </c>
      <c r="BC28" t="s">
        <v>587</v>
      </c>
      <c r="BD28" t="s">
        <v>239</v>
      </c>
      <c r="BE28" t="s">
        <v>239</v>
      </c>
      <c r="BF28" t="s">
        <v>239</v>
      </c>
      <c r="BG28" t="s">
        <v>61</v>
      </c>
      <c r="BH28" t="s">
        <v>580</v>
      </c>
      <c r="BI28" t="s">
        <v>64</v>
      </c>
      <c r="BJ28" t="s">
        <v>73</v>
      </c>
      <c r="BK28" t="s">
        <v>327</v>
      </c>
      <c r="BL28" t="s">
        <v>588</v>
      </c>
      <c r="BM28" t="s">
        <v>585</v>
      </c>
      <c r="BN28" t="s">
        <v>178</v>
      </c>
      <c r="BO28" t="s">
        <v>585</v>
      </c>
      <c r="BP28" t="s">
        <v>1033</v>
      </c>
      <c r="BQ28" t="s">
        <v>189</v>
      </c>
      <c r="BR28" t="s">
        <v>64</v>
      </c>
      <c r="BS28" t="s">
        <v>342</v>
      </c>
      <c r="BT28" t="s">
        <v>587</v>
      </c>
      <c r="BU28" t="s">
        <v>1034</v>
      </c>
      <c r="BV28" t="s">
        <v>1035</v>
      </c>
      <c r="BW28" t="s">
        <v>1036</v>
      </c>
      <c r="BX28" t="s">
        <v>600</v>
      </c>
      <c r="BY28" t="s">
        <v>206</v>
      </c>
      <c r="BZ28" t="s">
        <v>342</v>
      </c>
      <c r="CA28" t="s">
        <v>56</v>
      </c>
      <c r="CB28" t="s">
        <v>73</v>
      </c>
      <c r="CC28" t="s">
        <v>72</v>
      </c>
      <c r="CD28" t="s">
        <v>600</v>
      </c>
      <c r="CE28" t="s">
        <v>588</v>
      </c>
      <c r="CF28" t="s">
        <v>70</v>
      </c>
      <c r="CG28" t="s">
        <v>64</v>
      </c>
      <c r="CH28" t="s">
        <v>365</v>
      </c>
      <c r="CI28" t="s">
        <v>587</v>
      </c>
      <c r="CJ28" t="s">
        <v>1037</v>
      </c>
      <c r="CK28" t="s">
        <v>70</v>
      </c>
      <c r="CL28" t="s">
        <v>1038</v>
      </c>
      <c r="CM28" t="s">
        <v>237</v>
      </c>
      <c r="CN28" t="s">
        <v>206</v>
      </c>
      <c r="CO28" t="s">
        <v>1874</v>
      </c>
      <c r="CP28" t="s">
        <v>1181</v>
      </c>
      <c r="CQ28">
        <v>0</v>
      </c>
      <c r="CR28" t="s">
        <v>1875</v>
      </c>
      <c r="CS28" t="s">
        <v>1876</v>
      </c>
      <c r="CT28" t="s">
        <v>1877</v>
      </c>
      <c r="CU28" t="s">
        <v>1878</v>
      </c>
    </row>
    <row r="29" spans="1:99" x14ac:dyDescent="0.25">
      <c r="A29" t="s">
        <v>9</v>
      </c>
      <c r="B29">
        <v>2057480</v>
      </c>
      <c r="C29" t="s">
        <v>10</v>
      </c>
      <c r="D29" t="s">
        <v>89</v>
      </c>
      <c r="E29" t="s">
        <v>11</v>
      </c>
      <c r="F29" s="1">
        <v>425</v>
      </c>
      <c r="G29" s="1">
        <f t="shared" si="0"/>
        <v>0.01</v>
      </c>
      <c r="H29" t="s">
        <v>10</v>
      </c>
      <c r="I29" t="s">
        <v>1069</v>
      </c>
      <c r="J29" t="s">
        <v>13</v>
      </c>
      <c r="K29" t="s">
        <v>14</v>
      </c>
      <c r="L29" t="s">
        <v>14</v>
      </c>
      <c r="M29" t="s">
        <v>41</v>
      </c>
      <c r="N29" t="s">
        <v>14</v>
      </c>
      <c r="O29" t="s">
        <v>105</v>
      </c>
      <c r="P29" t="s">
        <v>14</v>
      </c>
      <c r="Q29" t="s">
        <v>14</v>
      </c>
      <c r="R29" t="s">
        <v>14</v>
      </c>
      <c r="S29" t="s">
        <v>14</v>
      </c>
      <c r="T29" t="s">
        <v>14</v>
      </c>
      <c r="U29" t="s">
        <v>14</v>
      </c>
      <c r="V29" t="s">
        <v>14</v>
      </c>
      <c r="W29" t="s">
        <v>14</v>
      </c>
      <c r="X29" t="s">
        <v>14</v>
      </c>
      <c r="Y29" t="s">
        <v>35</v>
      </c>
      <c r="Z29" t="s">
        <v>14</v>
      </c>
      <c r="AA29" t="s">
        <v>15</v>
      </c>
      <c r="AB29" t="s">
        <v>129</v>
      </c>
      <c r="AC29" t="s">
        <v>14</v>
      </c>
      <c r="AD29" t="s">
        <v>14</v>
      </c>
      <c r="AE29" t="s">
        <v>14</v>
      </c>
      <c r="AF29" t="s">
        <v>137</v>
      </c>
      <c r="AG29" t="s">
        <v>14</v>
      </c>
      <c r="AH29" t="s">
        <v>14</v>
      </c>
      <c r="AI29" t="s">
        <v>14</v>
      </c>
      <c r="AJ29" t="s">
        <v>14</v>
      </c>
      <c r="AK29" t="s">
        <v>14</v>
      </c>
      <c r="AL29" t="s">
        <v>35</v>
      </c>
      <c r="AM29" t="s">
        <v>14</v>
      </c>
      <c r="AN29" t="s">
        <v>14</v>
      </c>
      <c r="AO29" t="s">
        <v>14</v>
      </c>
      <c r="AP29" t="s">
        <v>131</v>
      </c>
      <c r="AQ29" t="s">
        <v>103</v>
      </c>
      <c r="AR29" t="s">
        <v>14</v>
      </c>
      <c r="AS29" t="s">
        <v>14</v>
      </c>
      <c r="AT29" t="s">
        <v>14</v>
      </c>
      <c r="AU29" t="s">
        <v>14</v>
      </c>
      <c r="AV29" t="s">
        <v>14</v>
      </c>
      <c r="AW29" t="s">
        <v>14</v>
      </c>
      <c r="AX29" t="s">
        <v>14</v>
      </c>
      <c r="AY29" t="s">
        <v>30</v>
      </c>
      <c r="AZ29" t="s">
        <v>122</v>
      </c>
      <c r="BA29" t="s">
        <v>14</v>
      </c>
      <c r="BB29" t="s">
        <v>14</v>
      </c>
      <c r="BC29" t="s">
        <v>14</v>
      </c>
      <c r="BD29" t="s">
        <v>14</v>
      </c>
      <c r="BE29" t="s">
        <v>14</v>
      </c>
      <c r="BF29" t="s">
        <v>14</v>
      </c>
      <c r="BG29" t="s">
        <v>14</v>
      </c>
      <c r="BH29" t="s">
        <v>14</v>
      </c>
      <c r="BI29" t="s">
        <v>131</v>
      </c>
      <c r="BJ29" t="s">
        <v>126</v>
      </c>
      <c r="BK29" t="s">
        <v>80</v>
      </c>
      <c r="BL29" t="s">
        <v>14</v>
      </c>
      <c r="BM29" t="s">
        <v>14</v>
      </c>
      <c r="BN29" t="s">
        <v>14</v>
      </c>
      <c r="BO29" t="s">
        <v>14</v>
      </c>
      <c r="BP29" t="s">
        <v>35</v>
      </c>
      <c r="BQ29" t="s">
        <v>14</v>
      </c>
      <c r="BR29" t="s">
        <v>26</v>
      </c>
      <c r="BS29" t="s">
        <v>14</v>
      </c>
      <c r="BT29" t="s">
        <v>14</v>
      </c>
      <c r="BU29" t="s">
        <v>77</v>
      </c>
      <c r="BV29" t="s">
        <v>130</v>
      </c>
      <c r="BW29" t="s">
        <v>1070</v>
      </c>
      <c r="BX29" t="s">
        <v>14</v>
      </c>
      <c r="BY29" t="s">
        <v>14</v>
      </c>
      <c r="BZ29" t="s">
        <v>28</v>
      </c>
      <c r="CA29" t="s">
        <v>14</v>
      </c>
      <c r="CB29" t="s">
        <v>95</v>
      </c>
      <c r="CC29" t="s">
        <v>14</v>
      </c>
      <c r="CD29" t="s">
        <v>14</v>
      </c>
      <c r="CE29" t="s">
        <v>14</v>
      </c>
      <c r="CF29" t="s">
        <v>14</v>
      </c>
      <c r="CG29" t="s">
        <v>14</v>
      </c>
      <c r="CH29" t="s">
        <v>14</v>
      </c>
      <c r="CI29" t="s">
        <v>14</v>
      </c>
      <c r="CJ29" t="s">
        <v>14</v>
      </c>
      <c r="CK29" t="s">
        <v>14</v>
      </c>
      <c r="CL29" t="s">
        <v>106</v>
      </c>
      <c r="CM29" t="s">
        <v>14</v>
      </c>
      <c r="CN29" t="s">
        <v>14</v>
      </c>
      <c r="CO29" t="s">
        <v>1884</v>
      </c>
      <c r="CP29" t="s">
        <v>1181</v>
      </c>
      <c r="CQ29">
        <v>0</v>
      </c>
      <c r="CR29" t="s">
        <v>1885</v>
      </c>
      <c r="CS29" t="s">
        <v>1886</v>
      </c>
      <c r="CT29" t="s">
        <v>1887</v>
      </c>
      <c r="CU29" t="s">
        <v>1888</v>
      </c>
    </row>
    <row r="30" spans="1:99" x14ac:dyDescent="0.25">
      <c r="A30" t="s">
        <v>9</v>
      </c>
      <c r="B30">
        <v>1822316</v>
      </c>
      <c r="C30" t="s">
        <v>10</v>
      </c>
      <c r="D30" t="s">
        <v>89</v>
      </c>
      <c r="E30" t="s">
        <v>11</v>
      </c>
      <c r="F30" s="1">
        <v>425</v>
      </c>
      <c r="G30" s="1">
        <f t="shared" si="0"/>
        <v>0.01</v>
      </c>
      <c r="H30" t="s">
        <v>10</v>
      </c>
      <c r="I30" t="s">
        <v>919</v>
      </c>
      <c r="J30" t="s">
        <v>13</v>
      </c>
      <c r="K30" t="s">
        <v>14</v>
      </c>
      <c r="L30" t="s">
        <v>14</v>
      </c>
      <c r="M30" t="s">
        <v>41</v>
      </c>
      <c r="N30" t="s">
        <v>14</v>
      </c>
      <c r="O30" t="s">
        <v>105</v>
      </c>
      <c r="P30" t="s">
        <v>14</v>
      </c>
      <c r="Q30" t="s">
        <v>14</v>
      </c>
      <c r="R30" t="s">
        <v>14</v>
      </c>
      <c r="S30" t="s">
        <v>14</v>
      </c>
      <c r="T30" t="s">
        <v>14</v>
      </c>
      <c r="U30" t="s">
        <v>14</v>
      </c>
      <c r="V30" t="s">
        <v>14</v>
      </c>
      <c r="W30" t="s">
        <v>14</v>
      </c>
      <c r="X30" t="s">
        <v>14</v>
      </c>
      <c r="Y30" t="s">
        <v>142</v>
      </c>
      <c r="Z30" t="s">
        <v>14</v>
      </c>
      <c r="AA30" t="s">
        <v>279</v>
      </c>
      <c r="AB30" t="s">
        <v>36</v>
      </c>
      <c r="AC30" t="s">
        <v>14</v>
      </c>
      <c r="AD30" t="s">
        <v>14</v>
      </c>
      <c r="AE30" t="s">
        <v>14</v>
      </c>
      <c r="AF30" t="s">
        <v>142</v>
      </c>
      <c r="AG30" t="s">
        <v>14</v>
      </c>
      <c r="AH30" t="s">
        <v>14</v>
      </c>
      <c r="AI30" t="s">
        <v>14</v>
      </c>
      <c r="AJ30" t="s">
        <v>14</v>
      </c>
      <c r="AK30" t="s">
        <v>14</v>
      </c>
      <c r="AL30" t="s">
        <v>86</v>
      </c>
      <c r="AM30" t="s">
        <v>14</v>
      </c>
      <c r="AN30" t="s">
        <v>14</v>
      </c>
      <c r="AO30" t="s">
        <v>14</v>
      </c>
      <c r="AP30" t="s">
        <v>131</v>
      </c>
      <c r="AQ30" t="s">
        <v>106</v>
      </c>
      <c r="AR30" t="s">
        <v>14</v>
      </c>
      <c r="AS30" t="s">
        <v>14</v>
      </c>
      <c r="AT30" t="s">
        <v>14</v>
      </c>
      <c r="AU30" t="s">
        <v>14</v>
      </c>
      <c r="AV30" t="s">
        <v>14</v>
      </c>
      <c r="AW30" t="s">
        <v>14</v>
      </c>
      <c r="AX30" t="s">
        <v>14</v>
      </c>
      <c r="AY30" t="s">
        <v>14</v>
      </c>
      <c r="AZ30" t="s">
        <v>83</v>
      </c>
      <c r="BA30" t="s">
        <v>127</v>
      </c>
      <c r="BB30" t="s">
        <v>14</v>
      </c>
      <c r="BC30" t="s">
        <v>14</v>
      </c>
      <c r="BD30" t="s">
        <v>14</v>
      </c>
      <c r="BE30" t="s">
        <v>14</v>
      </c>
      <c r="BF30" t="s">
        <v>14</v>
      </c>
      <c r="BG30" t="s">
        <v>14</v>
      </c>
      <c r="BH30" t="s">
        <v>14</v>
      </c>
      <c r="BI30" t="s">
        <v>90</v>
      </c>
      <c r="BJ30" t="s">
        <v>93</v>
      </c>
      <c r="BK30" t="s">
        <v>31</v>
      </c>
      <c r="BL30" t="s">
        <v>14</v>
      </c>
      <c r="BM30" t="s">
        <v>14</v>
      </c>
      <c r="BN30" t="s">
        <v>14</v>
      </c>
      <c r="BO30" t="s">
        <v>14</v>
      </c>
      <c r="BP30" t="s">
        <v>27</v>
      </c>
      <c r="BQ30" t="s">
        <v>14</v>
      </c>
      <c r="BR30" t="s">
        <v>133</v>
      </c>
      <c r="BS30" t="s">
        <v>14</v>
      </c>
      <c r="BT30" t="s">
        <v>14</v>
      </c>
      <c r="BU30" t="s">
        <v>123</v>
      </c>
      <c r="BV30" t="s">
        <v>26</v>
      </c>
      <c r="BW30" t="s">
        <v>381</v>
      </c>
      <c r="BX30" t="s">
        <v>14</v>
      </c>
      <c r="BY30" t="s">
        <v>14</v>
      </c>
      <c r="BZ30" t="s">
        <v>80</v>
      </c>
      <c r="CA30" t="s">
        <v>30</v>
      </c>
      <c r="CB30" t="s">
        <v>31</v>
      </c>
      <c r="CC30" t="s">
        <v>14</v>
      </c>
      <c r="CD30" t="s">
        <v>14</v>
      </c>
      <c r="CE30" t="s">
        <v>14</v>
      </c>
      <c r="CF30" t="s">
        <v>14</v>
      </c>
      <c r="CG30" t="s">
        <v>14</v>
      </c>
      <c r="CH30" t="s">
        <v>82</v>
      </c>
      <c r="CI30" t="s">
        <v>14</v>
      </c>
      <c r="CJ30" t="s">
        <v>14</v>
      </c>
      <c r="CK30" t="s">
        <v>14</v>
      </c>
      <c r="CL30" t="s">
        <v>17</v>
      </c>
      <c r="CM30" t="s">
        <v>127</v>
      </c>
      <c r="CN30" t="s">
        <v>14</v>
      </c>
      <c r="CO30" t="s">
        <v>1778</v>
      </c>
      <c r="CP30" t="s">
        <v>1181</v>
      </c>
      <c r="CQ30">
        <v>0</v>
      </c>
      <c r="CR30" t="s">
        <v>1779</v>
      </c>
      <c r="CS30" t="s">
        <v>1780</v>
      </c>
      <c r="CT30" t="s">
        <v>1781</v>
      </c>
      <c r="CU30" t="s">
        <v>1782</v>
      </c>
    </row>
    <row r="31" spans="1:99" x14ac:dyDescent="0.25">
      <c r="A31" t="s">
        <v>9</v>
      </c>
      <c r="B31">
        <v>1764286</v>
      </c>
      <c r="C31" t="s">
        <v>10</v>
      </c>
      <c r="D31" t="s">
        <v>46</v>
      </c>
      <c r="E31" t="s">
        <v>12</v>
      </c>
      <c r="F31" s="1">
        <v>425</v>
      </c>
      <c r="G31" s="1">
        <f t="shared" si="0"/>
        <v>0.01</v>
      </c>
      <c r="H31" t="s">
        <v>10</v>
      </c>
      <c r="I31" t="s">
        <v>909</v>
      </c>
      <c r="J31" t="s">
        <v>13</v>
      </c>
      <c r="K31" t="s">
        <v>14</v>
      </c>
      <c r="L31" t="s">
        <v>14</v>
      </c>
      <c r="M31" t="s">
        <v>14</v>
      </c>
      <c r="N31" t="s">
        <v>14</v>
      </c>
      <c r="O31" t="s">
        <v>14</v>
      </c>
      <c r="P31" t="s">
        <v>14</v>
      </c>
      <c r="Q31" t="s">
        <v>14</v>
      </c>
      <c r="R31" t="s">
        <v>14</v>
      </c>
      <c r="S31" t="s">
        <v>14</v>
      </c>
      <c r="T31" t="s">
        <v>14</v>
      </c>
      <c r="U31" t="s">
        <v>41</v>
      </c>
      <c r="V31" t="s">
        <v>105</v>
      </c>
      <c r="W31" t="s">
        <v>14</v>
      </c>
      <c r="X31" t="s">
        <v>14</v>
      </c>
      <c r="Y31" t="s">
        <v>32</v>
      </c>
      <c r="Z31" t="s">
        <v>14</v>
      </c>
      <c r="AA31" t="s">
        <v>119</v>
      </c>
      <c r="AB31" t="s">
        <v>43</v>
      </c>
      <c r="AC31" t="s">
        <v>14</v>
      </c>
      <c r="AD31" t="s">
        <v>14</v>
      </c>
      <c r="AE31" t="s">
        <v>14</v>
      </c>
      <c r="AF31" t="s">
        <v>130</v>
      </c>
      <c r="AG31" t="s">
        <v>14</v>
      </c>
      <c r="AH31" t="s">
        <v>14</v>
      </c>
      <c r="AI31" t="s">
        <v>14</v>
      </c>
      <c r="AJ31" t="s">
        <v>14</v>
      </c>
      <c r="AK31" t="s">
        <v>14</v>
      </c>
      <c r="AL31" t="s">
        <v>88</v>
      </c>
      <c r="AM31" t="s">
        <v>14</v>
      </c>
      <c r="AN31" t="s">
        <v>14</v>
      </c>
      <c r="AO31" t="s">
        <v>14</v>
      </c>
      <c r="AP31" t="s">
        <v>14</v>
      </c>
      <c r="AQ31" t="s">
        <v>30</v>
      </c>
      <c r="AR31" t="s">
        <v>14</v>
      </c>
      <c r="AS31" t="s">
        <v>14</v>
      </c>
      <c r="AT31" t="s">
        <v>14</v>
      </c>
      <c r="AU31" t="s">
        <v>14</v>
      </c>
      <c r="AV31" t="s">
        <v>14</v>
      </c>
      <c r="AW31" t="s">
        <v>14</v>
      </c>
      <c r="AX31" t="s">
        <v>14</v>
      </c>
      <c r="AY31" t="s">
        <v>14</v>
      </c>
      <c r="AZ31" t="s">
        <v>14</v>
      </c>
      <c r="BA31" t="s">
        <v>14</v>
      </c>
      <c r="BB31" t="s">
        <v>14</v>
      </c>
      <c r="BC31" t="s">
        <v>14</v>
      </c>
      <c r="BD31" t="s">
        <v>14</v>
      </c>
      <c r="BE31" t="s">
        <v>14</v>
      </c>
      <c r="BF31" t="s">
        <v>14</v>
      </c>
      <c r="BG31" t="s">
        <v>14</v>
      </c>
      <c r="BH31" t="s">
        <v>14</v>
      </c>
      <c r="BI31" t="s">
        <v>14</v>
      </c>
      <c r="BJ31" t="s">
        <v>14</v>
      </c>
      <c r="BK31" t="s">
        <v>14</v>
      </c>
      <c r="BL31" t="s">
        <v>14</v>
      </c>
      <c r="BM31" t="s">
        <v>14</v>
      </c>
      <c r="BN31" t="s">
        <v>14</v>
      </c>
      <c r="BO31" t="s">
        <v>14</v>
      </c>
      <c r="BP31" t="s">
        <v>103</v>
      </c>
      <c r="BQ31" t="s">
        <v>14</v>
      </c>
      <c r="BR31" t="s">
        <v>126</v>
      </c>
      <c r="BS31" t="s">
        <v>14</v>
      </c>
      <c r="BT31" t="s">
        <v>14</v>
      </c>
      <c r="BU31" t="s">
        <v>152</v>
      </c>
      <c r="BV31" t="s">
        <v>28</v>
      </c>
      <c r="BW31" t="s">
        <v>910</v>
      </c>
      <c r="BX31" t="s">
        <v>14</v>
      </c>
      <c r="BY31" t="s">
        <v>14</v>
      </c>
      <c r="BZ31" t="s">
        <v>14</v>
      </c>
      <c r="CA31" t="s">
        <v>14</v>
      </c>
      <c r="CB31" t="s">
        <v>14</v>
      </c>
      <c r="CC31" t="s">
        <v>14</v>
      </c>
      <c r="CD31" t="s">
        <v>14</v>
      </c>
      <c r="CE31" t="s">
        <v>14</v>
      </c>
      <c r="CF31" t="s">
        <v>14</v>
      </c>
      <c r="CG31" t="s">
        <v>14</v>
      </c>
      <c r="CH31" t="s">
        <v>14</v>
      </c>
      <c r="CI31" t="s">
        <v>14</v>
      </c>
      <c r="CJ31" t="s">
        <v>14</v>
      </c>
      <c r="CK31" t="s">
        <v>14</v>
      </c>
      <c r="CL31" t="s">
        <v>20</v>
      </c>
      <c r="CM31" t="s">
        <v>14</v>
      </c>
      <c r="CN31" t="s">
        <v>14</v>
      </c>
      <c r="CO31" t="s">
        <v>1750</v>
      </c>
      <c r="CP31" t="s">
        <v>1166</v>
      </c>
      <c r="CQ31">
        <v>0</v>
      </c>
      <c r="CR31" t="s">
        <v>1755</v>
      </c>
      <c r="CS31" t="s">
        <v>1756</v>
      </c>
      <c r="CT31" t="s">
        <v>1757</v>
      </c>
      <c r="CU31" t="s">
        <v>1756</v>
      </c>
    </row>
    <row r="32" spans="1:99" x14ac:dyDescent="0.25">
      <c r="A32" t="s">
        <v>9</v>
      </c>
      <c r="B32">
        <v>1676519</v>
      </c>
      <c r="C32" t="s">
        <v>10</v>
      </c>
      <c r="D32" t="s">
        <v>46</v>
      </c>
      <c r="E32" t="s">
        <v>12</v>
      </c>
      <c r="F32" s="1">
        <v>425</v>
      </c>
      <c r="G32" s="1">
        <f t="shared" si="0"/>
        <v>0.01</v>
      </c>
      <c r="H32" t="s">
        <v>10</v>
      </c>
      <c r="I32" t="s">
        <v>883</v>
      </c>
      <c r="J32" t="s">
        <v>13</v>
      </c>
      <c r="K32" t="s">
        <v>14</v>
      </c>
      <c r="L32" t="s">
        <v>14</v>
      </c>
      <c r="M32" t="s">
        <v>41</v>
      </c>
      <c r="N32" t="s">
        <v>14</v>
      </c>
      <c r="O32" t="s">
        <v>105</v>
      </c>
      <c r="P32" t="s">
        <v>14</v>
      </c>
      <c r="Q32" t="s">
        <v>14</v>
      </c>
      <c r="R32" t="s">
        <v>14</v>
      </c>
      <c r="S32" t="s">
        <v>14</v>
      </c>
      <c r="T32" t="s">
        <v>14</v>
      </c>
      <c r="U32" t="s">
        <v>14</v>
      </c>
      <c r="V32" t="s">
        <v>14</v>
      </c>
      <c r="W32" t="s">
        <v>14</v>
      </c>
      <c r="X32" t="s">
        <v>14</v>
      </c>
      <c r="Y32" t="s">
        <v>142</v>
      </c>
      <c r="Z32" t="s">
        <v>14</v>
      </c>
      <c r="AA32" t="s">
        <v>257</v>
      </c>
      <c r="AB32" t="s">
        <v>129</v>
      </c>
      <c r="AC32" t="s">
        <v>14</v>
      </c>
      <c r="AD32" t="s">
        <v>14</v>
      </c>
      <c r="AE32" t="s">
        <v>14</v>
      </c>
      <c r="AF32" t="s">
        <v>141</v>
      </c>
      <c r="AG32" t="s">
        <v>14</v>
      </c>
      <c r="AH32" t="s">
        <v>14</v>
      </c>
      <c r="AI32" t="s">
        <v>14</v>
      </c>
      <c r="AJ32" t="s">
        <v>14</v>
      </c>
      <c r="AK32" t="s">
        <v>14</v>
      </c>
      <c r="AL32" t="s">
        <v>42</v>
      </c>
      <c r="AM32" t="s">
        <v>14</v>
      </c>
      <c r="AN32" t="s">
        <v>14</v>
      </c>
      <c r="AO32" t="s">
        <v>14</v>
      </c>
      <c r="AP32" t="s">
        <v>95</v>
      </c>
      <c r="AQ32" t="s">
        <v>43</v>
      </c>
      <c r="AR32" t="s">
        <v>14</v>
      </c>
      <c r="AS32" t="s">
        <v>14</v>
      </c>
      <c r="AT32" t="s">
        <v>14</v>
      </c>
      <c r="AU32" t="s">
        <v>14</v>
      </c>
      <c r="AV32" t="s">
        <v>30</v>
      </c>
      <c r="AW32" t="s">
        <v>14</v>
      </c>
      <c r="AX32" t="s">
        <v>14</v>
      </c>
      <c r="AY32" t="s">
        <v>40</v>
      </c>
      <c r="AZ32" t="s">
        <v>33</v>
      </c>
      <c r="BA32" t="s">
        <v>14</v>
      </c>
      <c r="BB32" t="s">
        <v>14</v>
      </c>
      <c r="BC32" t="s">
        <v>14</v>
      </c>
      <c r="BD32" t="s">
        <v>14</v>
      </c>
      <c r="BE32" t="s">
        <v>14</v>
      </c>
      <c r="BF32" t="s">
        <v>14</v>
      </c>
      <c r="BG32" t="s">
        <v>14</v>
      </c>
      <c r="BH32" t="s">
        <v>14</v>
      </c>
      <c r="BI32" t="s">
        <v>14</v>
      </c>
      <c r="BJ32" t="s">
        <v>20</v>
      </c>
      <c r="BK32" t="s">
        <v>14</v>
      </c>
      <c r="BL32" t="s">
        <v>14</v>
      </c>
      <c r="BM32" t="s">
        <v>14</v>
      </c>
      <c r="BN32" t="s">
        <v>14</v>
      </c>
      <c r="BO32" t="s">
        <v>14</v>
      </c>
      <c r="BP32" t="s">
        <v>27</v>
      </c>
      <c r="BQ32" t="s">
        <v>14</v>
      </c>
      <c r="BR32" t="s">
        <v>28</v>
      </c>
      <c r="BS32" t="s">
        <v>14</v>
      </c>
      <c r="BT32" t="s">
        <v>14</v>
      </c>
      <c r="BU32" t="s">
        <v>132</v>
      </c>
      <c r="BV32" t="s">
        <v>23</v>
      </c>
      <c r="BW32" t="s">
        <v>884</v>
      </c>
      <c r="BX32" t="s">
        <v>29</v>
      </c>
      <c r="BY32" t="s">
        <v>14</v>
      </c>
      <c r="BZ32" t="s">
        <v>88</v>
      </c>
      <c r="CA32" t="s">
        <v>14</v>
      </c>
      <c r="CB32" t="s">
        <v>83</v>
      </c>
      <c r="CC32" t="s">
        <v>14</v>
      </c>
      <c r="CD32" t="s">
        <v>14</v>
      </c>
      <c r="CE32" t="s">
        <v>14</v>
      </c>
      <c r="CF32" t="s">
        <v>14</v>
      </c>
      <c r="CG32" t="s">
        <v>22</v>
      </c>
      <c r="CH32" t="s">
        <v>29</v>
      </c>
      <c r="CI32" t="s">
        <v>14</v>
      </c>
      <c r="CJ32" t="s">
        <v>14</v>
      </c>
      <c r="CK32" t="s">
        <v>14</v>
      </c>
      <c r="CL32" t="s">
        <v>39</v>
      </c>
      <c r="CM32" t="s">
        <v>145</v>
      </c>
      <c r="CN32" t="s">
        <v>14</v>
      </c>
      <c r="CO32" t="s">
        <v>1737</v>
      </c>
      <c r="CP32" t="s">
        <v>1181</v>
      </c>
      <c r="CQ32">
        <v>0</v>
      </c>
      <c r="CR32" t="s">
        <v>1738</v>
      </c>
      <c r="CS32" t="s">
        <v>1739</v>
      </c>
      <c r="CT32" t="s">
        <v>1740</v>
      </c>
      <c r="CU32" t="s">
        <v>1741</v>
      </c>
    </row>
    <row r="33" spans="1:99" x14ac:dyDescent="0.25">
      <c r="A33" t="s">
        <v>9</v>
      </c>
      <c r="B33">
        <v>1400251</v>
      </c>
      <c r="C33" t="s">
        <v>10</v>
      </c>
      <c r="D33" t="s">
        <v>89</v>
      </c>
      <c r="E33" t="s">
        <v>46</v>
      </c>
      <c r="F33" s="1">
        <v>425</v>
      </c>
      <c r="G33" s="1">
        <f t="shared" si="0"/>
        <v>0.01</v>
      </c>
      <c r="H33" t="s">
        <v>10</v>
      </c>
      <c r="I33" t="s">
        <v>734</v>
      </c>
      <c r="J33" t="s">
        <v>13</v>
      </c>
      <c r="K33" t="s">
        <v>14</v>
      </c>
      <c r="L33" t="s">
        <v>14</v>
      </c>
      <c r="M33" t="s">
        <v>735</v>
      </c>
      <c r="N33" t="s">
        <v>14</v>
      </c>
      <c r="O33" t="s">
        <v>105</v>
      </c>
      <c r="P33" t="s">
        <v>14</v>
      </c>
      <c r="Q33" t="s">
        <v>14</v>
      </c>
      <c r="R33" t="s">
        <v>14</v>
      </c>
      <c r="S33" t="s">
        <v>14</v>
      </c>
      <c r="T33" t="s">
        <v>14</v>
      </c>
      <c r="U33" t="s">
        <v>14</v>
      </c>
      <c r="V33" t="s">
        <v>14</v>
      </c>
      <c r="W33" t="s">
        <v>14</v>
      </c>
      <c r="X33" t="s">
        <v>14</v>
      </c>
      <c r="Y33" t="s">
        <v>118</v>
      </c>
      <c r="Z33" t="s">
        <v>14</v>
      </c>
      <c r="AA33" t="s">
        <v>78</v>
      </c>
      <c r="AB33" t="s">
        <v>45</v>
      </c>
      <c r="AC33" t="s">
        <v>14</v>
      </c>
      <c r="AD33" t="s">
        <v>14</v>
      </c>
      <c r="AE33" t="s">
        <v>14</v>
      </c>
      <c r="AF33" t="s">
        <v>37</v>
      </c>
      <c r="AG33" t="s">
        <v>17</v>
      </c>
      <c r="AH33" t="s">
        <v>14</v>
      </c>
      <c r="AI33" t="s">
        <v>16</v>
      </c>
      <c r="AJ33" t="s">
        <v>14</v>
      </c>
      <c r="AK33" t="s">
        <v>14</v>
      </c>
      <c r="AL33" t="s">
        <v>32</v>
      </c>
      <c r="AM33" t="s">
        <v>14</v>
      </c>
      <c r="AN33" t="s">
        <v>14</v>
      </c>
      <c r="AO33" t="s">
        <v>40</v>
      </c>
      <c r="AP33" t="s">
        <v>26</v>
      </c>
      <c r="AQ33" t="s">
        <v>123</v>
      </c>
      <c r="AR33" t="s">
        <v>14</v>
      </c>
      <c r="AS33" t="s">
        <v>17</v>
      </c>
      <c r="AT33" t="s">
        <v>14</v>
      </c>
      <c r="AU33" t="s">
        <v>14</v>
      </c>
      <c r="AV33" t="s">
        <v>14</v>
      </c>
      <c r="AW33" t="s">
        <v>14</v>
      </c>
      <c r="AX33" t="s">
        <v>14</v>
      </c>
      <c r="AY33" t="s">
        <v>130</v>
      </c>
      <c r="AZ33" t="s">
        <v>19</v>
      </c>
      <c r="BA33" t="s">
        <v>28</v>
      </c>
      <c r="BB33" t="s">
        <v>14</v>
      </c>
      <c r="BC33" t="s">
        <v>85</v>
      </c>
      <c r="BD33" t="s">
        <v>14</v>
      </c>
      <c r="BE33" t="s">
        <v>14</v>
      </c>
      <c r="BF33" t="s">
        <v>14</v>
      </c>
      <c r="BG33" t="s">
        <v>145</v>
      </c>
      <c r="BH33" t="s">
        <v>111</v>
      </c>
      <c r="BI33" t="s">
        <v>80</v>
      </c>
      <c r="BJ33" t="s">
        <v>130</v>
      </c>
      <c r="BK33" t="s">
        <v>32</v>
      </c>
      <c r="BL33" t="s">
        <v>14</v>
      </c>
      <c r="BM33" t="s">
        <v>14</v>
      </c>
      <c r="BN33" t="s">
        <v>14</v>
      </c>
      <c r="BO33" t="s">
        <v>14</v>
      </c>
      <c r="BP33" t="s">
        <v>24</v>
      </c>
      <c r="BQ33" t="s">
        <v>14</v>
      </c>
      <c r="BR33" t="s">
        <v>32</v>
      </c>
      <c r="BS33" t="s">
        <v>130</v>
      </c>
      <c r="BT33" t="s">
        <v>14</v>
      </c>
      <c r="BU33" t="s">
        <v>24</v>
      </c>
      <c r="BV33" t="s">
        <v>86</v>
      </c>
      <c r="BW33" t="s">
        <v>736</v>
      </c>
      <c r="BX33" t="s">
        <v>14</v>
      </c>
      <c r="BY33" t="s">
        <v>14</v>
      </c>
      <c r="BZ33" t="s">
        <v>104</v>
      </c>
      <c r="CA33" t="s">
        <v>145</v>
      </c>
      <c r="CB33" t="s">
        <v>42</v>
      </c>
      <c r="CC33" t="s">
        <v>14</v>
      </c>
      <c r="CD33" t="s">
        <v>14</v>
      </c>
      <c r="CE33" t="s">
        <v>14</v>
      </c>
      <c r="CF33" t="s">
        <v>85</v>
      </c>
      <c r="CG33" t="s">
        <v>23</v>
      </c>
      <c r="CH33" t="s">
        <v>42</v>
      </c>
      <c r="CI33" t="s">
        <v>14</v>
      </c>
      <c r="CJ33" t="s">
        <v>14</v>
      </c>
      <c r="CK33" t="s">
        <v>14</v>
      </c>
      <c r="CL33" t="s">
        <v>27</v>
      </c>
      <c r="CM33" t="s">
        <v>24</v>
      </c>
      <c r="CN33" t="s">
        <v>14</v>
      </c>
      <c r="CO33" t="s">
        <v>1633</v>
      </c>
      <c r="CP33" t="s">
        <v>1181</v>
      </c>
      <c r="CQ33">
        <v>0</v>
      </c>
      <c r="CR33" t="s">
        <v>1634</v>
      </c>
      <c r="CS33" t="s">
        <v>1635</v>
      </c>
      <c r="CT33" t="s">
        <v>1636</v>
      </c>
      <c r="CU33" t="s">
        <v>1637</v>
      </c>
    </row>
    <row r="34" spans="1:99" x14ac:dyDescent="0.25">
      <c r="A34" t="s">
        <v>9</v>
      </c>
      <c r="B34">
        <v>863642</v>
      </c>
      <c r="C34" t="s">
        <v>10</v>
      </c>
      <c r="D34" t="s">
        <v>89</v>
      </c>
      <c r="E34" t="s">
        <v>11</v>
      </c>
      <c r="F34" s="1">
        <v>425</v>
      </c>
      <c r="G34" s="1">
        <f t="shared" si="0"/>
        <v>0.01</v>
      </c>
      <c r="H34" t="s">
        <v>10</v>
      </c>
      <c r="I34" t="s">
        <v>522</v>
      </c>
      <c r="J34" t="s">
        <v>13</v>
      </c>
      <c r="K34" t="s">
        <v>20</v>
      </c>
      <c r="L34" t="s">
        <v>14</v>
      </c>
      <c r="M34" t="s">
        <v>14</v>
      </c>
      <c r="N34" t="s">
        <v>14</v>
      </c>
      <c r="O34" t="s">
        <v>14</v>
      </c>
      <c r="P34" t="s">
        <v>14</v>
      </c>
      <c r="Q34" t="s">
        <v>14</v>
      </c>
      <c r="R34" t="s">
        <v>14</v>
      </c>
      <c r="S34" t="s">
        <v>14</v>
      </c>
      <c r="T34" t="s">
        <v>14</v>
      </c>
      <c r="U34" t="s">
        <v>41</v>
      </c>
      <c r="V34" t="s">
        <v>105</v>
      </c>
      <c r="W34" t="s">
        <v>14</v>
      </c>
      <c r="X34" t="s">
        <v>14</v>
      </c>
      <c r="Y34" t="s">
        <v>425</v>
      </c>
      <c r="Z34" t="s">
        <v>14</v>
      </c>
      <c r="AA34" t="s">
        <v>523</v>
      </c>
      <c r="AB34" t="s">
        <v>132</v>
      </c>
      <c r="AC34" t="s">
        <v>127</v>
      </c>
      <c r="AD34" t="s">
        <v>14</v>
      </c>
      <c r="AE34" t="s">
        <v>14</v>
      </c>
      <c r="AF34" t="s">
        <v>119</v>
      </c>
      <c r="AG34" t="s">
        <v>16</v>
      </c>
      <c r="AH34" t="s">
        <v>14</v>
      </c>
      <c r="AI34" t="s">
        <v>14</v>
      </c>
      <c r="AJ34" t="s">
        <v>14</v>
      </c>
      <c r="AK34" t="s">
        <v>14</v>
      </c>
      <c r="AL34" t="s">
        <v>78</v>
      </c>
      <c r="AM34" t="s">
        <v>14</v>
      </c>
      <c r="AN34" t="s">
        <v>14</v>
      </c>
      <c r="AO34" t="s">
        <v>14</v>
      </c>
      <c r="AP34" t="s">
        <v>44</v>
      </c>
      <c r="AQ34" t="s">
        <v>43</v>
      </c>
      <c r="AR34" t="s">
        <v>14</v>
      </c>
      <c r="AS34" t="s">
        <v>152</v>
      </c>
      <c r="AT34" t="s">
        <v>14</v>
      </c>
      <c r="AU34" t="s">
        <v>14</v>
      </c>
      <c r="AV34" t="s">
        <v>14</v>
      </c>
      <c r="AW34" t="s">
        <v>14</v>
      </c>
      <c r="AX34" t="s">
        <v>14</v>
      </c>
      <c r="AY34" t="s">
        <v>86</v>
      </c>
      <c r="AZ34" t="s">
        <v>111</v>
      </c>
      <c r="BA34" t="s">
        <v>34</v>
      </c>
      <c r="BB34" t="s">
        <v>14</v>
      </c>
      <c r="BC34" t="s">
        <v>28</v>
      </c>
      <c r="BD34" t="s">
        <v>14</v>
      </c>
      <c r="BE34" t="s">
        <v>14</v>
      </c>
      <c r="BF34" t="s">
        <v>33</v>
      </c>
      <c r="BG34" t="s">
        <v>82</v>
      </c>
      <c r="BH34" t="s">
        <v>83</v>
      </c>
      <c r="BI34" t="s">
        <v>20</v>
      </c>
      <c r="BJ34" t="s">
        <v>45</v>
      </c>
      <c r="BK34" t="s">
        <v>112</v>
      </c>
      <c r="BL34" t="s">
        <v>14</v>
      </c>
      <c r="BM34" t="s">
        <v>14</v>
      </c>
      <c r="BN34" t="s">
        <v>14</v>
      </c>
      <c r="BO34" t="s">
        <v>14</v>
      </c>
      <c r="BP34" t="s">
        <v>141</v>
      </c>
      <c r="BQ34" t="s">
        <v>29</v>
      </c>
      <c r="BR34" t="s">
        <v>137</v>
      </c>
      <c r="BS34" t="s">
        <v>106</v>
      </c>
      <c r="BT34" t="s">
        <v>14</v>
      </c>
      <c r="BU34" t="s">
        <v>141</v>
      </c>
      <c r="BV34" t="s">
        <v>35</v>
      </c>
      <c r="BW34" t="s">
        <v>524</v>
      </c>
      <c r="BX34" t="s">
        <v>14</v>
      </c>
      <c r="BY34" t="s">
        <v>14</v>
      </c>
      <c r="BZ34" t="s">
        <v>24</v>
      </c>
      <c r="CA34" t="s">
        <v>111</v>
      </c>
      <c r="CB34" t="s">
        <v>133</v>
      </c>
      <c r="CC34" t="s">
        <v>14</v>
      </c>
      <c r="CD34" t="s">
        <v>14</v>
      </c>
      <c r="CE34" t="s">
        <v>14</v>
      </c>
      <c r="CF34" t="s">
        <v>120</v>
      </c>
      <c r="CG34" t="s">
        <v>45</v>
      </c>
      <c r="CH34" t="s">
        <v>39</v>
      </c>
      <c r="CI34" t="s">
        <v>14</v>
      </c>
      <c r="CJ34" t="s">
        <v>14</v>
      </c>
      <c r="CK34" t="s">
        <v>14</v>
      </c>
      <c r="CL34" t="s">
        <v>27</v>
      </c>
      <c r="CM34" t="s">
        <v>19</v>
      </c>
      <c r="CN34" t="s">
        <v>14</v>
      </c>
      <c r="CO34" t="s">
        <v>1410</v>
      </c>
      <c r="CP34" t="s">
        <v>1166</v>
      </c>
      <c r="CQ34">
        <v>0</v>
      </c>
      <c r="CR34" t="s">
        <v>1411</v>
      </c>
      <c r="CS34" t="s">
        <v>1412</v>
      </c>
      <c r="CT34" t="s">
        <v>1413</v>
      </c>
      <c r="CU34" t="s">
        <v>1414</v>
      </c>
    </row>
    <row r="35" spans="1:99" x14ac:dyDescent="0.25">
      <c r="A35" t="s">
        <v>9</v>
      </c>
      <c r="B35">
        <v>722765</v>
      </c>
      <c r="C35" t="s">
        <v>10</v>
      </c>
      <c r="D35" t="s">
        <v>11</v>
      </c>
      <c r="E35" t="s">
        <v>89</v>
      </c>
      <c r="F35" s="1">
        <v>425</v>
      </c>
      <c r="G35" s="1">
        <f t="shared" si="0"/>
        <v>0.01</v>
      </c>
      <c r="H35" t="s">
        <v>10</v>
      </c>
      <c r="I35" t="s">
        <v>485</v>
      </c>
      <c r="J35" t="s">
        <v>13</v>
      </c>
      <c r="K35" t="s">
        <v>82</v>
      </c>
      <c r="L35" t="s">
        <v>14</v>
      </c>
      <c r="M35" t="s">
        <v>41</v>
      </c>
      <c r="N35" t="s">
        <v>14</v>
      </c>
      <c r="O35" t="s">
        <v>105</v>
      </c>
      <c r="P35" t="s">
        <v>14</v>
      </c>
      <c r="Q35" t="s">
        <v>14</v>
      </c>
      <c r="R35" t="s">
        <v>14</v>
      </c>
      <c r="S35" t="s">
        <v>14</v>
      </c>
      <c r="T35" t="s">
        <v>14</v>
      </c>
      <c r="U35" t="s">
        <v>14</v>
      </c>
      <c r="V35" t="s">
        <v>14</v>
      </c>
      <c r="W35" t="s">
        <v>14</v>
      </c>
      <c r="X35" t="s">
        <v>14</v>
      </c>
      <c r="Y35" t="s">
        <v>486</v>
      </c>
      <c r="Z35" t="s">
        <v>14</v>
      </c>
      <c r="AA35" t="s">
        <v>487</v>
      </c>
      <c r="AB35" t="s">
        <v>27</v>
      </c>
      <c r="AC35" t="s">
        <v>82</v>
      </c>
      <c r="AD35" t="s">
        <v>14</v>
      </c>
      <c r="AE35" t="s">
        <v>14</v>
      </c>
      <c r="AF35" t="s">
        <v>37</v>
      </c>
      <c r="AG35" t="s">
        <v>122</v>
      </c>
      <c r="AH35" t="s">
        <v>14</v>
      </c>
      <c r="AI35" t="s">
        <v>14</v>
      </c>
      <c r="AJ35" t="s">
        <v>14</v>
      </c>
      <c r="AK35" t="s">
        <v>14</v>
      </c>
      <c r="AL35" t="s">
        <v>137</v>
      </c>
      <c r="AM35" t="s">
        <v>14</v>
      </c>
      <c r="AN35" t="s">
        <v>14</v>
      </c>
      <c r="AO35" t="s">
        <v>14</v>
      </c>
      <c r="AP35" t="s">
        <v>120</v>
      </c>
      <c r="AQ35" t="s">
        <v>17</v>
      </c>
      <c r="AR35" t="s">
        <v>14</v>
      </c>
      <c r="AS35" t="s">
        <v>131</v>
      </c>
      <c r="AT35" t="s">
        <v>14</v>
      </c>
      <c r="AU35" t="s">
        <v>14</v>
      </c>
      <c r="AV35" t="s">
        <v>14</v>
      </c>
      <c r="AW35" t="s">
        <v>14</v>
      </c>
      <c r="AX35" t="s">
        <v>14</v>
      </c>
      <c r="AY35" t="s">
        <v>26</v>
      </c>
      <c r="AZ35" t="s">
        <v>31</v>
      </c>
      <c r="BA35" t="s">
        <v>39</v>
      </c>
      <c r="BB35" t="s">
        <v>14</v>
      </c>
      <c r="BC35" t="s">
        <v>31</v>
      </c>
      <c r="BD35" t="s">
        <v>14</v>
      </c>
      <c r="BE35" t="s">
        <v>14</v>
      </c>
      <c r="BF35" t="s">
        <v>126</v>
      </c>
      <c r="BG35" t="s">
        <v>131</v>
      </c>
      <c r="BH35" t="s">
        <v>14</v>
      </c>
      <c r="BI35" t="s">
        <v>120</v>
      </c>
      <c r="BJ35" t="s">
        <v>152</v>
      </c>
      <c r="BK35" t="s">
        <v>35</v>
      </c>
      <c r="BL35" t="s">
        <v>14</v>
      </c>
      <c r="BM35" t="s">
        <v>14</v>
      </c>
      <c r="BN35" t="s">
        <v>14</v>
      </c>
      <c r="BO35" t="s">
        <v>14</v>
      </c>
      <c r="BP35" t="s">
        <v>21</v>
      </c>
      <c r="BQ35" t="s">
        <v>14</v>
      </c>
      <c r="BR35" t="s">
        <v>44</v>
      </c>
      <c r="BS35" t="s">
        <v>93</v>
      </c>
      <c r="BT35" t="s">
        <v>14</v>
      </c>
      <c r="BU35" t="s">
        <v>37</v>
      </c>
      <c r="BV35" t="s">
        <v>78</v>
      </c>
      <c r="BW35" t="s">
        <v>488</v>
      </c>
      <c r="BX35" t="s">
        <v>14</v>
      </c>
      <c r="BY35" t="s">
        <v>14</v>
      </c>
      <c r="BZ35" t="s">
        <v>39</v>
      </c>
      <c r="CA35" t="s">
        <v>127</v>
      </c>
      <c r="CB35" t="s">
        <v>23</v>
      </c>
      <c r="CC35" t="s">
        <v>14</v>
      </c>
      <c r="CD35" t="s">
        <v>14</v>
      </c>
      <c r="CE35" t="s">
        <v>14</v>
      </c>
      <c r="CF35" t="s">
        <v>131</v>
      </c>
      <c r="CG35" t="s">
        <v>26</v>
      </c>
      <c r="CH35" t="s">
        <v>17</v>
      </c>
      <c r="CI35" t="s">
        <v>14</v>
      </c>
      <c r="CJ35" t="s">
        <v>14</v>
      </c>
      <c r="CK35" t="s">
        <v>14</v>
      </c>
      <c r="CL35" t="s">
        <v>86</v>
      </c>
      <c r="CM35" t="s">
        <v>31</v>
      </c>
      <c r="CN35" t="s">
        <v>14</v>
      </c>
      <c r="CO35" t="s">
        <v>1391</v>
      </c>
      <c r="CP35" t="s">
        <v>1166</v>
      </c>
      <c r="CQ35">
        <v>0</v>
      </c>
      <c r="CR35" t="s">
        <v>1392</v>
      </c>
      <c r="CS35" t="s">
        <v>1393</v>
      </c>
      <c r="CT35" t="s">
        <v>1394</v>
      </c>
      <c r="CU35" t="s">
        <v>1395</v>
      </c>
    </row>
    <row r="36" spans="1:99" x14ac:dyDescent="0.25">
      <c r="A36" t="s">
        <v>9</v>
      </c>
      <c r="B36">
        <v>696414</v>
      </c>
      <c r="C36" t="s">
        <v>10</v>
      </c>
      <c r="D36" t="s">
        <v>12</v>
      </c>
      <c r="E36" t="s">
        <v>89</v>
      </c>
      <c r="F36" s="1">
        <v>425</v>
      </c>
      <c r="G36" s="1">
        <f t="shared" si="0"/>
        <v>0.01</v>
      </c>
      <c r="H36" t="s">
        <v>10</v>
      </c>
      <c r="I36" t="s">
        <v>461</v>
      </c>
      <c r="J36" t="s">
        <v>13</v>
      </c>
      <c r="K36" t="s">
        <v>14</v>
      </c>
      <c r="L36" t="s">
        <v>14</v>
      </c>
      <c r="M36" t="s">
        <v>14</v>
      </c>
      <c r="N36" t="s">
        <v>14</v>
      </c>
      <c r="O36" t="s">
        <v>14</v>
      </c>
      <c r="P36" t="s">
        <v>14</v>
      </c>
      <c r="Q36" t="s">
        <v>14</v>
      </c>
      <c r="R36" t="s">
        <v>14</v>
      </c>
      <c r="S36" t="s">
        <v>14</v>
      </c>
      <c r="T36" t="s">
        <v>14</v>
      </c>
      <c r="U36" t="s">
        <v>41</v>
      </c>
      <c r="V36" t="s">
        <v>105</v>
      </c>
      <c r="W36" t="s">
        <v>14</v>
      </c>
      <c r="X36" t="s">
        <v>14</v>
      </c>
      <c r="Y36" t="s">
        <v>257</v>
      </c>
      <c r="Z36" t="s">
        <v>14</v>
      </c>
      <c r="AA36" t="s">
        <v>425</v>
      </c>
      <c r="AB36" t="s">
        <v>119</v>
      </c>
      <c r="AC36" t="s">
        <v>14</v>
      </c>
      <c r="AD36" t="s">
        <v>14</v>
      </c>
      <c r="AE36" t="s">
        <v>14</v>
      </c>
      <c r="AF36" t="s">
        <v>279</v>
      </c>
      <c r="AG36" t="s">
        <v>16</v>
      </c>
      <c r="AH36" t="s">
        <v>14</v>
      </c>
      <c r="AI36" t="s">
        <v>80</v>
      </c>
      <c r="AJ36" t="s">
        <v>14</v>
      </c>
      <c r="AK36" t="s">
        <v>14</v>
      </c>
      <c r="AL36" t="s">
        <v>257</v>
      </c>
      <c r="AM36" t="s">
        <v>14</v>
      </c>
      <c r="AN36" t="s">
        <v>14</v>
      </c>
      <c r="AO36" t="s">
        <v>40</v>
      </c>
      <c r="AP36" t="s">
        <v>23</v>
      </c>
      <c r="AQ36" t="s">
        <v>137</v>
      </c>
      <c r="AR36" t="s">
        <v>14</v>
      </c>
      <c r="AS36" t="s">
        <v>39</v>
      </c>
      <c r="AT36" t="s">
        <v>14</v>
      </c>
      <c r="AU36" t="s">
        <v>14</v>
      </c>
      <c r="AV36" t="s">
        <v>14</v>
      </c>
      <c r="AW36" t="s">
        <v>14</v>
      </c>
      <c r="AX36" t="s">
        <v>14</v>
      </c>
      <c r="AY36" t="s">
        <v>42</v>
      </c>
      <c r="AZ36" t="s">
        <v>35</v>
      </c>
      <c r="BA36" t="s">
        <v>103</v>
      </c>
      <c r="BB36" t="s">
        <v>14</v>
      </c>
      <c r="BC36" t="s">
        <v>33</v>
      </c>
      <c r="BD36" t="s">
        <v>14</v>
      </c>
      <c r="BE36" t="s">
        <v>14</v>
      </c>
      <c r="BF36" t="s">
        <v>122</v>
      </c>
      <c r="BG36" t="s">
        <v>85</v>
      </c>
      <c r="BH36" t="s">
        <v>95</v>
      </c>
      <c r="BI36" t="s">
        <v>77</v>
      </c>
      <c r="BJ36" t="s">
        <v>27</v>
      </c>
      <c r="BK36" t="s">
        <v>132</v>
      </c>
      <c r="BL36" t="s">
        <v>14</v>
      </c>
      <c r="BM36" t="s">
        <v>14</v>
      </c>
      <c r="BN36" t="s">
        <v>14</v>
      </c>
      <c r="BO36" t="s">
        <v>14</v>
      </c>
      <c r="BP36" t="s">
        <v>119</v>
      </c>
      <c r="BQ36" t="s">
        <v>88</v>
      </c>
      <c r="BR36" t="s">
        <v>23</v>
      </c>
      <c r="BS36" t="s">
        <v>39</v>
      </c>
      <c r="BT36" t="s">
        <v>14</v>
      </c>
      <c r="BU36" t="s">
        <v>78</v>
      </c>
      <c r="BV36" t="s">
        <v>137</v>
      </c>
      <c r="BW36" t="s">
        <v>139</v>
      </c>
      <c r="BX36" t="s">
        <v>14</v>
      </c>
      <c r="BY36" t="s">
        <v>14</v>
      </c>
      <c r="BZ36" t="s">
        <v>86</v>
      </c>
      <c r="CA36" t="s">
        <v>28</v>
      </c>
      <c r="CB36" t="s">
        <v>137</v>
      </c>
      <c r="CC36" t="s">
        <v>14</v>
      </c>
      <c r="CD36" t="s">
        <v>14</v>
      </c>
      <c r="CE36" t="s">
        <v>14</v>
      </c>
      <c r="CF36" t="s">
        <v>104</v>
      </c>
      <c r="CG36" t="s">
        <v>19</v>
      </c>
      <c r="CH36" t="s">
        <v>152</v>
      </c>
      <c r="CI36" t="s">
        <v>14</v>
      </c>
      <c r="CJ36" t="s">
        <v>14</v>
      </c>
      <c r="CK36" t="s">
        <v>14</v>
      </c>
      <c r="CL36" t="s">
        <v>44</v>
      </c>
      <c r="CM36" t="s">
        <v>32</v>
      </c>
      <c r="CN36" t="s">
        <v>14</v>
      </c>
      <c r="CO36" t="s">
        <v>1341</v>
      </c>
      <c r="CP36" t="s">
        <v>1166</v>
      </c>
      <c r="CQ36">
        <v>0</v>
      </c>
      <c r="CR36" t="s">
        <v>1346</v>
      </c>
      <c r="CS36" t="s">
        <v>1347</v>
      </c>
      <c r="CT36" t="s">
        <v>1348</v>
      </c>
      <c r="CU36" t="s">
        <v>1349</v>
      </c>
    </row>
    <row r="37" spans="1:99" x14ac:dyDescent="0.25">
      <c r="A37" t="s">
        <v>9</v>
      </c>
      <c r="B37">
        <v>296471</v>
      </c>
      <c r="C37" t="s">
        <v>10</v>
      </c>
      <c r="D37" t="s">
        <v>12</v>
      </c>
      <c r="E37" t="s">
        <v>46</v>
      </c>
      <c r="F37" s="1">
        <v>425</v>
      </c>
      <c r="G37" s="1">
        <f t="shared" si="0"/>
        <v>0.01</v>
      </c>
      <c r="H37" t="s">
        <v>10</v>
      </c>
      <c r="I37" t="s">
        <v>259</v>
      </c>
      <c r="J37" t="s">
        <v>13</v>
      </c>
      <c r="K37" t="s">
        <v>14</v>
      </c>
      <c r="L37" t="s">
        <v>14</v>
      </c>
      <c r="M37" t="s">
        <v>14</v>
      </c>
      <c r="N37" t="s">
        <v>14</v>
      </c>
      <c r="O37" t="s">
        <v>14</v>
      </c>
      <c r="P37" t="s">
        <v>14</v>
      </c>
      <c r="Q37" t="s">
        <v>14</v>
      </c>
      <c r="R37" t="s">
        <v>14</v>
      </c>
      <c r="S37" t="s">
        <v>14</v>
      </c>
      <c r="T37" t="s">
        <v>14</v>
      </c>
      <c r="U37" t="s">
        <v>41</v>
      </c>
      <c r="V37" t="s">
        <v>105</v>
      </c>
      <c r="W37" t="s">
        <v>14</v>
      </c>
      <c r="X37" t="s">
        <v>14</v>
      </c>
      <c r="Y37" t="s">
        <v>26</v>
      </c>
      <c r="Z37" t="s">
        <v>14</v>
      </c>
      <c r="AA37" t="s">
        <v>141</v>
      </c>
      <c r="AB37" t="s">
        <v>39</v>
      </c>
      <c r="AC37" t="s">
        <v>14</v>
      </c>
      <c r="AD37" t="s">
        <v>14</v>
      </c>
      <c r="AE37" t="s">
        <v>14</v>
      </c>
      <c r="AF37" t="s">
        <v>19</v>
      </c>
      <c r="AG37" t="s">
        <v>14</v>
      </c>
      <c r="AH37" t="s">
        <v>14</v>
      </c>
      <c r="AI37" t="s">
        <v>14</v>
      </c>
      <c r="AJ37" t="s">
        <v>14</v>
      </c>
      <c r="AK37" t="s">
        <v>14</v>
      </c>
      <c r="AL37" t="s">
        <v>131</v>
      </c>
      <c r="AM37" t="s">
        <v>14</v>
      </c>
      <c r="AN37" t="s">
        <v>14</v>
      </c>
      <c r="AO37" t="s">
        <v>14</v>
      </c>
      <c r="AP37" t="s">
        <v>14</v>
      </c>
      <c r="AQ37" t="s">
        <v>14</v>
      </c>
      <c r="AR37" t="s">
        <v>14</v>
      </c>
      <c r="AS37" t="s">
        <v>14</v>
      </c>
      <c r="AT37" t="s">
        <v>14</v>
      </c>
      <c r="AU37" t="s">
        <v>14</v>
      </c>
      <c r="AV37" t="s">
        <v>14</v>
      </c>
      <c r="AW37" t="s">
        <v>14</v>
      </c>
      <c r="AX37" t="s">
        <v>14</v>
      </c>
      <c r="AY37" t="s">
        <v>14</v>
      </c>
      <c r="AZ37" t="s">
        <v>14</v>
      </c>
      <c r="BA37" t="s">
        <v>14</v>
      </c>
      <c r="BB37" t="s">
        <v>14</v>
      </c>
      <c r="BC37" t="s">
        <v>14</v>
      </c>
      <c r="BD37" t="s">
        <v>14</v>
      </c>
      <c r="BE37" t="s">
        <v>14</v>
      </c>
      <c r="BF37" t="s">
        <v>14</v>
      </c>
      <c r="BG37" t="s">
        <v>14</v>
      </c>
      <c r="BH37" t="s">
        <v>14</v>
      </c>
      <c r="BI37" t="s">
        <v>14</v>
      </c>
      <c r="BJ37" t="s">
        <v>14</v>
      </c>
      <c r="BK37" t="s">
        <v>14</v>
      </c>
      <c r="BL37" t="s">
        <v>14</v>
      </c>
      <c r="BM37" t="s">
        <v>14</v>
      </c>
      <c r="BN37" t="s">
        <v>14</v>
      </c>
      <c r="BO37" t="s">
        <v>14</v>
      </c>
      <c r="BP37" t="s">
        <v>106</v>
      </c>
      <c r="BQ37" t="s">
        <v>14</v>
      </c>
      <c r="BR37" t="s">
        <v>131</v>
      </c>
      <c r="BS37" t="s">
        <v>14</v>
      </c>
      <c r="BT37" t="s">
        <v>14</v>
      </c>
      <c r="BU37" t="s">
        <v>39</v>
      </c>
      <c r="BV37" t="s">
        <v>103</v>
      </c>
      <c r="BW37" t="s">
        <v>260</v>
      </c>
      <c r="BX37" t="s">
        <v>14</v>
      </c>
      <c r="BY37" t="s">
        <v>14</v>
      </c>
      <c r="BZ37" t="s">
        <v>14</v>
      </c>
      <c r="CA37" t="s">
        <v>14</v>
      </c>
      <c r="CB37" t="s">
        <v>14</v>
      </c>
      <c r="CC37" t="s">
        <v>14</v>
      </c>
      <c r="CD37" t="s">
        <v>14</v>
      </c>
      <c r="CE37" t="s">
        <v>14</v>
      </c>
      <c r="CF37" t="s">
        <v>14</v>
      </c>
      <c r="CG37" t="s">
        <v>14</v>
      </c>
      <c r="CH37" t="s">
        <v>14</v>
      </c>
      <c r="CI37" t="s">
        <v>14</v>
      </c>
      <c r="CJ37" t="s">
        <v>14</v>
      </c>
      <c r="CK37" t="s">
        <v>14</v>
      </c>
      <c r="CL37" t="s">
        <v>14</v>
      </c>
      <c r="CM37" t="s">
        <v>14</v>
      </c>
      <c r="CN37" t="s">
        <v>14</v>
      </c>
      <c r="CO37" t="s">
        <v>1238</v>
      </c>
      <c r="CP37" t="s">
        <v>1166</v>
      </c>
      <c r="CQ37">
        <v>0</v>
      </c>
      <c r="CR37" t="s">
        <v>1239</v>
      </c>
      <c r="CS37" t="s">
        <v>1240</v>
      </c>
      <c r="CT37" t="s">
        <v>1241</v>
      </c>
      <c r="CU37" t="s">
        <v>1242</v>
      </c>
    </row>
    <row r="38" spans="1:99" x14ac:dyDescent="0.25">
      <c r="A38" t="s">
        <v>9</v>
      </c>
      <c r="B38">
        <v>57750</v>
      </c>
      <c r="C38" t="s">
        <v>10</v>
      </c>
      <c r="D38" t="s">
        <v>46</v>
      </c>
      <c r="E38" t="s">
        <v>12</v>
      </c>
      <c r="F38" s="1">
        <v>425</v>
      </c>
      <c r="G38" s="1">
        <f t="shared" si="0"/>
        <v>0.01</v>
      </c>
      <c r="H38" t="s">
        <v>10</v>
      </c>
      <c r="I38" t="s">
        <v>102</v>
      </c>
      <c r="J38" t="s">
        <v>13</v>
      </c>
      <c r="K38" t="s">
        <v>14</v>
      </c>
      <c r="L38" t="s">
        <v>14</v>
      </c>
      <c r="M38" t="s">
        <v>41</v>
      </c>
      <c r="N38" t="s">
        <v>14</v>
      </c>
      <c r="O38" t="s">
        <v>105</v>
      </c>
      <c r="P38" t="s">
        <v>14</v>
      </c>
      <c r="Q38" t="s">
        <v>14</v>
      </c>
      <c r="R38" t="s">
        <v>14</v>
      </c>
      <c r="S38" t="s">
        <v>14</v>
      </c>
      <c r="T38" t="s">
        <v>14</v>
      </c>
      <c r="U38" t="s">
        <v>14</v>
      </c>
      <c r="V38" t="s">
        <v>14</v>
      </c>
      <c r="W38" t="s">
        <v>14</v>
      </c>
      <c r="X38" t="s">
        <v>14</v>
      </c>
      <c r="Y38" t="s">
        <v>103</v>
      </c>
      <c r="Z38" t="s">
        <v>14</v>
      </c>
      <c r="AA38" t="s">
        <v>79</v>
      </c>
      <c r="AB38" t="s">
        <v>104</v>
      </c>
      <c r="AC38" t="s">
        <v>14</v>
      </c>
      <c r="AD38" t="s">
        <v>14</v>
      </c>
      <c r="AE38" t="s">
        <v>14</v>
      </c>
      <c r="AF38" t="s">
        <v>23</v>
      </c>
      <c r="AG38" t="s">
        <v>14</v>
      </c>
      <c r="AH38" t="s">
        <v>14</v>
      </c>
      <c r="AI38" t="s">
        <v>14</v>
      </c>
      <c r="AJ38" t="s">
        <v>14</v>
      </c>
      <c r="AK38" t="s">
        <v>14</v>
      </c>
      <c r="AL38" t="s">
        <v>14</v>
      </c>
      <c r="AM38" t="s">
        <v>14</v>
      </c>
      <c r="AN38" t="s">
        <v>14</v>
      </c>
      <c r="AO38" t="s">
        <v>14</v>
      </c>
      <c r="AP38" t="s">
        <v>14</v>
      </c>
      <c r="AQ38" t="s">
        <v>14</v>
      </c>
      <c r="AR38" t="s">
        <v>14</v>
      </c>
      <c r="AS38" t="s">
        <v>14</v>
      </c>
      <c r="AT38" t="s">
        <v>14</v>
      </c>
      <c r="AU38" t="s">
        <v>14</v>
      </c>
      <c r="AV38" t="s">
        <v>14</v>
      </c>
      <c r="AW38" t="s">
        <v>14</v>
      </c>
      <c r="AX38" t="s">
        <v>14</v>
      </c>
      <c r="AY38" t="s">
        <v>14</v>
      </c>
      <c r="AZ38" t="s">
        <v>14</v>
      </c>
      <c r="BA38" t="s">
        <v>14</v>
      </c>
      <c r="BB38" t="s">
        <v>14</v>
      </c>
      <c r="BC38" t="s">
        <v>14</v>
      </c>
      <c r="BD38" t="s">
        <v>14</v>
      </c>
      <c r="BE38" t="s">
        <v>14</v>
      </c>
      <c r="BF38" t="s">
        <v>14</v>
      </c>
      <c r="BG38" t="s">
        <v>14</v>
      </c>
      <c r="BH38" t="s">
        <v>14</v>
      </c>
      <c r="BI38" t="s">
        <v>14</v>
      </c>
      <c r="BJ38" t="s">
        <v>14</v>
      </c>
      <c r="BK38" t="s">
        <v>14</v>
      </c>
      <c r="BL38" t="s">
        <v>14</v>
      </c>
      <c r="BM38" t="s">
        <v>14</v>
      </c>
      <c r="BN38" t="s">
        <v>14</v>
      </c>
      <c r="BO38" t="s">
        <v>14</v>
      </c>
      <c r="BP38" t="s">
        <v>14</v>
      </c>
      <c r="BQ38" t="s">
        <v>14</v>
      </c>
      <c r="BR38" t="s">
        <v>81</v>
      </c>
      <c r="BS38" t="s">
        <v>14</v>
      </c>
      <c r="BT38" t="s">
        <v>14</v>
      </c>
      <c r="BU38" t="s">
        <v>106</v>
      </c>
      <c r="BV38" t="s">
        <v>14</v>
      </c>
      <c r="BW38" t="s">
        <v>107</v>
      </c>
      <c r="BX38" t="s">
        <v>14</v>
      </c>
      <c r="BY38" t="s">
        <v>14</v>
      </c>
      <c r="BZ38" t="s">
        <v>14</v>
      </c>
      <c r="CA38" t="s">
        <v>14</v>
      </c>
      <c r="CB38" t="s">
        <v>14</v>
      </c>
      <c r="CC38" t="s">
        <v>14</v>
      </c>
      <c r="CD38" t="s">
        <v>14</v>
      </c>
      <c r="CE38" t="s">
        <v>14</v>
      </c>
      <c r="CF38" t="s">
        <v>14</v>
      </c>
      <c r="CG38" t="s">
        <v>14</v>
      </c>
      <c r="CH38" t="s">
        <v>14</v>
      </c>
      <c r="CI38" t="s">
        <v>14</v>
      </c>
      <c r="CJ38" t="s">
        <v>14</v>
      </c>
      <c r="CK38" t="s">
        <v>14</v>
      </c>
      <c r="CL38" t="s">
        <v>14</v>
      </c>
      <c r="CM38" t="s">
        <v>14</v>
      </c>
      <c r="CN38" t="s">
        <v>14</v>
      </c>
      <c r="CO38" t="s">
        <v>1167</v>
      </c>
      <c r="CP38" t="s">
        <v>1166</v>
      </c>
      <c r="CQ38">
        <v>0</v>
      </c>
      <c r="CR38" t="s">
        <v>1168</v>
      </c>
      <c r="CS38" t="s">
        <v>1169</v>
      </c>
      <c r="CT38" t="s">
        <v>1170</v>
      </c>
      <c r="CU38" t="s">
        <v>1171</v>
      </c>
    </row>
    <row r="39" spans="1:99" x14ac:dyDescent="0.25">
      <c r="A39" t="s">
        <v>9</v>
      </c>
      <c r="B39">
        <v>894202</v>
      </c>
      <c r="C39" t="s">
        <v>10</v>
      </c>
      <c r="D39" t="s">
        <v>89</v>
      </c>
      <c r="E39" t="s">
        <v>12</v>
      </c>
      <c r="F39" s="1">
        <v>418</v>
      </c>
      <c r="G39" s="1">
        <f t="shared" si="0"/>
        <v>0.01</v>
      </c>
      <c r="H39" t="s">
        <v>10</v>
      </c>
      <c r="I39" t="s">
        <v>532</v>
      </c>
      <c r="J39" t="s">
        <v>13</v>
      </c>
      <c r="K39" t="s">
        <v>14</v>
      </c>
      <c r="L39" t="s">
        <v>14</v>
      </c>
      <c r="M39" t="s">
        <v>14</v>
      </c>
      <c r="N39" t="s">
        <v>14</v>
      </c>
      <c r="O39" t="s">
        <v>14</v>
      </c>
      <c r="P39" t="s">
        <v>14</v>
      </c>
      <c r="Q39" t="s">
        <v>14</v>
      </c>
      <c r="R39" t="s">
        <v>14</v>
      </c>
      <c r="S39" t="s">
        <v>14</v>
      </c>
      <c r="T39" t="s">
        <v>14</v>
      </c>
      <c r="U39" t="s">
        <v>14</v>
      </c>
      <c r="V39" t="s">
        <v>14</v>
      </c>
      <c r="W39" t="s">
        <v>14</v>
      </c>
      <c r="X39" t="s">
        <v>14</v>
      </c>
      <c r="Y39" t="s">
        <v>84</v>
      </c>
      <c r="Z39" t="s">
        <v>14</v>
      </c>
      <c r="AA39" t="s">
        <v>533</v>
      </c>
      <c r="AB39" t="s">
        <v>132</v>
      </c>
      <c r="AC39" t="s">
        <v>14</v>
      </c>
      <c r="AD39" t="s">
        <v>14</v>
      </c>
      <c r="AE39" t="s">
        <v>14</v>
      </c>
      <c r="AF39" t="s">
        <v>79</v>
      </c>
      <c r="AG39" t="s">
        <v>14</v>
      </c>
      <c r="AH39" t="s">
        <v>14</v>
      </c>
      <c r="AI39" t="s">
        <v>14</v>
      </c>
      <c r="AJ39" t="s">
        <v>14</v>
      </c>
      <c r="AK39" t="s">
        <v>14</v>
      </c>
      <c r="AL39" t="s">
        <v>23</v>
      </c>
      <c r="AM39" t="s">
        <v>14</v>
      </c>
      <c r="AN39" t="s">
        <v>14</v>
      </c>
      <c r="AO39" t="s">
        <v>534</v>
      </c>
      <c r="AP39" t="s">
        <v>108</v>
      </c>
      <c r="AQ39" t="s">
        <v>535</v>
      </c>
      <c r="AR39" t="s">
        <v>14</v>
      </c>
      <c r="AS39" t="s">
        <v>505</v>
      </c>
      <c r="AT39" t="s">
        <v>14</v>
      </c>
      <c r="AU39" t="s">
        <v>14</v>
      </c>
      <c r="AV39" t="s">
        <v>14</v>
      </c>
      <c r="AW39" t="s">
        <v>14</v>
      </c>
      <c r="AX39" t="s">
        <v>14</v>
      </c>
      <c r="AY39" t="s">
        <v>145</v>
      </c>
      <c r="AZ39" t="s">
        <v>114</v>
      </c>
      <c r="BA39" t="s">
        <v>14</v>
      </c>
      <c r="BB39" t="s">
        <v>14</v>
      </c>
      <c r="BC39" t="s">
        <v>14</v>
      </c>
      <c r="BD39" t="s">
        <v>14</v>
      </c>
      <c r="BE39" t="s">
        <v>14</v>
      </c>
      <c r="BF39" t="s">
        <v>14</v>
      </c>
      <c r="BG39" t="s">
        <v>14</v>
      </c>
      <c r="BH39" t="s">
        <v>14</v>
      </c>
      <c r="BI39" t="s">
        <v>104</v>
      </c>
      <c r="BJ39" t="s">
        <v>444</v>
      </c>
      <c r="BK39" t="s">
        <v>103</v>
      </c>
      <c r="BL39" t="s">
        <v>14</v>
      </c>
      <c r="BM39" t="s">
        <v>14</v>
      </c>
      <c r="BN39" t="s">
        <v>14</v>
      </c>
      <c r="BO39" t="s">
        <v>14</v>
      </c>
      <c r="BP39" t="s">
        <v>137</v>
      </c>
      <c r="BQ39" t="s">
        <v>14</v>
      </c>
      <c r="BR39" t="s">
        <v>19</v>
      </c>
      <c r="BS39" t="s">
        <v>14</v>
      </c>
      <c r="BT39" t="s">
        <v>14</v>
      </c>
      <c r="BU39" t="s">
        <v>137</v>
      </c>
      <c r="BV39" t="s">
        <v>123</v>
      </c>
      <c r="BW39" t="s">
        <v>536</v>
      </c>
      <c r="BX39" t="s">
        <v>14</v>
      </c>
      <c r="BY39" t="s">
        <v>14</v>
      </c>
      <c r="BZ39" t="s">
        <v>82</v>
      </c>
      <c r="CA39" t="s">
        <v>14</v>
      </c>
      <c r="CB39" t="s">
        <v>28</v>
      </c>
      <c r="CC39" t="s">
        <v>14</v>
      </c>
      <c r="CD39" t="s">
        <v>14</v>
      </c>
      <c r="CE39" t="s">
        <v>14</v>
      </c>
      <c r="CF39" t="s">
        <v>126</v>
      </c>
      <c r="CG39" t="s">
        <v>104</v>
      </c>
      <c r="CH39" t="s">
        <v>14</v>
      </c>
      <c r="CI39" t="s">
        <v>14</v>
      </c>
      <c r="CJ39" t="s">
        <v>14</v>
      </c>
      <c r="CK39" t="s">
        <v>14</v>
      </c>
      <c r="CL39" t="s">
        <v>86</v>
      </c>
      <c r="CM39" t="s">
        <v>93</v>
      </c>
      <c r="CN39" t="s">
        <v>14</v>
      </c>
      <c r="CO39" t="s">
        <v>1425</v>
      </c>
      <c r="CP39" t="s">
        <v>1181</v>
      </c>
      <c r="CQ39">
        <v>0</v>
      </c>
      <c r="CR39" t="s">
        <v>1426</v>
      </c>
      <c r="CS39" t="s">
        <v>1427</v>
      </c>
      <c r="CT39" t="s">
        <v>1428</v>
      </c>
      <c r="CU39" t="s">
        <v>1429</v>
      </c>
    </row>
    <row r="40" spans="1:99" x14ac:dyDescent="0.25">
      <c r="A40" t="s">
        <v>9</v>
      </c>
      <c r="B40">
        <v>736641</v>
      </c>
      <c r="C40" t="s">
        <v>10</v>
      </c>
      <c r="D40" t="s">
        <v>11</v>
      </c>
      <c r="E40" t="s">
        <v>46</v>
      </c>
      <c r="F40" s="1">
        <v>383</v>
      </c>
      <c r="G40" s="1">
        <f t="shared" si="0"/>
        <v>0.01</v>
      </c>
      <c r="H40" t="s">
        <v>10</v>
      </c>
      <c r="I40" t="s">
        <v>489</v>
      </c>
      <c r="J40" t="s">
        <v>13</v>
      </c>
      <c r="K40" t="s">
        <v>14</v>
      </c>
      <c r="L40" t="s">
        <v>14</v>
      </c>
      <c r="M40" t="s">
        <v>14</v>
      </c>
      <c r="N40" t="s">
        <v>14</v>
      </c>
      <c r="O40" t="s">
        <v>14</v>
      </c>
      <c r="P40" t="s">
        <v>14</v>
      </c>
      <c r="Q40" t="s">
        <v>14</v>
      </c>
      <c r="R40" t="s">
        <v>14</v>
      </c>
      <c r="S40" t="s">
        <v>14</v>
      </c>
      <c r="T40" t="s">
        <v>14</v>
      </c>
      <c r="U40" t="s">
        <v>14</v>
      </c>
      <c r="V40" t="s">
        <v>14</v>
      </c>
      <c r="W40" t="s">
        <v>14</v>
      </c>
      <c r="X40" t="s">
        <v>14</v>
      </c>
      <c r="Y40" t="s">
        <v>25</v>
      </c>
      <c r="Z40" t="s">
        <v>14</v>
      </c>
      <c r="AA40" t="s">
        <v>425</v>
      </c>
      <c r="AB40" t="s">
        <v>79</v>
      </c>
      <c r="AC40" t="s">
        <v>14</v>
      </c>
      <c r="AD40" t="s">
        <v>14</v>
      </c>
      <c r="AE40" t="s">
        <v>14</v>
      </c>
      <c r="AF40" t="s">
        <v>142</v>
      </c>
      <c r="AG40" t="s">
        <v>14</v>
      </c>
      <c r="AH40" t="s">
        <v>14</v>
      </c>
      <c r="AI40" t="s">
        <v>14</v>
      </c>
      <c r="AJ40" t="s">
        <v>14</v>
      </c>
      <c r="AK40" t="s">
        <v>14</v>
      </c>
      <c r="AL40" t="s">
        <v>490</v>
      </c>
      <c r="AM40" t="s">
        <v>491</v>
      </c>
      <c r="AN40" t="s">
        <v>14</v>
      </c>
      <c r="AO40" t="s">
        <v>14</v>
      </c>
      <c r="AP40" t="s">
        <v>14</v>
      </c>
      <c r="AQ40" t="s">
        <v>14</v>
      </c>
      <c r="AR40" t="s">
        <v>14</v>
      </c>
      <c r="AS40" t="s">
        <v>14</v>
      </c>
      <c r="AT40" t="s">
        <v>14</v>
      </c>
      <c r="AU40" t="s">
        <v>14</v>
      </c>
      <c r="AV40" t="s">
        <v>14</v>
      </c>
      <c r="AW40" t="s">
        <v>14</v>
      </c>
      <c r="AX40" t="s">
        <v>14</v>
      </c>
      <c r="AY40" t="s">
        <v>14</v>
      </c>
      <c r="AZ40" t="s">
        <v>14</v>
      </c>
      <c r="BA40" t="s">
        <v>14</v>
      </c>
      <c r="BB40" t="s">
        <v>14</v>
      </c>
      <c r="BC40" t="s">
        <v>14</v>
      </c>
      <c r="BD40" t="s">
        <v>14</v>
      </c>
      <c r="BE40" t="s">
        <v>14</v>
      </c>
      <c r="BF40" t="s">
        <v>14</v>
      </c>
      <c r="BG40" t="s">
        <v>14</v>
      </c>
      <c r="BH40" t="s">
        <v>14</v>
      </c>
      <c r="BI40" t="s">
        <v>16</v>
      </c>
      <c r="BJ40" t="s">
        <v>14</v>
      </c>
      <c r="BK40" t="s">
        <v>95</v>
      </c>
      <c r="BL40" t="s">
        <v>14</v>
      </c>
      <c r="BM40" t="s">
        <v>14</v>
      </c>
      <c r="BN40" t="s">
        <v>14</v>
      </c>
      <c r="BO40" t="s">
        <v>14</v>
      </c>
      <c r="BP40" t="s">
        <v>112</v>
      </c>
      <c r="BQ40" t="s">
        <v>14</v>
      </c>
      <c r="BR40" t="s">
        <v>39</v>
      </c>
      <c r="BS40" t="s">
        <v>14</v>
      </c>
      <c r="BT40" t="s">
        <v>14</v>
      </c>
      <c r="BU40" t="s">
        <v>77</v>
      </c>
      <c r="BV40" t="s">
        <v>43</v>
      </c>
      <c r="BW40" t="s">
        <v>135</v>
      </c>
      <c r="BX40" t="s">
        <v>14</v>
      </c>
      <c r="BY40" t="s">
        <v>14</v>
      </c>
      <c r="BZ40" t="s">
        <v>14</v>
      </c>
      <c r="CA40" t="s">
        <v>14</v>
      </c>
      <c r="CB40" t="s">
        <v>88</v>
      </c>
      <c r="CC40" t="s">
        <v>14</v>
      </c>
      <c r="CD40" t="s">
        <v>14</v>
      </c>
      <c r="CE40" t="s">
        <v>14</v>
      </c>
      <c r="CF40" t="s">
        <v>83</v>
      </c>
      <c r="CG40" t="s">
        <v>14</v>
      </c>
      <c r="CH40" t="s">
        <v>14</v>
      </c>
      <c r="CI40" t="s">
        <v>14</v>
      </c>
      <c r="CJ40" t="s">
        <v>14</v>
      </c>
      <c r="CK40" t="s">
        <v>14</v>
      </c>
      <c r="CL40" t="s">
        <v>16</v>
      </c>
      <c r="CM40" t="s">
        <v>14</v>
      </c>
      <c r="CN40" t="s">
        <v>14</v>
      </c>
      <c r="CO40" t="s">
        <v>1396</v>
      </c>
      <c r="CP40" t="s">
        <v>1166</v>
      </c>
      <c r="CQ40">
        <v>0</v>
      </c>
      <c r="CR40" t="s">
        <v>1397</v>
      </c>
      <c r="CS40" t="s">
        <v>1398</v>
      </c>
      <c r="CT40" t="s">
        <v>1399</v>
      </c>
      <c r="CU40" t="s">
        <v>1400</v>
      </c>
    </row>
    <row r="41" spans="1:99" x14ac:dyDescent="0.25">
      <c r="A41" t="s">
        <v>9</v>
      </c>
      <c r="B41">
        <v>988755</v>
      </c>
      <c r="C41" t="s">
        <v>10</v>
      </c>
      <c r="D41" t="s">
        <v>46</v>
      </c>
      <c r="E41" t="s">
        <v>89</v>
      </c>
      <c r="F41" s="1">
        <v>362</v>
      </c>
      <c r="G41" s="1">
        <f t="shared" si="0"/>
        <v>0.01</v>
      </c>
      <c r="H41" t="s">
        <v>10</v>
      </c>
      <c r="I41" t="s">
        <v>558</v>
      </c>
      <c r="J41" t="s">
        <v>13</v>
      </c>
      <c r="K41" t="s">
        <v>130</v>
      </c>
      <c r="L41" t="s">
        <v>14</v>
      </c>
      <c r="M41" t="s">
        <v>131</v>
      </c>
      <c r="N41" t="s">
        <v>14</v>
      </c>
      <c r="O41" t="s">
        <v>14</v>
      </c>
      <c r="P41" t="s">
        <v>14</v>
      </c>
      <c r="Q41" t="s">
        <v>14</v>
      </c>
      <c r="R41" t="s">
        <v>14</v>
      </c>
      <c r="S41" t="s">
        <v>14</v>
      </c>
      <c r="T41" t="s">
        <v>14</v>
      </c>
      <c r="U41" t="s">
        <v>14</v>
      </c>
      <c r="V41" t="s">
        <v>14</v>
      </c>
      <c r="W41" t="s">
        <v>14</v>
      </c>
      <c r="X41" t="s">
        <v>14</v>
      </c>
      <c r="Y41" t="s">
        <v>257</v>
      </c>
      <c r="Z41" t="s">
        <v>14</v>
      </c>
      <c r="AA41" t="s">
        <v>559</v>
      </c>
      <c r="AB41" t="s">
        <v>151</v>
      </c>
      <c r="AC41" t="s">
        <v>14</v>
      </c>
      <c r="AD41" t="s">
        <v>14</v>
      </c>
      <c r="AE41" t="s">
        <v>14</v>
      </c>
      <c r="AF41" t="s">
        <v>78</v>
      </c>
      <c r="AG41" t="s">
        <v>14</v>
      </c>
      <c r="AH41" t="s">
        <v>14</v>
      </c>
      <c r="AI41" t="s">
        <v>14</v>
      </c>
      <c r="AJ41" t="s">
        <v>14</v>
      </c>
      <c r="AK41" t="s">
        <v>14</v>
      </c>
      <c r="AL41" t="s">
        <v>157</v>
      </c>
      <c r="AM41" t="s">
        <v>560</v>
      </c>
      <c r="AN41" t="s">
        <v>14</v>
      </c>
      <c r="AO41" t="s">
        <v>14</v>
      </c>
      <c r="AP41" t="s">
        <v>81</v>
      </c>
      <c r="AQ41" t="s">
        <v>17</v>
      </c>
      <c r="AR41" t="s">
        <v>14</v>
      </c>
      <c r="AS41" t="s">
        <v>14</v>
      </c>
      <c r="AT41" t="s">
        <v>14</v>
      </c>
      <c r="AU41" t="s">
        <v>14</v>
      </c>
      <c r="AV41" t="s">
        <v>95</v>
      </c>
      <c r="AW41" t="s">
        <v>14</v>
      </c>
      <c r="AX41" t="s">
        <v>14</v>
      </c>
      <c r="AY41" t="s">
        <v>127</v>
      </c>
      <c r="AZ41" t="s">
        <v>95</v>
      </c>
      <c r="BA41" t="s">
        <v>114</v>
      </c>
      <c r="BB41" t="s">
        <v>14</v>
      </c>
      <c r="BC41" t="s">
        <v>83</v>
      </c>
      <c r="BD41" t="s">
        <v>14</v>
      </c>
      <c r="BE41" t="s">
        <v>14</v>
      </c>
      <c r="BF41" t="s">
        <v>14</v>
      </c>
      <c r="BG41" t="s">
        <v>14</v>
      </c>
      <c r="BH41" t="s">
        <v>14</v>
      </c>
      <c r="BI41" t="s">
        <v>111</v>
      </c>
      <c r="BJ41" t="s">
        <v>130</v>
      </c>
      <c r="BK41" t="s">
        <v>120</v>
      </c>
      <c r="BL41" t="s">
        <v>14</v>
      </c>
      <c r="BM41" t="s">
        <v>14</v>
      </c>
      <c r="BN41" t="s">
        <v>14</v>
      </c>
      <c r="BO41" t="s">
        <v>14</v>
      </c>
      <c r="BP41" t="s">
        <v>21</v>
      </c>
      <c r="BQ41" t="s">
        <v>14</v>
      </c>
      <c r="BR41" t="s">
        <v>86</v>
      </c>
      <c r="BS41" t="s">
        <v>88</v>
      </c>
      <c r="BT41" t="s">
        <v>14</v>
      </c>
      <c r="BU41" t="s">
        <v>132</v>
      </c>
      <c r="BV41" t="s">
        <v>79</v>
      </c>
      <c r="BW41" t="s">
        <v>561</v>
      </c>
      <c r="BX41" t="s">
        <v>14</v>
      </c>
      <c r="BY41" t="s">
        <v>14</v>
      </c>
      <c r="BZ41" t="s">
        <v>145</v>
      </c>
      <c r="CA41" t="s">
        <v>14</v>
      </c>
      <c r="CB41" t="s">
        <v>23</v>
      </c>
      <c r="CC41" t="s">
        <v>14</v>
      </c>
      <c r="CD41" t="s">
        <v>14</v>
      </c>
      <c r="CE41" t="s">
        <v>14</v>
      </c>
      <c r="CF41" t="s">
        <v>14</v>
      </c>
      <c r="CG41" t="s">
        <v>22</v>
      </c>
      <c r="CH41" t="s">
        <v>88</v>
      </c>
      <c r="CI41" t="s">
        <v>14</v>
      </c>
      <c r="CJ41" t="s">
        <v>14</v>
      </c>
      <c r="CK41" t="s">
        <v>14</v>
      </c>
      <c r="CL41" t="s">
        <v>120</v>
      </c>
      <c r="CM41" t="s">
        <v>150</v>
      </c>
      <c r="CN41" t="s">
        <v>14</v>
      </c>
      <c r="CO41" t="s">
        <v>1459</v>
      </c>
      <c r="CP41" t="s">
        <v>1166</v>
      </c>
      <c r="CQ41">
        <v>0</v>
      </c>
      <c r="CR41" t="s">
        <v>1460</v>
      </c>
      <c r="CS41" t="s">
        <v>1461</v>
      </c>
      <c r="CT41" t="s">
        <v>1462</v>
      </c>
      <c r="CU41" t="s">
        <v>1463</v>
      </c>
    </row>
    <row r="42" spans="1:99" x14ac:dyDescent="0.25">
      <c r="A42" t="s">
        <v>9</v>
      </c>
      <c r="B42">
        <v>1233533</v>
      </c>
      <c r="C42" t="s">
        <v>10</v>
      </c>
      <c r="D42" t="s">
        <v>12</v>
      </c>
      <c r="E42" t="s">
        <v>46</v>
      </c>
      <c r="F42" s="1">
        <v>196</v>
      </c>
      <c r="G42" s="1">
        <f t="shared" si="0"/>
        <v>0.01</v>
      </c>
      <c r="H42" t="s">
        <v>10</v>
      </c>
      <c r="I42" t="s">
        <v>651</v>
      </c>
      <c r="J42" t="s">
        <v>13</v>
      </c>
      <c r="K42" t="s">
        <v>442</v>
      </c>
      <c r="L42" t="s">
        <v>14</v>
      </c>
      <c r="M42" t="s">
        <v>14</v>
      </c>
      <c r="N42" t="s">
        <v>14</v>
      </c>
      <c r="O42" t="s">
        <v>14</v>
      </c>
      <c r="P42" t="s">
        <v>652</v>
      </c>
      <c r="Q42" t="s">
        <v>14</v>
      </c>
      <c r="R42" t="s">
        <v>14</v>
      </c>
      <c r="S42" t="s">
        <v>14</v>
      </c>
      <c r="T42" t="s">
        <v>14</v>
      </c>
      <c r="U42" t="s">
        <v>14</v>
      </c>
      <c r="V42" t="s">
        <v>14</v>
      </c>
      <c r="W42" t="s">
        <v>14</v>
      </c>
      <c r="X42" t="s">
        <v>14</v>
      </c>
      <c r="Y42" t="s">
        <v>518</v>
      </c>
      <c r="Z42" t="s">
        <v>14</v>
      </c>
      <c r="AA42" t="s">
        <v>279</v>
      </c>
      <c r="AB42" t="s">
        <v>397</v>
      </c>
      <c r="AC42" t="s">
        <v>176</v>
      </c>
      <c r="AD42" t="s">
        <v>14</v>
      </c>
      <c r="AE42" t="s">
        <v>14</v>
      </c>
      <c r="AF42" t="s">
        <v>396</v>
      </c>
      <c r="AG42" t="s">
        <v>104</v>
      </c>
      <c r="AH42" t="s">
        <v>14</v>
      </c>
      <c r="AI42" t="s">
        <v>14</v>
      </c>
      <c r="AJ42" t="s">
        <v>14</v>
      </c>
      <c r="AK42" t="s">
        <v>14</v>
      </c>
      <c r="AL42" t="s">
        <v>377</v>
      </c>
      <c r="AM42" t="s">
        <v>14</v>
      </c>
      <c r="AN42" t="s">
        <v>83</v>
      </c>
      <c r="AO42" t="s">
        <v>14</v>
      </c>
      <c r="AP42" t="s">
        <v>95</v>
      </c>
      <c r="AQ42" t="s">
        <v>374</v>
      </c>
      <c r="AR42" t="s">
        <v>14</v>
      </c>
      <c r="AS42" t="s">
        <v>85</v>
      </c>
      <c r="AT42" t="s">
        <v>14</v>
      </c>
      <c r="AU42" t="s">
        <v>14</v>
      </c>
      <c r="AV42" t="s">
        <v>14</v>
      </c>
      <c r="AW42" t="s">
        <v>14</v>
      </c>
      <c r="AX42" t="s">
        <v>14</v>
      </c>
      <c r="AY42" t="s">
        <v>22</v>
      </c>
      <c r="AZ42" t="s">
        <v>376</v>
      </c>
      <c r="BA42" t="s">
        <v>508</v>
      </c>
      <c r="BB42" t="s">
        <v>14</v>
      </c>
      <c r="BC42" t="s">
        <v>508</v>
      </c>
      <c r="BD42" t="s">
        <v>14</v>
      </c>
      <c r="BE42" t="s">
        <v>14</v>
      </c>
      <c r="BF42" t="s">
        <v>394</v>
      </c>
      <c r="BG42" t="s">
        <v>14</v>
      </c>
      <c r="BH42" t="s">
        <v>14</v>
      </c>
      <c r="BI42" t="s">
        <v>116</v>
      </c>
      <c r="BJ42" t="s">
        <v>99</v>
      </c>
      <c r="BK42" t="s">
        <v>32</v>
      </c>
      <c r="BL42" t="s">
        <v>14</v>
      </c>
      <c r="BM42" t="s">
        <v>14</v>
      </c>
      <c r="BN42" t="s">
        <v>14</v>
      </c>
      <c r="BO42" t="s">
        <v>14</v>
      </c>
      <c r="BP42" t="s">
        <v>378</v>
      </c>
      <c r="BQ42" t="s">
        <v>122</v>
      </c>
      <c r="BR42" t="s">
        <v>377</v>
      </c>
      <c r="BS42" t="s">
        <v>152</v>
      </c>
      <c r="BT42" t="s">
        <v>14</v>
      </c>
      <c r="BU42" t="s">
        <v>132</v>
      </c>
      <c r="BV42" t="s">
        <v>379</v>
      </c>
      <c r="BW42" t="s">
        <v>653</v>
      </c>
      <c r="BX42" t="s">
        <v>14</v>
      </c>
      <c r="BY42" t="s">
        <v>14</v>
      </c>
      <c r="BZ42" t="s">
        <v>379</v>
      </c>
      <c r="CA42" t="s">
        <v>435</v>
      </c>
      <c r="CB42" t="s">
        <v>506</v>
      </c>
      <c r="CC42" t="s">
        <v>14</v>
      </c>
      <c r="CD42" t="s">
        <v>14</v>
      </c>
      <c r="CE42" t="s">
        <v>14</v>
      </c>
      <c r="CF42" t="s">
        <v>14</v>
      </c>
      <c r="CG42" t="s">
        <v>436</v>
      </c>
      <c r="CH42" t="s">
        <v>173</v>
      </c>
      <c r="CI42" t="s">
        <v>14</v>
      </c>
      <c r="CJ42" t="s">
        <v>14</v>
      </c>
      <c r="CK42" t="s">
        <v>14</v>
      </c>
      <c r="CL42" t="s">
        <v>110</v>
      </c>
      <c r="CM42" t="s">
        <v>379</v>
      </c>
      <c r="CN42" t="s">
        <v>14</v>
      </c>
      <c r="CO42" t="s">
        <v>1556</v>
      </c>
      <c r="CP42" t="s">
        <v>1181</v>
      </c>
      <c r="CQ42">
        <v>0</v>
      </c>
      <c r="CR42" t="s">
        <v>1568</v>
      </c>
      <c r="CS42" t="s">
        <v>1569</v>
      </c>
      <c r="CT42" t="s">
        <v>1570</v>
      </c>
      <c r="CU42" t="s">
        <v>1569</v>
      </c>
    </row>
    <row r="43" spans="1:99" x14ac:dyDescent="0.25">
      <c r="A43" t="s">
        <v>9</v>
      </c>
      <c r="B43">
        <v>1219494</v>
      </c>
      <c r="C43" t="s">
        <v>10</v>
      </c>
      <c r="D43" t="s">
        <v>12</v>
      </c>
      <c r="E43" t="s">
        <v>46</v>
      </c>
      <c r="F43" s="1">
        <v>186</v>
      </c>
      <c r="G43" s="1">
        <f t="shared" si="0"/>
        <v>0.01</v>
      </c>
      <c r="H43" t="s">
        <v>10</v>
      </c>
      <c r="I43" t="s">
        <v>634</v>
      </c>
      <c r="J43" t="s">
        <v>13</v>
      </c>
      <c r="K43" t="s">
        <v>152</v>
      </c>
      <c r="L43" t="s">
        <v>14</v>
      </c>
      <c r="M43" t="s">
        <v>14</v>
      </c>
      <c r="N43" t="s">
        <v>14</v>
      </c>
      <c r="O43" t="s">
        <v>14</v>
      </c>
      <c r="P43" t="s">
        <v>14</v>
      </c>
      <c r="Q43" t="s">
        <v>14</v>
      </c>
      <c r="R43" t="s">
        <v>14</v>
      </c>
      <c r="S43" t="s">
        <v>14</v>
      </c>
      <c r="T43" t="s">
        <v>14</v>
      </c>
      <c r="U43" t="s">
        <v>14</v>
      </c>
      <c r="V43" t="s">
        <v>14</v>
      </c>
      <c r="W43" t="s">
        <v>14</v>
      </c>
      <c r="X43" t="s">
        <v>14</v>
      </c>
      <c r="Y43" t="s">
        <v>635</v>
      </c>
      <c r="Z43" t="s">
        <v>14</v>
      </c>
      <c r="AA43" t="s">
        <v>636</v>
      </c>
      <c r="AB43" t="s">
        <v>98</v>
      </c>
      <c r="AC43" t="s">
        <v>80</v>
      </c>
      <c r="AD43" t="s">
        <v>14</v>
      </c>
      <c r="AE43" t="s">
        <v>14</v>
      </c>
      <c r="AF43" t="s">
        <v>107</v>
      </c>
      <c r="AG43" t="s">
        <v>26</v>
      </c>
      <c r="AH43" t="s">
        <v>14</v>
      </c>
      <c r="AI43" t="s">
        <v>145</v>
      </c>
      <c r="AJ43" t="s">
        <v>14</v>
      </c>
      <c r="AK43" t="s">
        <v>122</v>
      </c>
      <c r="AL43" t="s">
        <v>78</v>
      </c>
      <c r="AM43" t="s">
        <v>14</v>
      </c>
      <c r="AN43" t="s">
        <v>14</v>
      </c>
      <c r="AO43" t="s">
        <v>95</v>
      </c>
      <c r="AP43" t="s">
        <v>27</v>
      </c>
      <c r="AQ43" t="s">
        <v>142</v>
      </c>
      <c r="AR43" t="s">
        <v>14</v>
      </c>
      <c r="AS43" t="s">
        <v>132</v>
      </c>
      <c r="AT43" t="s">
        <v>14</v>
      </c>
      <c r="AU43" t="s">
        <v>14</v>
      </c>
      <c r="AV43" t="s">
        <v>14</v>
      </c>
      <c r="AW43" t="s">
        <v>14</v>
      </c>
      <c r="AX43" t="s">
        <v>14</v>
      </c>
      <c r="AY43" t="s">
        <v>112</v>
      </c>
      <c r="AZ43" t="s">
        <v>27</v>
      </c>
      <c r="BA43" t="s">
        <v>79</v>
      </c>
      <c r="BB43" t="s">
        <v>14</v>
      </c>
      <c r="BC43" t="s">
        <v>17</v>
      </c>
      <c r="BD43" t="s">
        <v>14</v>
      </c>
      <c r="BE43" t="s">
        <v>14</v>
      </c>
      <c r="BF43" t="s">
        <v>150</v>
      </c>
      <c r="BG43" t="s">
        <v>19</v>
      </c>
      <c r="BH43" t="s">
        <v>86</v>
      </c>
      <c r="BI43" t="s">
        <v>24</v>
      </c>
      <c r="BJ43" t="s">
        <v>118</v>
      </c>
      <c r="BK43" t="s">
        <v>27</v>
      </c>
      <c r="BL43" t="s">
        <v>14</v>
      </c>
      <c r="BM43" t="s">
        <v>14</v>
      </c>
      <c r="BN43" t="s">
        <v>14</v>
      </c>
      <c r="BO43" t="s">
        <v>14</v>
      </c>
      <c r="BP43" t="s">
        <v>257</v>
      </c>
      <c r="BQ43" t="s">
        <v>26</v>
      </c>
      <c r="BR43" t="s">
        <v>15</v>
      </c>
      <c r="BS43" t="s">
        <v>32</v>
      </c>
      <c r="BT43" t="s">
        <v>14</v>
      </c>
      <c r="BU43" t="s">
        <v>425</v>
      </c>
      <c r="BV43" t="s">
        <v>151</v>
      </c>
      <c r="BW43" t="s">
        <v>637</v>
      </c>
      <c r="BX43" t="s">
        <v>14</v>
      </c>
      <c r="BY43" t="s">
        <v>85</v>
      </c>
      <c r="BZ43" t="s">
        <v>136</v>
      </c>
      <c r="CA43" t="s">
        <v>150</v>
      </c>
      <c r="CB43" t="s">
        <v>34</v>
      </c>
      <c r="CC43" t="s">
        <v>14</v>
      </c>
      <c r="CD43" t="s">
        <v>14</v>
      </c>
      <c r="CE43" t="s">
        <v>14</v>
      </c>
      <c r="CF43" t="s">
        <v>77</v>
      </c>
      <c r="CG43" t="s">
        <v>132</v>
      </c>
      <c r="CH43" t="s">
        <v>26</v>
      </c>
      <c r="CI43" t="s">
        <v>14</v>
      </c>
      <c r="CJ43" t="s">
        <v>14</v>
      </c>
      <c r="CK43" t="s">
        <v>14</v>
      </c>
      <c r="CL43" t="s">
        <v>36</v>
      </c>
      <c r="CM43" t="s">
        <v>45</v>
      </c>
      <c r="CN43" t="s">
        <v>127</v>
      </c>
      <c r="CO43" t="s">
        <v>1536</v>
      </c>
      <c r="CP43" t="s">
        <v>1166</v>
      </c>
      <c r="CQ43">
        <v>0</v>
      </c>
      <c r="CR43" t="s">
        <v>1537</v>
      </c>
      <c r="CS43" t="s">
        <v>1538</v>
      </c>
      <c r="CT43" t="s">
        <v>1539</v>
      </c>
      <c r="CU43" t="s">
        <v>1540</v>
      </c>
    </row>
    <row r="44" spans="1:99" x14ac:dyDescent="0.25">
      <c r="A44" t="s">
        <v>9</v>
      </c>
      <c r="B44">
        <v>1207668</v>
      </c>
      <c r="C44" t="s">
        <v>10</v>
      </c>
      <c r="D44" t="s">
        <v>89</v>
      </c>
      <c r="E44" t="s">
        <v>11</v>
      </c>
      <c r="F44" s="1">
        <v>186</v>
      </c>
      <c r="G44" s="1">
        <f t="shared" si="0"/>
        <v>0.01</v>
      </c>
      <c r="H44" t="s">
        <v>10</v>
      </c>
      <c r="I44" t="s">
        <v>630</v>
      </c>
      <c r="J44" t="s">
        <v>13</v>
      </c>
      <c r="K44" t="s">
        <v>14</v>
      </c>
      <c r="L44" t="s">
        <v>14</v>
      </c>
      <c r="M44" t="s">
        <v>14</v>
      </c>
      <c r="N44" t="s">
        <v>14</v>
      </c>
      <c r="O44" t="s">
        <v>14</v>
      </c>
      <c r="P44" t="s">
        <v>14</v>
      </c>
      <c r="Q44" t="s">
        <v>14</v>
      </c>
      <c r="R44" t="s">
        <v>14</v>
      </c>
      <c r="S44" t="s">
        <v>14</v>
      </c>
      <c r="T44" t="s">
        <v>14</v>
      </c>
      <c r="U44" t="s">
        <v>14</v>
      </c>
      <c r="V44" t="s">
        <v>14</v>
      </c>
      <c r="W44" t="s">
        <v>14</v>
      </c>
      <c r="X44" t="s">
        <v>14</v>
      </c>
      <c r="Y44" t="s">
        <v>631</v>
      </c>
      <c r="Z44" t="s">
        <v>14</v>
      </c>
      <c r="AA44" t="s">
        <v>418</v>
      </c>
      <c r="AB44" t="s">
        <v>136</v>
      </c>
      <c r="AC44" t="s">
        <v>14</v>
      </c>
      <c r="AD44" t="s">
        <v>14</v>
      </c>
      <c r="AE44" t="s">
        <v>14</v>
      </c>
      <c r="AF44" t="s">
        <v>21</v>
      </c>
      <c r="AG44" t="s">
        <v>14</v>
      </c>
      <c r="AH44" t="s">
        <v>14</v>
      </c>
      <c r="AI44" t="s">
        <v>14</v>
      </c>
      <c r="AJ44" t="s">
        <v>14</v>
      </c>
      <c r="AK44" t="s">
        <v>14</v>
      </c>
      <c r="AL44" t="s">
        <v>132</v>
      </c>
      <c r="AM44" t="s">
        <v>14</v>
      </c>
      <c r="AN44" t="s">
        <v>14</v>
      </c>
      <c r="AO44" t="s">
        <v>14</v>
      </c>
      <c r="AP44" t="s">
        <v>111</v>
      </c>
      <c r="AQ44" t="s">
        <v>130</v>
      </c>
      <c r="AR44" t="s">
        <v>14</v>
      </c>
      <c r="AS44" t="s">
        <v>14</v>
      </c>
      <c r="AT44" t="s">
        <v>14</v>
      </c>
      <c r="AU44" t="s">
        <v>14</v>
      </c>
      <c r="AV44" t="s">
        <v>14</v>
      </c>
      <c r="AW44" t="s">
        <v>14</v>
      </c>
      <c r="AX44" t="s">
        <v>14</v>
      </c>
      <c r="AY44" t="s">
        <v>19</v>
      </c>
      <c r="AZ44" t="s">
        <v>93</v>
      </c>
      <c r="BA44" t="s">
        <v>14</v>
      </c>
      <c r="BB44" t="s">
        <v>14</v>
      </c>
      <c r="BC44" t="s">
        <v>14</v>
      </c>
      <c r="BD44" t="s">
        <v>14</v>
      </c>
      <c r="BE44" t="s">
        <v>14</v>
      </c>
      <c r="BF44" t="s">
        <v>14</v>
      </c>
      <c r="BG44" t="s">
        <v>14</v>
      </c>
      <c r="BH44" t="s">
        <v>83</v>
      </c>
      <c r="BI44" t="s">
        <v>111</v>
      </c>
      <c r="BJ44" t="s">
        <v>20</v>
      </c>
      <c r="BK44" t="s">
        <v>17</v>
      </c>
      <c r="BL44" t="s">
        <v>14</v>
      </c>
      <c r="BM44" t="s">
        <v>14</v>
      </c>
      <c r="BN44" t="s">
        <v>14</v>
      </c>
      <c r="BO44" t="s">
        <v>14</v>
      </c>
      <c r="BP44" t="s">
        <v>36</v>
      </c>
      <c r="BQ44" t="s">
        <v>14</v>
      </c>
      <c r="BR44" t="s">
        <v>42</v>
      </c>
      <c r="BS44" t="s">
        <v>14</v>
      </c>
      <c r="BT44" t="s">
        <v>14</v>
      </c>
      <c r="BU44" t="s">
        <v>35</v>
      </c>
      <c r="BV44" t="s">
        <v>25</v>
      </c>
      <c r="BW44" t="s">
        <v>632</v>
      </c>
      <c r="BX44" t="s">
        <v>14</v>
      </c>
      <c r="BY44" t="s">
        <v>14</v>
      </c>
      <c r="BZ44" t="s">
        <v>42</v>
      </c>
      <c r="CA44" t="s">
        <v>40</v>
      </c>
      <c r="CB44" t="s">
        <v>103</v>
      </c>
      <c r="CC44" t="s">
        <v>14</v>
      </c>
      <c r="CD44" t="s">
        <v>14</v>
      </c>
      <c r="CE44" t="s">
        <v>14</v>
      </c>
      <c r="CF44" t="s">
        <v>40</v>
      </c>
      <c r="CG44" t="s">
        <v>22</v>
      </c>
      <c r="CH44" t="s">
        <v>88</v>
      </c>
      <c r="CI44" t="s">
        <v>14</v>
      </c>
      <c r="CJ44" t="s">
        <v>14</v>
      </c>
      <c r="CK44" t="s">
        <v>14</v>
      </c>
      <c r="CL44" t="s">
        <v>87</v>
      </c>
      <c r="CM44" t="s">
        <v>90</v>
      </c>
      <c r="CN44" t="s">
        <v>14</v>
      </c>
      <c r="CO44" t="s">
        <v>1524</v>
      </c>
      <c r="CP44" t="s">
        <v>1166</v>
      </c>
      <c r="CQ44">
        <v>0</v>
      </c>
      <c r="CR44" t="s">
        <v>1528</v>
      </c>
      <c r="CS44" t="s">
        <v>1529</v>
      </c>
      <c r="CT44" t="s">
        <v>1530</v>
      </c>
      <c r="CU44" t="s">
        <v>1529</v>
      </c>
    </row>
    <row r="45" spans="1:99" x14ac:dyDescent="0.25">
      <c r="A45" t="s">
        <v>9</v>
      </c>
      <c r="B45">
        <v>698918</v>
      </c>
      <c r="C45" t="s">
        <v>10</v>
      </c>
      <c r="D45" t="s">
        <v>89</v>
      </c>
      <c r="E45" t="s">
        <v>11</v>
      </c>
      <c r="F45" s="1">
        <v>186</v>
      </c>
      <c r="G45" s="1">
        <f t="shared" si="0"/>
        <v>0.01</v>
      </c>
      <c r="H45" t="s">
        <v>10</v>
      </c>
      <c r="I45" t="s">
        <v>479</v>
      </c>
      <c r="J45" t="s">
        <v>13</v>
      </c>
      <c r="K45" t="s">
        <v>14</v>
      </c>
      <c r="L45" t="s">
        <v>14</v>
      </c>
      <c r="M45" t="s">
        <v>14</v>
      </c>
      <c r="N45" t="s">
        <v>14</v>
      </c>
      <c r="O45" t="s">
        <v>14</v>
      </c>
      <c r="P45" t="s">
        <v>14</v>
      </c>
      <c r="Q45" t="s">
        <v>14</v>
      </c>
      <c r="R45" t="s">
        <v>14</v>
      </c>
      <c r="S45" t="s">
        <v>14</v>
      </c>
      <c r="T45" t="s">
        <v>14</v>
      </c>
      <c r="U45" t="s">
        <v>14</v>
      </c>
      <c r="V45" t="s">
        <v>14</v>
      </c>
      <c r="W45" t="s">
        <v>14</v>
      </c>
      <c r="X45" t="s">
        <v>14</v>
      </c>
      <c r="Y45" t="s">
        <v>279</v>
      </c>
      <c r="Z45" t="s">
        <v>14</v>
      </c>
      <c r="AA45" t="s">
        <v>480</v>
      </c>
      <c r="AB45" t="s">
        <v>129</v>
      </c>
      <c r="AC45" t="s">
        <v>14</v>
      </c>
      <c r="AD45" t="s">
        <v>14</v>
      </c>
      <c r="AE45" t="s">
        <v>14</v>
      </c>
      <c r="AF45" t="s">
        <v>136</v>
      </c>
      <c r="AG45" t="s">
        <v>14</v>
      </c>
      <c r="AH45" t="s">
        <v>14</v>
      </c>
      <c r="AI45" t="s">
        <v>14</v>
      </c>
      <c r="AJ45" t="s">
        <v>14</v>
      </c>
      <c r="AK45" t="s">
        <v>14</v>
      </c>
      <c r="AL45" t="s">
        <v>133</v>
      </c>
      <c r="AM45" t="s">
        <v>14</v>
      </c>
      <c r="AN45" t="s">
        <v>14</v>
      </c>
      <c r="AO45" t="s">
        <v>131</v>
      </c>
      <c r="AP45" t="s">
        <v>150</v>
      </c>
      <c r="AQ45" t="s">
        <v>86</v>
      </c>
      <c r="AR45" t="s">
        <v>14</v>
      </c>
      <c r="AS45" t="s">
        <v>14</v>
      </c>
      <c r="AT45" t="s">
        <v>14</v>
      </c>
      <c r="AU45" t="s">
        <v>14</v>
      </c>
      <c r="AV45" t="s">
        <v>14</v>
      </c>
      <c r="AW45" t="s">
        <v>14</v>
      </c>
      <c r="AX45" t="s">
        <v>14</v>
      </c>
      <c r="AY45" t="s">
        <v>152</v>
      </c>
      <c r="AZ45" t="s">
        <v>20</v>
      </c>
      <c r="BA45" t="s">
        <v>14</v>
      </c>
      <c r="BB45" t="s">
        <v>14</v>
      </c>
      <c r="BC45" t="s">
        <v>83</v>
      </c>
      <c r="BD45" t="s">
        <v>14</v>
      </c>
      <c r="BE45" t="s">
        <v>14</v>
      </c>
      <c r="BF45" t="s">
        <v>14</v>
      </c>
      <c r="BG45" t="s">
        <v>14</v>
      </c>
      <c r="BH45" t="s">
        <v>14</v>
      </c>
      <c r="BI45" t="s">
        <v>90</v>
      </c>
      <c r="BJ45" t="s">
        <v>150</v>
      </c>
      <c r="BK45" t="s">
        <v>133</v>
      </c>
      <c r="BL45" t="s">
        <v>14</v>
      </c>
      <c r="BM45" t="s">
        <v>14</v>
      </c>
      <c r="BN45" t="s">
        <v>14</v>
      </c>
      <c r="BO45" t="s">
        <v>14</v>
      </c>
      <c r="BP45" t="s">
        <v>27</v>
      </c>
      <c r="BQ45" t="s">
        <v>14</v>
      </c>
      <c r="BR45" t="s">
        <v>130</v>
      </c>
      <c r="BS45" t="s">
        <v>82</v>
      </c>
      <c r="BT45" t="s">
        <v>14</v>
      </c>
      <c r="BU45" t="s">
        <v>36</v>
      </c>
      <c r="BV45" t="s">
        <v>32</v>
      </c>
      <c r="BW45" t="s">
        <v>481</v>
      </c>
      <c r="BX45" t="s">
        <v>14</v>
      </c>
      <c r="BY45" t="s">
        <v>14</v>
      </c>
      <c r="BZ45" t="s">
        <v>43</v>
      </c>
      <c r="CA45" t="s">
        <v>145</v>
      </c>
      <c r="CB45" t="s">
        <v>26</v>
      </c>
      <c r="CC45" t="s">
        <v>14</v>
      </c>
      <c r="CD45" t="s">
        <v>14</v>
      </c>
      <c r="CE45" t="s">
        <v>14</v>
      </c>
      <c r="CF45" t="s">
        <v>14</v>
      </c>
      <c r="CG45" t="s">
        <v>39</v>
      </c>
      <c r="CH45" t="s">
        <v>80</v>
      </c>
      <c r="CI45" t="s">
        <v>14</v>
      </c>
      <c r="CJ45" t="s">
        <v>41</v>
      </c>
      <c r="CK45" t="s">
        <v>14</v>
      </c>
      <c r="CL45" t="s">
        <v>26</v>
      </c>
      <c r="CM45" t="s">
        <v>43</v>
      </c>
      <c r="CN45" t="s">
        <v>14</v>
      </c>
      <c r="CO45" t="s">
        <v>1365</v>
      </c>
      <c r="CP45" t="s">
        <v>1166</v>
      </c>
      <c r="CQ45">
        <v>0</v>
      </c>
      <c r="CR45" t="s">
        <v>1372</v>
      </c>
      <c r="CS45" t="s">
        <v>1373</v>
      </c>
      <c r="CT45" t="s">
        <v>1374</v>
      </c>
      <c r="CU45" t="s">
        <v>1375</v>
      </c>
    </row>
    <row r="46" spans="1:99" x14ac:dyDescent="0.25">
      <c r="A46" t="s">
        <v>9</v>
      </c>
      <c r="B46">
        <v>683351</v>
      </c>
      <c r="C46" t="s">
        <v>10</v>
      </c>
      <c r="D46" t="s">
        <v>452</v>
      </c>
      <c r="E46" t="s">
        <v>453</v>
      </c>
      <c r="F46" s="1">
        <v>186</v>
      </c>
      <c r="G46" s="1">
        <f t="shared" si="0"/>
        <v>0.01</v>
      </c>
      <c r="H46" t="s">
        <v>10</v>
      </c>
      <c r="I46" t="s">
        <v>454</v>
      </c>
      <c r="J46" t="s">
        <v>13</v>
      </c>
      <c r="K46" t="s">
        <v>14</v>
      </c>
      <c r="L46" t="s">
        <v>14</v>
      </c>
      <c r="M46" t="s">
        <v>14</v>
      </c>
      <c r="N46" t="s">
        <v>14</v>
      </c>
      <c r="O46" t="s">
        <v>14</v>
      </c>
      <c r="P46" t="s">
        <v>14</v>
      </c>
      <c r="Q46" t="s">
        <v>14</v>
      </c>
      <c r="R46" t="s">
        <v>14</v>
      </c>
      <c r="S46" t="s">
        <v>14</v>
      </c>
      <c r="T46" t="s">
        <v>14</v>
      </c>
      <c r="U46" t="s">
        <v>14</v>
      </c>
      <c r="V46" t="s">
        <v>14</v>
      </c>
      <c r="W46" t="s">
        <v>14</v>
      </c>
      <c r="X46" t="s">
        <v>14</v>
      </c>
      <c r="Y46" t="s">
        <v>455</v>
      </c>
      <c r="Z46" t="s">
        <v>14</v>
      </c>
      <c r="AA46" t="s">
        <v>129</v>
      </c>
      <c r="AB46" t="s">
        <v>35</v>
      </c>
      <c r="AC46" t="s">
        <v>14</v>
      </c>
      <c r="AD46" t="s">
        <v>14</v>
      </c>
      <c r="AE46" t="s">
        <v>14</v>
      </c>
      <c r="AF46" t="s">
        <v>37</v>
      </c>
      <c r="AG46" t="s">
        <v>14</v>
      </c>
      <c r="AH46" t="s">
        <v>14</v>
      </c>
      <c r="AI46" t="s">
        <v>14</v>
      </c>
      <c r="AJ46" t="s">
        <v>14</v>
      </c>
      <c r="AK46" t="s">
        <v>14</v>
      </c>
      <c r="AL46" t="s">
        <v>93</v>
      </c>
      <c r="AM46" t="s">
        <v>14</v>
      </c>
      <c r="AN46" t="s">
        <v>14</v>
      </c>
      <c r="AO46" t="s">
        <v>14</v>
      </c>
      <c r="AP46" t="s">
        <v>14</v>
      </c>
      <c r="AQ46" t="s">
        <v>14</v>
      </c>
      <c r="AR46" t="s">
        <v>14</v>
      </c>
      <c r="AS46" t="s">
        <v>14</v>
      </c>
      <c r="AT46" t="s">
        <v>14</v>
      </c>
      <c r="AU46" t="s">
        <v>14</v>
      </c>
      <c r="AV46" t="s">
        <v>14</v>
      </c>
      <c r="AW46" t="s">
        <v>14</v>
      </c>
      <c r="AX46" t="s">
        <v>14</v>
      </c>
      <c r="AY46" t="s">
        <v>14</v>
      </c>
      <c r="AZ46" t="s">
        <v>33</v>
      </c>
      <c r="BA46" t="s">
        <v>14</v>
      </c>
      <c r="BB46" t="s">
        <v>14</v>
      </c>
      <c r="BC46" t="s">
        <v>14</v>
      </c>
      <c r="BD46" t="s">
        <v>14</v>
      </c>
      <c r="BE46" t="s">
        <v>14</v>
      </c>
      <c r="BF46" t="s">
        <v>14</v>
      </c>
      <c r="BG46" t="s">
        <v>14</v>
      </c>
      <c r="BH46" t="s">
        <v>14</v>
      </c>
      <c r="BI46" t="s">
        <v>83</v>
      </c>
      <c r="BJ46" t="s">
        <v>122</v>
      </c>
      <c r="BK46" t="s">
        <v>14</v>
      </c>
      <c r="BL46" t="s">
        <v>14</v>
      </c>
      <c r="BM46" t="s">
        <v>14</v>
      </c>
      <c r="BN46" t="s">
        <v>14</v>
      </c>
      <c r="BO46" t="s">
        <v>14</v>
      </c>
      <c r="BP46" t="s">
        <v>23</v>
      </c>
      <c r="BQ46" t="s">
        <v>14</v>
      </c>
      <c r="BR46" t="s">
        <v>86</v>
      </c>
      <c r="BS46" t="s">
        <v>14</v>
      </c>
      <c r="BT46" t="s">
        <v>14</v>
      </c>
      <c r="BU46" t="s">
        <v>279</v>
      </c>
      <c r="BV46" t="s">
        <v>103</v>
      </c>
      <c r="BW46" t="s">
        <v>456</v>
      </c>
      <c r="BX46" t="s">
        <v>14</v>
      </c>
      <c r="BY46" t="s">
        <v>14</v>
      </c>
      <c r="BZ46" t="s">
        <v>14</v>
      </c>
      <c r="CA46" t="s">
        <v>14</v>
      </c>
      <c r="CB46" t="s">
        <v>85</v>
      </c>
      <c r="CC46" t="s">
        <v>14</v>
      </c>
      <c r="CD46" t="s">
        <v>14</v>
      </c>
      <c r="CE46" t="s">
        <v>14</v>
      </c>
      <c r="CF46" t="s">
        <v>14</v>
      </c>
      <c r="CG46" t="s">
        <v>14</v>
      </c>
      <c r="CH46" t="s">
        <v>14</v>
      </c>
      <c r="CI46" t="s">
        <v>14</v>
      </c>
      <c r="CJ46" t="s">
        <v>14</v>
      </c>
      <c r="CK46" t="s">
        <v>14</v>
      </c>
      <c r="CL46" t="s">
        <v>131</v>
      </c>
      <c r="CM46" t="s">
        <v>88</v>
      </c>
      <c r="CN46" t="s">
        <v>14</v>
      </c>
      <c r="CO46" t="s">
        <v>1336</v>
      </c>
      <c r="CP46" t="s">
        <v>1166</v>
      </c>
      <c r="CQ46">
        <v>0</v>
      </c>
      <c r="CR46" t="s">
        <v>1337</v>
      </c>
      <c r="CS46" t="s">
        <v>1338</v>
      </c>
      <c r="CT46" t="s">
        <v>1339</v>
      </c>
      <c r="CU46" t="s">
        <v>1340</v>
      </c>
    </row>
    <row r="47" spans="1:99" x14ac:dyDescent="0.25">
      <c r="A47" t="s">
        <v>9</v>
      </c>
      <c r="B47">
        <v>2139480</v>
      </c>
      <c r="C47" t="s">
        <v>10</v>
      </c>
      <c r="D47" t="s">
        <v>46</v>
      </c>
      <c r="E47" t="s">
        <v>89</v>
      </c>
      <c r="F47" s="1">
        <v>185</v>
      </c>
      <c r="G47" s="1">
        <f t="shared" si="0"/>
        <v>0.01</v>
      </c>
      <c r="H47" t="s">
        <v>10</v>
      </c>
      <c r="I47" t="s">
        <v>1164</v>
      </c>
      <c r="J47" t="s">
        <v>13</v>
      </c>
      <c r="K47" t="s">
        <v>14</v>
      </c>
      <c r="L47" t="s">
        <v>14</v>
      </c>
      <c r="M47" t="s">
        <v>14</v>
      </c>
      <c r="N47" t="s">
        <v>14</v>
      </c>
      <c r="O47" t="s">
        <v>14</v>
      </c>
      <c r="P47" t="s">
        <v>14</v>
      </c>
      <c r="Q47" t="s">
        <v>14</v>
      </c>
      <c r="R47" t="s">
        <v>14</v>
      </c>
      <c r="S47" t="s">
        <v>14</v>
      </c>
      <c r="T47" t="s">
        <v>14</v>
      </c>
      <c r="U47" t="s">
        <v>14</v>
      </c>
      <c r="V47" t="s">
        <v>14</v>
      </c>
      <c r="W47" t="s">
        <v>14</v>
      </c>
      <c r="X47" t="s">
        <v>14</v>
      </c>
      <c r="Y47" t="s">
        <v>132</v>
      </c>
      <c r="Z47" t="s">
        <v>14</v>
      </c>
      <c r="AA47" t="s">
        <v>1165</v>
      </c>
      <c r="AB47" t="s">
        <v>36</v>
      </c>
      <c r="AC47" t="s">
        <v>14</v>
      </c>
      <c r="AD47" t="s">
        <v>14</v>
      </c>
      <c r="AE47" t="s">
        <v>14</v>
      </c>
      <c r="AF47" t="s">
        <v>21</v>
      </c>
      <c r="AG47" t="s">
        <v>14</v>
      </c>
      <c r="AH47" t="s">
        <v>14</v>
      </c>
      <c r="AI47" t="s">
        <v>14</v>
      </c>
      <c r="AJ47" t="s">
        <v>14</v>
      </c>
      <c r="AK47" t="s">
        <v>14</v>
      </c>
      <c r="AL47" t="s">
        <v>44</v>
      </c>
      <c r="AM47" t="s">
        <v>14</v>
      </c>
      <c r="AN47" t="s">
        <v>14</v>
      </c>
      <c r="AO47" t="s">
        <v>14</v>
      </c>
      <c r="AP47" t="s">
        <v>104</v>
      </c>
      <c r="AQ47" t="s">
        <v>106</v>
      </c>
      <c r="AR47" t="s">
        <v>14</v>
      </c>
      <c r="AS47" t="s">
        <v>88</v>
      </c>
      <c r="AT47" t="s">
        <v>14</v>
      </c>
      <c r="AU47" t="s">
        <v>14</v>
      </c>
      <c r="AV47" t="s">
        <v>14</v>
      </c>
      <c r="AW47" t="s">
        <v>14</v>
      </c>
      <c r="AX47" t="s">
        <v>14</v>
      </c>
      <c r="AY47" t="s">
        <v>14</v>
      </c>
      <c r="AZ47" t="s">
        <v>145</v>
      </c>
      <c r="BA47" t="s">
        <v>14</v>
      </c>
      <c r="BB47" t="s">
        <v>14</v>
      </c>
      <c r="BC47" t="s">
        <v>14</v>
      </c>
      <c r="BD47" t="s">
        <v>14</v>
      </c>
      <c r="BE47" t="s">
        <v>14</v>
      </c>
      <c r="BF47" t="s">
        <v>14</v>
      </c>
      <c r="BG47" t="s">
        <v>14</v>
      </c>
      <c r="BH47" t="s">
        <v>14</v>
      </c>
      <c r="BI47" t="s">
        <v>85</v>
      </c>
      <c r="BJ47" t="s">
        <v>131</v>
      </c>
      <c r="BK47" t="s">
        <v>82</v>
      </c>
      <c r="BL47" t="s">
        <v>14</v>
      </c>
      <c r="BM47" t="s">
        <v>14</v>
      </c>
      <c r="BN47" t="s">
        <v>14</v>
      </c>
      <c r="BO47" t="s">
        <v>14</v>
      </c>
      <c r="BP47" t="s">
        <v>79</v>
      </c>
      <c r="BQ47" t="s">
        <v>14</v>
      </c>
      <c r="BR47" t="s">
        <v>111</v>
      </c>
      <c r="BS47" t="s">
        <v>41</v>
      </c>
      <c r="BT47" t="s">
        <v>14</v>
      </c>
      <c r="BU47" t="s">
        <v>133</v>
      </c>
      <c r="BV47" t="s">
        <v>19</v>
      </c>
      <c r="BW47" t="s">
        <v>472</v>
      </c>
      <c r="BX47" t="s">
        <v>14</v>
      </c>
      <c r="BY47" t="s">
        <v>14</v>
      </c>
      <c r="BZ47" t="s">
        <v>14</v>
      </c>
      <c r="CA47" t="s">
        <v>14</v>
      </c>
      <c r="CB47" t="s">
        <v>150</v>
      </c>
      <c r="CC47" t="s">
        <v>14</v>
      </c>
      <c r="CD47" t="s">
        <v>14</v>
      </c>
      <c r="CE47" t="s">
        <v>14</v>
      </c>
      <c r="CF47" t="s">
        <v>14</v>
      </c>
      <c r="CG47" t="s">
        <v>80</v>
      </c>
      <c r="CH47" t="s">
        <v>14</v>
      </c>
      <c r="CI47" t="s">
        <v>14</v>
      </c>
      <c r="CJ47" t="s">
        <v>14</v>
      </c>
      <c r="CK47" t="s">
        <v>14</v>
      </c>
      <c r="CL47" t="s">
        <v>130</v>
      </c>
      <c r="CM47" t="s">
        <v>28</v>
      </c>
      <c r="CN47" t="s">
        <v>14</v>
      </c>
      <c r="CO47" t="s">
        <v>1924</v>
      </c>
      <c r="CP47" t="s">
        <v>1181</v>
      </c>
      <c r="CQ47">
        <v>0</v>
      </c>
      <c r="CR47" t="s">
        <v>1925</v>
      </c>
      <c r="CS47" t="s">
        <v>1926</v>
      </c>
      <c r="CT47" t="s">
        <v>1927</v>
      </c>
      <c r="CU47" t="s">
        <v>1928</v>
      </c>
    </row>
    <row r="48" spans="1:99" x14ac:dyDescent="0.25">
      <c r="A48" t="s">
        <v>9</v>
      </c>
      <c r="B48">
        <v>2115824</v>
      </c>
      <c r="C48" t="s">
        <v>10</v>
      </c>
      <c r="D48" t="s">
        <v>89</v>
      </c>
      <c r="E48" t="s">
        <v>11</v>
      </c>
      <c r="F48" s="1">
        <v>185</v>
      </c>
      <c r="G48" s="1">
        <f t="shared" si="0"/>
        <v>0.01</v>
      </c>
      <c r="H48" t="s">
        <v>10</v>
      </c>
      <c r="I48" t="s">
        <v>1162</v>
      </c>
      <c r="J48" t="s">
        <v>13</v>
      </c>
      <c r="K48" t="s">
        <v>14</v>
      </c>
      <c r="L48" t="s">
        <v>14</v>
      </c>
      <c r="M48" t="s">
        <v>14</v>
      </c>
      <c r="N48" t="s">
        <v>14</v>
      </c>
      <c r="O48" t="s">
        <v>14</v>
      </c>
      <c r="P48" t="s">
        <v>14</v>
      </c>
      <c r="Q48" t="s">
        <v>14</v>
      </c>
      <c r="R48" t="s">
        <v>14</v>
      </c>
      <c r="S48" t="s">
        <v>14</v>
      </c>
      <c r="T48" t="s">
        <v>14</v>
      </c>
      <c r="U48" t="s">
        <v>14</v>
      </c>
      <c r="V48" t="s">
        <v>14</v>
      </c>
      <c r="W48" t="s">
        <v>14</v>
      </c>
      <c r="X48" t="s">
        <v>14</v>
      </c>
      <c r="Y48" t="s">
        <v>111</v>
      </c>
      <c r="Z48" t="s">
        <v>14</v>
      </c>
      <c r="AA48" t="s">
        <v>142</v>
      </c>
      <c r="AB48" t="s">
        <v>503</v>
      </c>
      <c r="AC48" t="s">
        <v>14</v>
      </c>
      <c r="AD48" t="s">
        <v>14</v>
      </c>
      <c r="AE48" t="s">
        <v>14</v>
      </c>
      <c r="AF48" t="s">
        <v>23</v>
      </c>
      <c r="AG48" t="s">
        <v>14</v>
      </c>
      <c r="AH48" t="s">
        <v>14</v>
      </c>
      <c r="AI48" t="s">
        <v>14</v>
      </c>
      <c r="AJ48" t="s">
        <v>14</v>
      </c>
      <c r="AK48" t="s">
        <v>14</v>
      </c>
      <c r="AL48" t="s">
        <v>114</v>
      </c>
      <c r="AM48" t="s">
        <v>14</v>
      </c>
      <c r="AN48" t="s">
        <v>14</v>
      </c>
      <c r="AO48" t="s">
        <v>14</v>
      </c>
      <c r="AP48" t="s">
        <v>14</v>
      </c>
      <c r="AQ48" t="s">
        <v>33</v>
      </c>
      <c r="AR48" t="s">
        <v>14</v>
      </c>
      <c r="AS48" t="s">
        <v>14</v>
      </c>
      <c r="AT48" t="s">
        <v>14</v>
      </c>
      <c r="AU48" t="s">
        <v>14</v>
      </c>
      <c r="AV48" t="s">
        <v>14</v>
      </c>
      <c r="AW48" t="s">
        <v>14</v>
      </c>
      <c r="AX48" t="s">
        <v>14</v>
      </c>
      <c r="AY48" t="s">
        <v>14</v>
      </c>
      <c r="AZ48" t="s">
        <v>14</v>
      </c>
      <c r="BA48" t="s">
        <v>14</v>
      </c>
      <c r="BB48" t="s">
        <v>14</v>
      </c>
      <c r="BC48" t="s">
        <v>14</v>
      </c>
      <c r="BD48" t="s">
        <v>14</v>
      </c>
      <c r="BE48" t="s">
        <v>14</v>
      </c>
      <c r="BF48" t="s">
        <v>14</v>
      </c>
      <c r="BG48" t="s">
        <v>14</v>
      </c>
      <c r="BH48" t="s">
        <v>14</v>
      </c>
      <c r="BI48" t="s">
        <v>14</v>
      </c>
      <c r="BJ48" t="s">
        <v>14</v>
      </c>
      <c r="BK48" t="s">
        <v>14</v>
      </c>
      <c r="BL48" t="s">
        <v>14</v>
      </c>
      <c r="BM48" t="s">
        <v>14</v>
      </c>
      <c r="BN48" t="s">
        <v>14</v>
      </c>
      <c r="BO48" t="s">
        <v>14</v>
      </c>
      <c r="BP48" t="s">
        <v>145</v>
      </c>
      <c r="BQ48" t="s">
        <v>14</v>
      </c>
      <c r="BR48" t="s">
        <v>14</v>
      </c>
      <c r="BS48" t="s">
        <v>14</v>
      </c>
      <c r="BT48" t="s">
        <v>14</v>
      </c>
      <c r="BU48" t="s">
        <v>152</v>
      </c>
      <c r="BV48" t="s">
        <v>33</v>
      </c>
      <c r="BW48" t="s">
        <v>1163</v>
      </c>
      <c r="BX48" t="s">
        <v>14</v>
      </c>
      <c r="BY48" t="s">
        <v>14</v>
      </c>
      <c r="BZ48" t="s">
        <v>14</v>
      </c>
      <c r="CA48" t="s">
        <v>14</v>
      </c>
      <c r="CB48" t="s">
        <v>14</v>
      </c>
      <c r="CC48" t="s">
        <v>14</v>
      </c>
      <c r="CD48" t="s">
        <v>14</v>
      </c>
      <c r="CE48" t="s">
        <v>14</v>
      </c>
      <c r="CF48" t="s">
        <v>14</v>
      </c>
      <c r="CG48" t="s">
        <v>14</v>
      </c>
      <c r="CH48" t="s">
        <v>14</v>
      </c>
      <c r="CI48" t="s">
        <v>14</v>
      </c>
      <c r="CJ48" t="s">
        <v>14</v>
      </c>
      <c r="CK48" t="s">
        <v>14</v>
      </c>
      <c r="CL48" t="s">
        <v>14</v>
      </c>
      <c r="CM48" t="s">
        <v>14</v>
      </c>
      <c r="CN48" t="s">
        <v>14</v>
      </c>
      <c r="CO48" t="s">
        <v>1919</v>
      </c>
      <c r="CP48" t="s">
        <v>1181</v>
      </c>
      <c r="CQ48">
        <v>0</v>
      </c>
      <c r="CR48" t="s">
        <v>1920</v>
      </c>
      <c r="CS48" t="s">
        <v>1921</v>
      </c>
      <c r="CT48" t="s">
        <v>1922</v>
      </c>
      <c r="CU48" t="s">
        <v>1923</v>
      </c>
    </row>
    <row r="49" spans="1:99" x14ac:dyDescent="0.25">
      <c r="A49" t="s">
        <v>9</v>
      </c>
      <c r="B49">
        <v>2078499</v>
      </c>
      <c r="C49" t="s">
        <v>10</v>
      </c>
      <c r="D49" t="s">
        <v>46</v>
      </c>
      <c r="E49" t="s">
        <v>12</v>
      </c>
      <c r="F49" s="1">
        <v>185</v>
      </c>
      <c r="G49" s="1">
        <f t="shared" si="0"/>
        <v>0.01</v>
      </c>
      <c r="H49" t="s">
        <v>10</v>
      </c>
      <c r="I49" t="s">
        <v>1072</v>
      </c>
      <c r="J49" t="s">
        <v>13</v>
      </c>
      <c r="K49" t="s">
        <v>14</v>
      </c>
      <c r="L49" t="s">
        <v>14</v>
      </c>
      <c r="M49" t="s">
        <v>14</v>
      </c>
      <c r="N49" t="s">
        <v>14</v>
      </c>
      <c r="O49" t="s">
        <v>14</v>
      </c>
      <c r="P49" t="s">
        <v>14</v>
      </c>
      <c r="Q49" t="s">
        <v>14</v>
      </c>
      <c r="R49" t="s">
        <v>14</v>
      </c>
      <c r="S49" t="s">
        <v>14</v>
      </c>
      <c r="T49" t="s">
        <v>14</v>
      </c>
      <c r="U49" t="s">
        <v>14</v>
      </c>
      <c r="V49" t="s">
        <v>14</v>
      </c>
      <c r="W49" t="s">
        <v>14</v>
      </c>
      <c r="X49" t="s">
        <v>14</v>
      </c>
      <c r="Y49" t="s">
        <v>25</v>
      </c>
      <c r="Z49" t="s">
        <v>14</v>
      </c>
      <c r="AA49" t="s">
        <v>425</v>
      </c>
      <c r="AB49" t="s">
        <v>141</v>
      </c>
      <c r="AC49" t="s">
        <v>41</v>
      </c>
      <c r="AD49" t="s">
        <v>14</v>
      </c>
      <c r="AE49" t="s">
        <v>14</v>
      </c>
      <c r="AF49" t="s">
        <v>27</v>
      </c>
      <c r="AG49" t="s">
        <v>14</v>
      </c>
      <c r="AH49" t="s">
        <v>14</v>
      </c>
      <c r="AI49" t="s">
        <v>14</v>
      </c>
      <c r="AJ49" t="s">
        <v>14</v>
      </c>
      <c r="AK49" t="s">
        <v>14</v>
      </c>
      <c r="AL49" t="s">
        <v>77</v>
      </c>
      <c r="AM49" t="s">
        <v>14</v>
      </c>
      <c r="AN49" t="s">
        <v>14</v>
      </c>
      <c r="AO49" t="s">
        <v>14</v>
      </c>
      <c r="AP49" t="s">
        <v>103</v>
      </c>
      <c r="AQ49" t="s">
        <v>88</v>
      </c>
      <c r="AR49" t="s">
        <v>14</v>
      </c>
      <c r="AS49" t="s">
        <v>14</v>
      </c>
      <c r="AT49" t="s">
        <v>14</v>
      </c>
      <c r="AU49" t="s">
        <v>14</v>
      </c>
      <c r="AV49" t="s">
        <v>433</v>
      </c>
      <c r="AW49" t="s">
        <v>14</v>
      </c>
      <c r="AX49" t="s">
        <v>14</v>
      </c>
      <c r="AY49" t="s">
        <v>30</v>
      </c>
      <c r="AZ49" t="s">
        <v>14</v>
      </c>
      <c r="BA49" t="s">
        <v>14</v>
      </c>
      <c r="BB49" t="s">
        <v>14</v>
      </c>
      <c r="BC49" t="s">
        <v>14</v>
      </c>
      <c r="BD49" t="s">
        <v>14</v>
      </c>
      <c r="BE49" t="s">
        <v>14</v>
      </c>
      <c r="BF49" t="s">
        <v>14</v>
      </c>
      <c r="BG49" t="s">
        <v>14</v>
      </c>
      <c r="BH49" t="s">
        <v>14</v>
      </c>
      <c r="BI49" t="s">
        <v>14</v>
      </c>
      <c r="BJ49" t="s">
        <v>31</v>
      </c>
      <c r="BK49" t="s">
        <v>150</v>
      </c>
      <c r="BL49" t="s">
        <v>14</v>
      </c>
      <c r="BM49" t="s">
        <v>14</v>
      </c>
      <c r="BN49" t="s">
        <v>14</v>
      </c>
      <c r="BO49" t="s">
        <v>14</v>
      </c>
      <c r="BP49" t="s">
        <v>24</v>
      </c>
      <c r="BQ49" t="s">
        <v>14</v>
      </c>
      <c r="BR49" t="s">
        <v>17</v>
      </c>
      <c r="BS49" t="s">
        <v>14</v>
      </c>
      <c r="BT49" t="s">
        <v>14</v>
      </c>
      <c r="BU49" t="s">
        <v>45</v>
      </c>
      <c r="BV49" t="s">
        <v>39</v>
      </c>
      <c r="BW49" t="s">
        <v>547</v>
      </c>
      <c r="BX49" t="s">
        <v>14</v>
      </c>
      <c r="BY49" t="s">
        <v>14</v>
      </c>
      <c r="BZ49" t="s">
        <v>14</v>
      </c>
      <c r="CA49" t="s">
        <v>14</v>
      </c>
      <c r="CB49" t="s">
        <v>106</v>
      </c>
      <c r="CC49" t="s">
        <v>14</v>
      </c>
      <c r="CD49" t="s">
        <v>14</v>
      </c>
      <c r="CE49" t="s">
        <v>14</v>
      </c>
      <c r="CF49" t="s">
        <v>14</v>
      </c>
      <c r="CG49" t="s">
        <v>14</v>
      </c>
      <c r="CH49" t="s">
        <v>14</v>
      </c>
      <c r="CI49" t="s">
        <v>14</v>
      </c>
      <c r="CJ49" t="s">
        <v>14</v>
      </c>
      <c r="CK49" t="s">
        <v>14</v>
      </c>
      <c r="CL49" t="s">
        <v>152</v>
      </c>
      <c r="CM49" t="s">
        <v>14</v>
      </c>
      <c r="CN49" t="s">
        <v>14</v>
      </c>
      <c r="CO49" t="s">
        <v>1894</v>
      </c>
      <c r="CP49" t="s">
        <v>1181</v>
      </c>
      <c r="CQ49">
        <v>0</v>
      </c>
      <c r="CR49" t="s">
        <v>1895</v>
      </c>
      <c r="CS49" t="s">
        <v>1896</v>
      </c>
      <c r="CT49" t="s">
        <v>1897</v>
      </c>
      <c r="CU49" t="s">
        <v>1898</v>
      </c>
    </row>
    <row r="50" spans="1:99" x14ac:dyDescent="0.25">
      <c r="A50" t="s">
        <v>9</v>
      </c>
      <c r="B50">
        <v>2061451</v>
      </c>
      <c r="C50" t="s">
        <v>10</v>
      </c>
      <c r="D50" t="s">
        <v>11</v>
      </c>
      <c r="E50" t="s">
        <v>12</v>
      </c>
      <c r="F50" s="1">
        <v>185</v>
      </c>
      <c r="G50" s="1">
        <f t="shared" si="0"/>
        <v>0.01</v>
      </c>
      <c r="H50" t="s">
        <v>10</v>
      </c>
      <c r="I50" t="s">
        <v>1071</v>
      </c>
      <c r="J50" t="s">
        <v>13</v>
      </c>
      <c r="K50" t="s">
        <v>14</v>
      </c>
      <c r="L50" t="s">
        <v>14</v>
      </c>
      <c r="M50" t="s">
        <v>14</v>
      </c>
      <c r="N50" t="s">
        <v>14</v>
      </c>
      <c r="O50" t="s">
        <v>14</v>
      </c>
      <c r="P50" t="s">
        <v>14</v>
      </c>
      <c r="Q50" t="s">
        <v>14</v>
      </c>
      <c r="R50" t="s">
        <v>14</v>
      </c>
      <c r="S50" t="s">
        <v>41</v>
      </c>
      <c r="T50" t="s">
        <v>14</v>
      </c>
      <c r="U50" t="s">
        <v>14</v>
      </c>
      <c r="V50" t="s">
        <v>14</v>
      </c>
      <c r="W50" t="s">
        <v>14</v>
      </c>
      <c r="X50" t="s">
        <v>14</v>
      </c>
      <c r="Y50" t="s">
        <v>19</v>
      </c>
      <c r="Z50" t="s">
        <v>14</v>
      </c>
      <c r="AA50" t="s">
        <v>142</v>
      </c>
      <c r="AB50" t="s">
        <v>85</v>
      </c>
      <c r="AC50" t="s">
        <v>14</v>
      </c>
      <c r="AD50" t="s">
        <v>14</v>
      </c>
      <c r="AE50" t="s">
        <v>14</v>
      </c>
      <c r="AF50" t="s">
        <v>19</v>
      </c>
      <c r="AG50" t="s">
        <v>14</v>
      </c>
      <c r="AH50" t="s">
        <v>14</v>
      </c>
      <c r="AI50" t="s">
        <v>14</v>
      </c>
      <c r="AJ50" t="s">
        <v>14</v>
      </c>
      <c r="AK50" t="s">
        <v>14</v>
      </c>
      <c r="AL50" t="s">
        <v>14</v>
      </c>
      <c r="AM50" t="s">
        <v>14</v>
      </c>
      <c r="AN50" t="s">
        <v>14</v>
      </c>
      <c r="AO50" t="s">
        <v>14</v>
      </c>
      <c r="AP50" t="s">
        <v>14</v>
      </c>
      <c r="AQ50" t="s">
        <v>14</v>
      </c>
      <c r="AR50" t="s">
        <v>14</v>
      </c>
      <c r="AS50" t="s">
        <v>14</v>
      </c>
      <c r="AT50" t="s">
        <v>14</v>
      </c>
      <c r="AU50" t="s">
        <v>14</v>
      </c>
      <c r="AV50" t="s">
        <v>14</v>
      </c>
      <c r="AW50" t="s">
        <v>14</v>
      </c>
      <c r="AX50" t="s">
        <v>14</v>
      </c>
      <c r="AY50" t="s">
        <v>14</v>
      </c>
      <c r="AZ50" t="s">
        <v>14</v>
      </c>
      <c r="BA50" t="s">
        <v>14</v>
      </c>
      <c r="BB50" t="s">
        <v>14</v>
      </c>
      <c r="BC50" t="s">
        <v>14</v>
      </c>
      <c r="BD50" t="s">
        <v>14</v>
      </c>
      <c r="BE50" t="s">
        <v>14</v>
      </c>
      <c r="BF50" t="s">
        <v>14</v>
      </c>
      <c r="BG50" t="s">
        <v>14</v>
      </c>
      <c r="BH50" t="s">
        <v>14</v>
      </c>
      <c r="BI50" t="s">
        <v>14</v>
      </c>
      <c r="BJ50" t="s">
        <v>14</v>
      </c>
      <c r="BK50" t="s">
        <v>14</v>
      </c>
      <c r="BL50" t="s">
        <v>14</v>
      </c>
      <c r="BM50" t="s">
        <v>14</v>
      </c>
      <c r="BN50" t="s">
        <v>14</v>
      </c>
      <c r="BO50" t="s">
        <v>14</v>
      </c>
      <c r="BP50" t="s">
        <v>104</v>
      </c>
      <c r="BQ50" t="s">
        <v>14</v>
      </c>
      <c r="BR50" t="s">
        <v>14</v>
      </c>
      <c r="BS50" t="s">
        <v>14</v>
      </c>
      <c r="BT50" t="s">
        <v>14</v>
      </c>
      <c r="BU50" t="s">
        <v>126</v>
      </c>
      <c r="BV50" t="s">
        <v>16</v>
      </c>
      <c r="BW50" t="s">
        <v>15</v>
      </c>
      <c r="BX50" t="s">
        <v>14</v>
      </c>
      <c r="BY50" t="s">
        <v>14</v>
      </c>
      <c r="BZ50" t="s">
        <v>14</v>
      </c>
      <c r="CA50" t="s">
        <v>14</v>
      </c>
      <c r="CB50" t="s">
        <v>14</v>
      </c>
      <c r="CC50" t="s">
        <v>14</v>
      </c>
      <c r="CD50" t="s">
        <v>14</v>
      </c>
      <c r="CE50" t="s">
        <v>14</v>
      </c>
      <c r="CF50" t="s">
        <v>14</v>
      </c>
      <c r="CG50" t="s">
        <v>14</v>
      </c>
      <c r="CH50" t="s">
        <v>14</v>
      </c>
      <c r="CI50" t="s">
        <v>14</v>
      </c>
      <c r="CJ50" t="s">
        <v>14</v>
      </c>
      <c r="CK50" t="s">
        <v>14</v>
      </c>
      <c r="CL50" t="s">
        <v>145</v>
      </c>
      <c r="CM50" t="s">
        <v>14</v>
      </c>
      <c r="CN50" t="s">
        <v>14</v>
      </c>
      <c r="CO50" t="s">
        <v>1889</v>
      </c>
      <c r="CP50" t="s">
        <v>1166</v>
      </c>
      <c r="CQ50">
        <v>0</v>
      </c>
      <c r="CR50" t="s">
        <v>1890</v>
      </c>
      <c r="CS50" t="s">
        <v>1891</v>
      </c>
      <c r="CT50" t="s">
        <v>1892</v>
      </c>
      <c r="CU50" t="s">
        <v>1893</v>
      </c>
    </row>
    <row r="51" spans="1:99" x14ac:dyDescent="0.25">
      <c r="A51" t="s">
        <v>9</v>
      </c>
      <c r="B51">
        <v>2021822</v>
      </c>
      <c r="C51" t="s">
        <v>10</v>
      </c>
      <c r="D51" t="s">
        <v>46</v>
      </c>
      <c r="E51" t="s">
        <v>12</v>
      </c>
      <c r="F51" s="1">
        <v>185</v>
      </c>
      <c r="G51" s="1">
        <f t="shared" si="0"/>
        <v>0.01</v>
      </c>
      <c r="H51" t="s">
        <v>10</v>
      </c>
      <c r="I51" t="s">
        <v>1015</v>
      </c>
      <c r="J51" t="s">
        <v>13</v>
      </c>
      <c r="K51" t="s">
        <v>14</v>
      </c>
      <c r="L51" t="s">
        <v>14</v>
      </c>
      <c r="M51" t="s">
        <v>14</v>
      </c>
      <c r="N51" t="s">
        <v>14</v>
      </c>
      <c r="O51" t="s">
        <v>14</v>
      </c>
      <c r="P51" t="s">
        <v>14</v>
      </c>
      <c r="Q51" t="s">
        <v>14</v>
      </c>
      <c r="R51" t="s">
        <v>14</v>
      </c>
      <c r="S51" t="s">
        <v>14</v>
      </c>
      <c r="T51" t="s">
        <v>14</v>
      </c>
      <c r="U51" t="s">
        <v>14</v>
      </c>
      <c r="V51" t="s">
        <v>14</v>
      </c>
      <c r="W51" t="s">
        <v>14</v>
      </c>
      <c r="X51" t="s">
        <v>14</v>
      </c>
      <c r="Y51" t="s">
        <v>24</v>
      </c>
      <c r="Z51" t="s">
        <v>14</v>
      </c>
      <c r="AA51" t="s">
        <v>148</v>
      </c>
      <c r="AB51" t="s">
        <v>23</v>
      </c>
      <c r="AC51" t="s">
        <v>14</v>
      </c>
      <c r="AD51" t="s">
        <v>14</v>
      </c>
      <c r="AE51" t="s">
        <v>14</v>
      </c>
      <c r="AF51" t="s">
        <v>129</v>
      </c>
      <c r="AG51" t="s">
        <v>114</v>
      </c>
      <c r="AH51" t="s">
        <v>14</v>
      </c>
      <c r="AI51" t="s">
        <v>14</v>
      </c>
      <c r="AJ51" t="s">
        <v>14</v>
      </c>
      <c r="AK51" t="s">
        <v>14</v>
      </c>
      <c r="AL51" t="s">
        <v>123</v>
      </c>
      <c r="AM51" t="s">
        <v>14</v>
      </c>
      <c r="AN51" t="s">
        <v>14</v>
      </c>
      <c r="AO51" t="s">
        <v>14</v>
      </c>
      <c r="AP51" t="s">
        <v>103</v>
      </c>
      <c r="AQ51" t="s">
        <v>29</v>
      </c>
      <c r="AR51" t="s">
        <v>1016</v>
      </c>
      <c r="AS51" t="s">
        <v>14</v>
      </c>
      <c r="AT51" t="s">
        <v>14</v>
      </c>
      <c r="AU51" t="s">
        <v>14</v>
      </c>
      <c r="AV51" t="s">
        <v>14</v>
      </c>
      <c r="AW51" t="s">
        <v>14</v>
      </c>
      <c r="AX51" t="s">
        <v>14</v>
      </c>
      <c r="AY51" t="s">
        <v>14</v>
      </c>
      <c r="AZ51" t="s">
        <v>22</v>
      </c>
      <c r="BA51" t="s">
        <v>14</v>
      </c>
      <c r="BB51" t="s">
        <v>14</v>
      </c>
      <c r="BC51" t="s">
        <v>114</v>
      </c>
      <c r="BD51" t="s">
        <v>14</v>
      </c>
      <c r="BE51" t="s">
        <v>14</v>
      </c>
      <c r="BF51" t="s">
        <v>14</v>
      </c>
      <c r="BG51" t="s">
        <v>14</v>
      </c>
      <c r="BH51" t="s">
        <v>14</v>
      </c>
      <c r="BI51" t="s">
        <v>104</v>
      </c>
      <c r="BJ51" t="s">
        <v>39</v>
      </c>
      <c r="BK51" t="s">
        <v>152</v>
      </c>
      <c r="BL51" t="s">
        <v>14</v>
      </c>
      <c r="BM51" t="s">
        <v>14</v>
      </c>
      <c r="BN51" t="s">
        <v>14</v>
      </c>
      <c r="BO51" t="s">
        <v>14</v>
      </c>
      <c r="BP51" t="s">
        <v>25</v>
      </c>
      <c r="BQ51" t="s">
        <v>14</v>
      </c>
      <c r="BR51" t="s">
        <v>86</v>
      </c>
      <c r="BS51" t="s">
        <v>81</v>
      </c>
      <c r="BT51" t="s">
        <v>14</v>
      </c>
      <c r="BU51" t="s">
        <v>118</v>
      </c>
      <c r="BV51" t="s">
        <v>123</v>
      </c>
      <c r="BW51" t="s">
        <v>1017</v>
      </c>
      <c r="BX51" t="s">
        <v>14</v>
      </c>
      <c r="BY51" t="s">
        <v>14</v>
      </c>
      <c r="BZ51" t="s">
        <v>28</v>
      </c>
      <c r="CA51" t="s">
        <v>14</v>
      </c>
      <c r="CB51" t="s">
        <v>20</v>
      </c>
      <c r="CC51" t="s">
        <v>14</v>
      </c>
      <c r="CD51" t="s">
        <v>14</v>
      </c>
      <c r="CE51" t="s">
        <v>14</v>
      </c>
      <c r="CF51" t="s">
        <v>14</v>
      </c>
      <c r="CG51" t="s">
        <v>40</v>
      </c>
      <c r="CH51" t="s">
        <v>33</v>
      </c>
      <c r="CI51" t="s">
        <v>14</v>
      </c>
      <c r="CJ51" t="s">
        <v>14</v>
      </c>
      <c r="CK51" t="s">
        <v>14</v>
      </c>
      <c r="CL51" t="s">
        <v>120</v>
      </c>
      <c r="CM51" t="s">
        <v>85</v>
      </c>
      <c r="CN51" t="s">
        <v>14</v>
      </c>
      <c r="CO51" t="s">
        <v>1858</v>
      </c>
      <c r="CP51" t="s">
        <v>1181</v>
      </c>
      <c r="CQ51">
        <v>0</v>
      </c>
      <c r="CR51" t="s">
        <v>1859</v>
      </c>
      <c r="CS51" t="s">
        <v>1860</v>
      </c>
      <c r="CT51" t="s">
        <v>1861</v>
      </c>
      <c r="CU51" t="s">
        <v>1860</v>
      </c>
    </row>
    <row r="52" spans="1:99" x14ac:dyDescent="0.25">
      <c r="A52" t="s">
        <v>9</v>
      </c>
      <c r="B52">
        <v>2010440</v>
      </c>
      <c r="C52" t="s">
        <v>10</v>
      </c>
      <c r="D52" t="s">
        <v>46</v>
      </c>
      <c r="E52" t="s">
        <v>11</v>
      </c>
      <c r="F52" s="1">
        <v>185</v>
      </c>
      <c r="G52" s="1">
        <f t="shared" si="0"/>
        <v>0.01</v>
      </c>
      <c r="H52" t="s">
        <v>10</v>
      </c>
      <c r="I52" t="s">
        <v>1014</v>
      </c>
      <c r="J52" t="s">
        <v>13</v>
      </c>
      <c r="K52" t="s">
        <v>14</v>
      </c>
      <c r="L52" t="s">
        <v>14</v>
      </c>
      <c r="M52" t="s">
        <v>14</v>
      </c>
      <c r="N52" t="s">
        <v>14</v>
      </c>
      <c r="O52" t="s">
        <v>14</v>
      </c>
      <c r="P52" t="s">
        <v>14</v>
      </c>
      <c r="Q52" t="s">
        <v>14</v>
      </c>
      <c r="R52" t="s">
        <v>14</v>
      </c>
      <c r="S52" t="s">
        <v>14</v>
      </c>
      <c r="T52" t="s">
        <v>14</v>
      </c>
      <c r="U52" t="s">
        <v>14</v>
      </c>
      <c r="V52" t="s">
        <v>14</v>
      </c>
      <c r="W52" t="s">
        <v>14</v>
      </c>
      <c r="X52" t="s">
        <v>14</v>
      </c>
      <c r="Y52" t="s">
        <v>19</v>
      </c>
      <c r="Z52" t="s">
        <v>14</v>
      </c>
      <c r="AA52" t="s">
        <v>279</v>
      </c>
      <c r="AB52" t="s">
        <v>32</v>
      </c>
      <c r="AC52" t="s">
        <v>14</v>
      </c>
      <c r="AD52" t="s">
        <v>14</v>
      </c>
      <c r="AE52" t="s">
        <v>14</v>
      </c>
      <c r="AF52" t="s">
        <v>79</v>
      </c>
      <c r="AG52" t="s">
        <v>14</v>
      </c>
      <c r="AH52" t="s">
        <v>14</v>
      </c>
      <c r="AI52" t="s">
        <v>14</v>
      </c>
      <c r="AJ52" t="s">
        <v>14</v>
      </c>
      <c r="AK52" t="s">
        <v>14</v>
      </c>
      <c r="AL52" t="s">
        <v>150</v>
      </c>
      <c r="AM52" t="s">
        <v>14</v>
      </c>
      <c r="AN52" t="s">
        <v>14</v>
      </c>
      <c r="AO52" t="s">
        <v>14</v>
      </c>
      <c r="AP52" t="s">
        <v>14</v>
      </c>
      <c r="AQ52" t="s">
        <v>127</v>
      </c>
      <c r="AR52" t="s">
        <v>14</v>
      </c>
      <c r="AS52" t="s">
        <v>14</v>
      </c>
      <c r="AT52" t="s">
        <v>14</v>
      </c>
      <c r="AU52" t="s">
        <v>14</v>
      </c>
      <c r="AV52" t="s">
        <v>14</v>
      </c>
      <c r="AW52" t="s">
        <v>14</v>
      </c>
      <c r="AX52" t="s">
        <v>14</v>
      </c>
      <c r="AY52" t="s">
        <v>14</v>
      </c>
      <c r="AZ52" t="s">
        <v>14</v>
      </c>
      <c r="BA52" t="s">
        <v>14</v>
      </c>
      <c r="BB52" t="s">
        <v>14</v>
      </c>
      <c r="BC52" t="s">
        <v>14</v>
      </c>
      <c r="BD52" t="s">
        <v>14</v>
      </c>
      <c r="BE52" t="s">
        <v>14</v>
      </c>
      <c r="BF52" t="s">
        <v>14</v>
      </c>
      <c r="BG52" t="s">
        <v>14</v>
      </c>
      <c r="BH52" t="s">
        <v>14</v>
      </c>
      <c r="BI52" t="s">
        <v>14</v>
      </c>
      <c r="BJ52" t="s">
        <v>14</v>
      </c>
      <c r="BK52" t="s">
        <v>83</v>
      </c>
      <c r="BL52" t="s">
        <v>14</v>
      </c>
      <c r="BM52" t="s">
        <v>14</v>
      </c>
      <c r="BN52" t="s">
        <v>14</v>
      </c>
      <c r="BO52" t="s">
        <v>14</v>
      </c>
      <c r="BP52" t="s">
        <v>130</v>
      </c>
      <c r="BQ52" t="s">
        <v>14</v>
      </c>
      <c r="BR52" t="s">
        <v>145</v>
      </c>
      <c r="BS52" t="s">
        <v>14</v>
      </c>
      <c r="BT52" t="s">
        <v>14</v>
      </c>
      <c r="BU52" t="s">
        <v>499</v>
      </c>
      <c r="BV52" t="s">
        <v>145</v>
      </c>
      <c r="BW52" t="s">
        <v>148</v>
      </c>
      <c r="BX52" t="s">
        <v>14</v>
      </c>
      <c r="BY52" t="s">
        <v>14</v>
      </c>
      <c r="BZ52" t="s">
        <v>14</v>
      </c>
      <c r="CA52" t="s">
        <v>14</v>
      </c>
      <c r="CB52" t="s">
        <v>14</v>
      </c>
      <c r="CC52" t="s">
        <v>14</v>
      </c>
      <c r="CD52" t="s">
        <v>14</v>
      </c>
      <c r="CE52" t="s">
        <v>14</v>
      </c>
      <c r="CF52" t="s">
        <v>14</v>
      </c>
      <c r="CG52" t="s">
        <v>14</v>
      </c>
      <c r="CH52" t="s">
        <v>14</v>
      </c>
      <c r="CI52" t="s">
        <v>14</v>
      </c>
      <c r="CJ52" t="s">
        <v>14</v>
      </c>
      <c r="CK52" t="s">
        <v>14</v>
      </c>
      <c r="CL52" t="s">
        <v>82</v>
      </c>
      <c r="CM52" t="s">
        <v>14</v>
      </c>
      <c r="CN52" t="s">
        <v>14</v>
      </c>
      <c r="CO52" t="s">
        <v>1853</v>
      </c>
      <c r="CP52" t="s">
        <v>1181</v>
      </c>
      <c r="CQ52">
        <v>0</v>
      </c>
      <c r="CR52" t="s">
        <v>1854</v>
      </c>
      <c r="CS52" t="s">
        <v>1855</v>
      </c>
      <c r="CT52" t="s">
        <v>1856</v>
      </c>
      <c r="CU52" t="s">
        <v>1857</v>
      </c>
    </row>
    <row r="53" spans="1:99" x14ac:dyDescent="0.25">
      <c r="A53" t="s">
        <v>9</v>
      </c>
      <c r="B53">
        <v>1988189</v>
      </c>
      <c r="C53" t="s">
        <v>10</v>
      </c>
      <c r="D53" t="s">
        <v>46</v>
      </c>
      <c r="E53" t="s">
        <v>12</v>
      </c>
      <c r="F53" s="1">
        <v>185</v>
      </c>
      <c r="G53" s="1">
        <f t="shared" si="0"/>
        <v>0.01</v>
      </c>
      <c r="H53" t="s">
        <v>10</v>
      </c>
      <c r="I53" t="s">
        <v>1010</v>
      </c>
      <c r="J53" t="s">
        <v>13</v>
      </c>
      <c r="K53" t="s">
        <v>14</v>
      </c>
      <c r="L53" t="s">
        <v>14</v>
      </c>
      <c r="M53" t="s">
        <v>14</v>
      </c>
      <c r="N53" t="s">
        <v>14</v>
      </c>
      <c r="O53" t="s">
        <v>14</v>
      </c>
      <c r="P53" t="s">
        <v>14</v>
      </c>
      <c r="Q53" t="s">
        <v>14</v>
      </c>
      <c r="R53" t="s">
        <v>14</v>
      </c>
      <c r="S53" t="s">
        <v>14</v>
      </c>
      <c r="T53" t="s">
        <v>14</v>
      </c>
      <c r="U53" t="s">
        <v>14</v>
      </c>
      <c r="V53" t="s">
        <v>14</v>
      </c>
      <c r="W53" t="s">
        <v>14</v>
      </c>
      <c r="X53" t="s">
        <v>14</v>
      </c>
      <c r="Y53" t="s">
        <v>34</v>
      </c>
      <c r="Z53" t="s">
        <v>14</v>
      </c>
      <c r="AA53" t="s">
        <v>257</v>
      </c>
      <c r="AB53" t="s">
        <v>86</v>
      </c>
      <c r="AC53" t="s">
        <v>14</v>
      </c>
      <c r="AD53" t="s">
        <v>14</v>
      </c>
      <c r="AE53" t="s">
        <v>14</v>
      </c>
      <c r="AF53" t="s">
        <v>79</v>
      </c>
      <c r="AG53" t="s">
        <v>14</v>
      </c>
      <c r="AH53" t="s">
        <v>14</v>
      </c>
      <c r="AI53" t="s">
        <v>14</v>
      </c>
      <c r="AJ53" t="s">
        <v>14</v>
      </c>
      <c r="AK53" t="s">
        <v>14</v>
      </c>
      <c r="AL53" t="s">
        <v>130</v>
      </c>
      <c r="AM53" t="s">
        <v>14</v>
      </c>
      <c r="AN53" t="s">
        <v>14</v>
      </c>
      <c r="AO53" t="s">
        <v>14</v>
      </c>
      <c r="AP53" t="s">
        <v>85</v>
      </c>
      <c r="AQ53" t="s">
        <v>14</v>
      </c>
      <c r="AR53" t="s">
        <v>14</v>
      </c>
      <c r="AS53" t="s">
        <v>14</v>
      </c>
      <c r="AT53" t="s">
        <v>14</v>
      </c>
      <c r="AU53" t="s">
        <v>14</v>
      </c>
      <c r="AV53" t="s">
        <v>14</v>
      </c>
      <c r="AW53" t="s">
        <v>14</v>
      </c>
      <c r="AX53" t="s">
        <v>14</v>
      </c>
      <c r="AY53" t="s">
        <v>14</v>
      </c>
      <c r="AZ53" t="s">
        <v>14</v>
      </c>
      <c r="BA53" t="s">
        <v>14</v>
      </c>
      <c r="BB53" t="s">
        <v>14</v>
      </c>
      <c r="BC53" t="s">
        <v>14</v>
      </c>
      <c r="BD53" t="s">
        <v>14</v>
      </c>
      <c r="BE53" t="s">
        <v>14</v>
      </c>
      <c r="BF53" t="s">
        <v>14</v>
      </c>
      <c r="BG53" t="s">
        <v>14</v>
      </c>
      <c r="BH53" t="s">
        <v>41</v>
      </c>
      <c r="BI53" t="s">
        <v>14</v>
      </c>
      <c r="BJ53" t="s">
        <v>127</v>
      </c>
      <c r="BK53" t="s">
        <v>131</v>
      </c>
      <c r="BL53" t="s">
        <v>14</v>
      </c>
      <c r="BM53" t="s">
        <v>14</v>
      </c>
      <c r="BN53" t="s">
        <v>14</v>
      </c>
      <c r="BO53" t="s">
        <v>14</v>
      </c>
      <c r="BP53" t="s">
        <v>77</v>
      </c>
      <c r="BQ53" t="s">
        <v>14</v>
      </c>
      <c r="BR53" t="s">
        <v>20</v>
      </c>
      <c r="BS53" t="s">
        <v>14</v>
      </c>
      <c r="BT53" t="s">
        <v>14</v>
      </c>
      <c r="BU53" t="s">
        <v>86</v>
      </c>
      <c r="BV53" t="s">
        <v>26</v>
      </c>
      <c r="BW53" t="s">
        <v>1011</v>
      </c>
      <c r="BX53" t="s">
        <v>14</v>
      </c>
      <c r="BY53" t="s">
        <v>14</v>
      </c>
      <c r="BZ53" t="s">
        <v>40</v>
      </c>
      <c r="CA53" t="s">
        <v>14</v>
      </c>
      <c r="CB53" t="s">
        <v>14</v>
      </c>
      <c r="CC53" t="s">
        <v>14</v>
      </c>
      <c r="CD53" t="s">
        <v>14</v>
      </c>
      <c r="CE53" t="s">
        <v>14</v>
      </c>
      <c r="CF53" t="s">
        <v>14</v>
      </c>
      <c r="CG53" t="s">
        <v>14</v>
      </c>
      <c r="CH53" t="s">
        <v>14</v>
      </c>
      <c r="CI53" t="s">
        <v>14</v>
      </c>
      <c r="CJ53" t="s">
        <v>14</v>
      </c>
      <c r="CK53" t="s">
        <v>14</v>
      </c>
      <c r="CL53" t="s">
        <v>82</v>
      </c>
      <c r="CM53" t="s">
        <v>14</v>
      </c>
      <c r="CN53" t="s">
        <v>14</v>
      </c>
      <c r="CO53" t="s">
        <v>1841</v>
      </c>
      <c r="CP53" t="s">
        <v>1181</v>
      </c>
      <c r="CQ53">
        <v>0</v>
      </c>
      <c r="CR53" t="s">
        <v>1849</v>
      </c>
      <c r="CS53" t="s">
        <v>1850</v>
      </c>
      <c r="CT53" t="s">
        <v>1851</v>
      </c>
      <c r="CU53" t="s">
        <v>1852</v>
      </c>
    </row>
    <row r="54" spans="1:99" x14ac:dyDescent="0.25">
      <c r="A54" t="s">
        <v>9</v>
      </c>
      <c r="B54">
        <v>1987704</v>
      </c>
      <c r="C54" t="s">
        <v>10</v>
      </c>
      <c r="D54" t="s">
        <v>46</v>
      </c>
      <c r="E54" t="s">
        <v>12</v>
      </c>
      <c r="F54" s="1">
        <v>185</v>
      </c>
      <c r="G54" s="1">
        <f t="shared" si="0"/>
        <v>0.01</v>
      </c>
      <c r="H54" t="s">
        <v>10</v>
      </c>
      <c r="I54" t="s">
        <v>1009</v>
      </c>
      <c r="J54" t="s">
        <v>13</v>
      </c>
      <c r="K54" t="s">
        <v>14</v>
      </c>
      <c r="L54" t="s">
        <v>14</v>
      </c>
      <c r="M54" t="s">
        <v>14</v>
      </c>
      <c r="N54" t="s">
        <v>14</v>
      </c>
      <c r="O54" t="s">
        <v>14</v>
      </c>
      <c r="P54" t="s">
        <v>14</v>
      </c>
      <c r="Q54" t="s">
        <v>14</v>
      </c>
      <c r="R54" t="s">
        <v>14</v>
      </c>
      <c r="S54" t="s">
        <v>14</v>
      </c>
      <c r="T54" t="s">
        <v>14</v>
      </c>
      <c r="U54" t="s">
        <v>14</v>
      </c>
      <c r="V54" t="s">
        <v>14</v>
      </c>
      <c r="W54" t="s">
        <v>14</v>
      </c>
      <c r="X54" t="s">
        <v>14</v>
      </c>
      <c r="Y54" t="s">
        <v>32</v>
      </c>
      <c r="Z54" t="s">
        <v>14</v>
      </c>
      <c r="AA54" t="s">
        <v>141</v>
      </c>
      <c r="AB54" t="s">
        <v>34</v>
      </c>
      <c r="AC54" t="s">
        <v>14</v>
      </c>
      <c r="AD54" t="s">
        <v>14</v>
      </c>
      <c r="AE54" t="s">
        <v>14</v>
      </c>
      <c r="AF54" t="s">
        <v>96</v>
      </c>
      <c r="AG54" t="s">
        <v>14</v>
      </c>
      <c r="AH54" t="s">
        <v>14</v>
      </c>
      <c r="AI54" t="s">
        <v>14</v>
      </c>
      <c r="AJ54" t="s">
        <v>14</v>
      </c>
      <c r="AK54" t="s">
        <v>14</v>
      </c>
      <c r="AL54" t="s">
        <v>152</v>
      </c>
      <c r="AM54" t="s">
        <v>14</v>
      </c>
      <c r="AN54" t="s">
        <v>14</v>
      </c>
      <c r="AO54" t="s">
        <v>14</v>
      </c>
      <c r="AP54" t="s">
        <v>104</v>
      </c>
      <c r="AQ54" t="s">
        <v>14</v>
      </c>
      <c r="AR54" t="s">
        <v>14</v>
      </c>
      <c r="AS54" t="s">
        <v>14</v>
      </c>
      <c r="AT54" t="s">
        <v>14</v>
      </c>
      <c r="AU54" t="s">
        <v>14</v>
      </c>
      <c r="AV54" t="s">
        <v>14</v>
      </c>
      <c r="AW54" t="s">
        <v>14</v>
      </c>
      <c r="AX54" t="s">
        <v>14</v>
      </c>
      <c r="AY54" t="s">
        <v>14</v>
      </c>
      <c r="AZ54" t="s">
        <v>14</v>
      </c>
      <c r="BA54" t="s">
        <v>14</v>
      </c>
      <c r="BB54" t="s">
        <v>41</v>
      </c>
      <c r="BC54" t="s">
        <v>14</v>
      </c>
      <c r="BD54" t="s">
        <v>14</v>
      </c>
      <c r="BE54" t="s">
        <v>14</v>
      </c>
      <c r="BF54" t="s">
        <v>14</v>
      </c>
      <c r="BG54" t="s">
        <v>14</v>
      </c>
      <c r="BH54" t="s">
        <v>14</v>
      </c>
      <c r="BI54" t="s">
        <v>14</v>
      </c>
      <c r="BJ54" t="s">
        <v>104</v>
      </c>
      <c r="BK54" t="s">
        <v>28</v>
      </c>
      <c r="BL54" t="s">
        <v>14</v>
      </c>
      <c r="BM54" t="s">
        <v>14</v>
      </c>
      <c r="BN54" t="s">
        <v>14</v>
      </c>
      <c r="BO54" t="s">
        <v>14</v>
      </c>
      <c r="BP54" t="s">
        <v>112</v>
      </c>
      <c r="BQ54" t="s">
        <v>14</v>
      </c>
      <c r="BR54" t="s">
        <v>16</v>
      </c>
      <c r="BS54" t="s">
        <v>14</v>
      </c>
      <c r="BT54" t="s">
        <v>14</v>
      </c>
      <c r="BU54" t="s">
        <v>79</v>
      </c>
      <c r="BV54" t="s">
        <v>152</v>
      </c>
      <c r="BW54" t="s">
        <v>504</v>
      </c>
      <c r="BX54" t="s">
        <v>14</v>
      </c>
      <c r="BY54" t="s">
        <v>14</v>
      </c>
      <c r="BZ54" t="s">
        <v>14</v>
      </c>
      <c r="CA54" t="s">
        <v>14</v>
      </c>
      <c r="CB54" t="s">
        <v>93</v>
      </c>
      <c r="CC54" t="s">
        <v>14</v>
      </c>
      <c r="CD54" t="s">
        <v>14</v>
      </c>
      <c r="CE54" t="s">
        <v>14</v>
      </c>
      <c r="CF54" t="s">
        <v>14</v>
      </c>
      <c r="CG54" t="s">
        <v>14</v>
      </c>
      <c r="CH54" t="s">
        <v>14</v>
      </c>
      <c r="CI54" t="s">
        <v>14</v>
      </c>
      <c r="CJ54" t="s">
        <v>14</v>
      </c>
      <c r="CK54" t="s">
        <v>14</v>
      </c>
      <c r="CL54" t="s">
        <v>87</v>
      </c>
      <c r="CM54" t="s">
        <v>30</v>
      </c>
      <c r="CN54" t="s">
        <v>14</v>
      </c>
      <c r="CO54" t="s">
        <v>1841</v>
      </c>
      <c r="CP54" t="s">
        <v>1181</v>
      </c>
      <c r="CQ54">
        <v>0</v>
      </c>
      <c r="CR54" t="s">
        <v>1846</v>
      </c>
      <c r="CS54" t="s">
        <v>1847</v>
      </c>
      <c r="CT54" t="s">
        <v>1848</v>
      </c>
      <c r="CU54" t="s">
        <v>1847</v>
      </c>
    </row>
    <row r="55" spans="1:99" x14ac:dyDescent="0.25">
      <c r="A55" t="s">
        <v>9</v>
      </c>
      <c r="B55">
        <v>1987703</v>
      </c>
      <c r="C55" t="s">
        <v>10</v>
      </c>
      <c r="D55" t="s">
        <v>11</v>
      </c>
      <c r="E55" t="s">
        <v>12</v>
      </c>
      <c r="F55" s="1">
        <v>185</v>
      </c>
      <c r="G55" s="1">
        <f t="shared" si="0"/>
        <v>0.01</v>
      </c>
      <c r="H55" t="s">
        <v>10</v>
      </c>
      <c r="I55" t="s">
        <v>1008</v>
      </c>
      <c r="J55" t="s">
        <v>13</v>
      </c>
      <c r="K55" t="s">
        <v>14</v>
      </c>
      <c r="L55" t="s">
        <v>14</v>
      </c>
      <c r="M55" t="s">
        <v>14</v>
      </c>
      <c r="N55" t="s">
        <v>14</v>
      </c>
      <c r="O55" t="s">
        <v>14</v>
      </c>
      <c r="P55" t="s">
        <v>14</v>
      </c>
      <c r="Q55" t="s">
        <v>14</v>
      </c>
      <c r="R55" t="s">
        <v>14</v>
      </c>
      <c r="S55" t="s">
        <v>14</v>
      </c>
      <c r="T55" t="s">
        <v>14</v>
      </c>
      <c r="U55" t="s">
        <v>14</v>
      </c>
      <c r="V55" t="s">
        <v>14</v>
      </c>
      <c r="W55" t="s">
        <v>14</v>
      </c>
      <c r="X55" t="s">
        <v>14</v>
      </c>
      <c r="Y55" t="s">
        <v>32</v>
      </c>
      <c r="Z55" t="s">
        <v>14</v>
      </c>
      <c r="AA55" t="s">
        <v>141</v>
      </c>
      <c r="AB55" t="s">
        <v>34</v>
      </c>
      <c r="AC55" t="s">
        <v>14</v>
      </c>
      <c r="AD55" t="s">
        <v>14</v>
      </c>
      <c r="AE55" t="s">
        <v>14</v>
      </c>
      <c r="AF55" t="s">
        <v>137</v>
      </c>
      <c r="AG55" t="s">
        <v>14</v>
      </c>
      <c r="AH55" t="s">
        <v>14</v>
      </c>
      <c r="AI55" t="s">
        <v>14</v>
      </c>
      <c r="AJ55" t="s">
        <v>14</v>
      </c>
      <c r="AK55" t="s">
        <v>14</v>
      </c>
      <c r="AL55" t="s">
        <v>150</v>
      </c>
      <c r="AM55" t="s">
        <v>14</v>
      </c>
      <c r="AN55" t="s">
        <v>14</v>
      </c>
      <c r="AO55" t="s">
        <v>14</v>
      </c>
      <c r="AP55" t="s">
        <v>104</v>
      </c>
      <c r="AQ55" t="s">
        <v>14</v>
      </c>
      <c r="AR55" t="s">
        <v>14</v>
      </c>
      <c r="AS55" t="s">
        <v>14</v>
      </c>
      <c r="AT55" t="s">
        <v>14</v>
      </c>
      <c r="AU55" t="s">
        <v>14</v>
      </c>
      <c r="AV55" t="s">
        <v>14</v>
      </c>
      <c r="AW55" t="s">
        <v>14</v>
      </c>
      <c r="AX55" t="s">
        <v>14</v>
      </c>
      <c r="AY55" t="s">
        <v>14</v>
      </c>
      <c r="AZ55" t="s">
        <v>14</v>
      </c>
      <c r="BA55" t="s">
        <v>14</v>
      </c>
      <c r="BB55" t="s">
        <v>41</v>
      </c>
      <c r="BC55" t="s">
        <v>14</v>
      </c>
      <c r="BD55" t="s">
        <v>14</v>
      </c>
      <c r="BE55" t="s">
        <v>14</v>
      </c>
      <c r="BF55" t="s">
        <v>14</v>
      </c>
      <c r="BG55" t="s">
        <v>14</v>
      </c>
      <c r="BH55" t="s">
        <v>14</v>
      </c>
      <c r="BI55" t="s">
        <v>14</v>
      </c>
      <c r="BJ55" t="s">
        <v>104</v>
      </c>
      <c r="BK55" t="s">
        <v>28</v>
      </c>
      <c r="BL55" t="s">
        <v>14</v>
      </c>
      <c r="BM55" t="s">
        <v>14</v>
      </c>
      <c r="BN55" t="s">
        <v>14</v>
      </c>
      <c r="BO55" t="s">
        <v>14</v>
      </c>
      <c r="BP55" t="s">
        <v>45</v>
      </c>
      <c r="BQ55" t="s">
        <v>14</v>
      </c>
      <c r="BR55" t="s">
        <v>16</v>
      </c>
      <c r="BS55" t="s">
        <v>14</v>
      </c>
      <c r="BT55" t="s">
        <v>14</v>
      </c>
      <c r="BU55" t="s">
        <v>79</v>
      </c>
      <c r="BV55" t="s">
        <v>152</v>
      </c>
      <c r="BW55" t="s">
        <v>562</v>
      </c>
      <c r="BX55" t="s">
        <v>14</v>
      </c>
      <c r="BY55" t="s">
        <v>14</v>
      </c>
      <c r="BZ55" t="s">
        <v>30</v>
      </c>
      <c r="CA55" t="s">
        <v>14</v>
      </c>
      <c r="CB55" t="s">
        <v>93</v>
      </c>
      <c r="CC55" t="s">
        <v>14</v>
      </c>
      <c r="CD55" t="s">
        <v>14</v>
      </c>
      <c r="CE55" t="s">
        <v>14</v>
      </c>
      <c r="CF55" t="s">
        <v>14</v>
      </c>
      <c r="CG55" t="s">
        <v>14</v>
      </c>
      <c r="CH55" t="s">
        <v>14</v>
      </c>
      <c r="CI55" t="s">
        <v>14</v>
      </c>
      <c r="CJ55" t="s">
        <v>14</v>
      </c>
      <c r="CK55" t="s">
        <v>14</v>
      </c>
      <c r="CL55" t="s">
        <v>120</v>
      </c>
      <c r="CM55" t="s">
        <v>114</v>
      </c>
      <c r="CN55" t="s">
        <v>14</v>
      </c>
      <c r="CO55" t="s">
        <v>1841</v>
      </c>
      <c r="CP55" t="s">
        <v>1181</v>
      </c>
      <c r="CQ55">
        <v>0</v>
      </c>
      <c r="CR55" t="s">
        <v>1842</v>
      </c>
      <c r="CS55" t="s">
        <v>1843</v>
      </c>
      <c r="CT55" t="s">
        <v>1844</v>
      </c>
      <c r="CU55" t="s">
        <v>1845</v>
      </c>
    </row>
    <row r="56" spans="1:99" x14ac:dyDescent="0.25">
      <c r="A56" t="s">
        <v>9</v>
      </c>
      <c r="B56">
        <v>1963726</v>
      </c>
      <c r="C56" t="s">
        <v>10</v>
      </c>
      <c r="D56" t="s">
        <v>46</v>
      </c>
      <c r="E56" t="s">
        <v>12</v>
      </c>
      <c r="F56" s="1">
        <v>185</v>
      </c>
      <c r="G56" s="1">
        <f t="shared" si="0"/>
        <v>0.01</v>
      </c>
      <c r="H56" t="s">
        <v>10</v>
      </c>
      <c r="I56" t="s">
        <v>1007</v>
      </c>
      <c r="J56" t="s">
        <v>13</v>
      </c>
      <c r="K56" t="s">
        <v>14</v>
      </c>
      <c r="L56" t="s">
        <v>14</v>
      </c>
      <c r="M56" t="s">
        <v>14</v>
      </c>
      <c r="N56" t="s">
        <v>14</v>
      </c>
      <c r="O56" t="s">
        <v>14</v>
      </c>
      <c r="P56" t="s">
        <v>14</v>
      </c>
      <c r="Q56" t="s">
        <v>14</v>
      </c>
      <c r="R56" t="s">
        <v>14</v>
      </c>
      <c r="S56" t="s">
        <v>14</v>
      </c>
      <c r="T56" t="s">
        <v>14</v>
      </c>
      <c r="U56" t="s">
        <v>14</v>
      </c>
      <c r="V56" t="s">
        <v>14</v>
      </c>
      <c r="W56" t="s">
        <v>14</v>
      </c>
      <c r="X56" t="s">
        <v>14</v>
      </c>
      <c r="Y56" t="s">
        <v>132</v>
      </c>
      <c r="Z56" t="s">
        <v>14</v>
      </c>
      <c r="AA56" t="s">
        <v>78</v>
      </c>
      <c r="AB56" t="s">
        <v>19</v>
      </c>
      <c r="AC56" t="s">
        <v>14</v>
      </c>
      <c r="AD56" t="s">
        <v>14</v>
      </c>
      <c r="AE56" t="s">
        <v>14</v>
      </c>
      <c r="AF56" t="s">
        <v>19</v>
      </c>
      <c r="AG56" t="s">
        <v>14</v>
      </c>
      <c r="AH56" t="s">
        <v>14</v>
      </c>
      <c r="AI56" t="s">
        <v>14</v>
      </c>
      <c r="AJ56" t="s">
        <v>14</v>
      </c>
      <c r="AK56" t="s">
        <v>14</v>
      </c>
      <c r="AL56" t="s">
        <v>93</v>
      </c>
      <c r="AM56" t="s">
        <v>14</v>
      </c>
      <c r="AN56" t="s">
        <v>14</v>
      </c>
      <c r="AO56" t="s">
        <v>14</v>
      </c>
      <c r="AP56" t="s">
        <v>93</v>
      </c>
      <c r="AQ56" t="s">
        <v>88</v>
      </c>
      <c r="AR56" t="s">
        <v>14</v>
      </c>
      <c r="AS56" t="s">
        <v>14</v>
      </c>
      <c r="AT56" t="s">
        <v>14</v>
      </c>
      <c r="AU56" t="s">
        <v>14</v>
      </c>
      <c r="AV56" t="s">
        <v>14</v>
      </c>
      <c r="AW56" t="s">
        <v>14</v>
      </c>
      <c r="AX56" t="s">
        <v>14</v>
      </c>
      <c r="AY56" t="s">
        <v>14</v>
      </c>
      <c r="AZ56" t="s">
        <v>14</v>
      </c>
      <c r="BA56" t="s">
        <v>14</v>
      </c>
      <c r="BB56" t="s">
        <v>14</v>
      </c>
      <c r="BC56" t="s">
        <v>14</v>
      </c>
      <c r="BD56" t="s">
        <v>14</v>
      </c>
      <c r="BE56" t="s">
        <v>14</v>
      </c>
      <c r="BF56" t="s">
        <v>14</v>
      </c>
      <c r="BG56" t="s">
        <v>14</v>
      </c>
      <c r="BH56" t="s">
        <v>14</v>
      </c>
      <c r="BI56" t="s">
        <v>14</v>
      </c>
      <c r="BJ56" t="s">
        <v>14</v>
      </c>
      <c r="BK56" t="s">
        <v>14</v>
      </c>
      <c r="BL56" t="s">
        <v>14</v>
      </c>
      <c r="BM56" t="s">
        <v>14</v>
      </c>
      <c r="BN56" t="s">
        <v>14</v>
      </c>
      <c r="BO56" t="s">
        <v>14</v>
      </c>
      <c r="BP56" t="s">
        <v>86</v>
      </c>
      <c r="BQ56" t="s">
        <v>14</v>
      </c>
      <c r="BR56" t="s">
        <v>29</v>
      </c>
      <c r="BS56" t="s">
        <v>14</v>
      </c>
      <c r="BT56" t="s">
        <v>14</v>
      </c>
      <c r="BU56" t="s">
        <v>32</v>
      </c>
      <c r="BV56" t="s">
        <v>103</v>
      </c>
      <c r="BW56" t="s">
        <v>257</v>
      </c>
      <c r="BX56" t="s">
        <v>14</v>
      </c>
      <c r="BY56" t="s">
        <v>14</v>
      </c>
      <c r="BZ56" t="s">
        <v>14</v>
      </c>
      <c r="CA56" t="s">
        <v>14</v>
      </c>
      <c r="CB56" t="s">
        <v>14</v>
      </c>
      <c r="CC56" t="s">
        <v>14</v>
      </c>
      <c r="CD56" t="s">
        <v>14</v>
      </c>
      <c r="CE56" t="s">
        <v>14</v>
      </c>
      <c r="CF56" t="s">
        <v>14</v>
      </c>
      <c r="CG56" t="s">
        <v>14</v>
      </c>
      <c r="CH56" t="s">
        <v>14</v>
      </c>
      <c r="CI56" t="s">
        <v>14</v>
      </c>
      <c r="CJ56" t="s">
        <v>14</v>
      </c>
      <c r="CK56" t="s">
        <v>14</v>
      </c>
      <c r="CL56" t="s">
        <v>412</v>
      </c>
      <c r="CM56" t="s">
        <v>14</v>
      </c>
      <c r="CN56" t="s">
        <v>14</v>
      </c>
      <c r="CO56" t="s">
        <v>1837</v>
      </c>
      <c r="CP56" t="s">
        <v>1181</v>
      </c>
      <c r="CQ56">
        <v>0</v>
      </c>
      <c r="CR56" t="s">
        <v>1838</v>
      </c>
      <c r="CS56" t="s">
        <v>1839</v>
      </c>
      <c r="CT56" t="s">
        <v>1840</v>
      </c>
      <c r="CU56" t="s">
        <v>1839</v>
      </c>
    </row>
    <row r="57" spans="1:99" x14ac:dyDescent="0.25">
      <c r="A57" t="s">
        <v>9</v>
      </c>
      <c r="B57">
        <v>1959679</v>
      </c>
      <c r="C57" t="s">
        <v>10</v>
      </c>
      <c r="D57" t="s">
        <v>46</v>
      </c>
      <c r="E57" t="s">
        <v>12</v>
      </c>
      <c r="F57" s="1">
        <v>185</v>
      </c>
      <c r="G57" s="1">
        <f t="shared" si="0"/>
        <v>0.01</v>
      </c>
      <c r="H57" t="s">
        <v>10</v>
      </c>
      <c r="I57" t="s">
        <v>1006</v>
      </c>
      <c r="J57" t="s">
        <v>13</v>
      </c>
      <c r="K57" t="s">
        <v>14</v>
      </c>
      <c r="L57" t="s">
        <v>14</v>
      </c>
      <c r="M57" t="s">
        <v>14</v>
      </c>
      <c r="N57" t="s">
        <v>14</v>
      </c>
      <c r="O57" t="s">
        <v>14</v>
      </c>
      <c r="P57" t="s">
        <v>14</v>
      </c>
      <c r="Q57" t="s">
        <v>14</v>
      </c>
      <c r="R57" t="s">
        <v>14</v>
      </c>
      <c r="S57" t="s">
        <v>14</v>
      </c>
      <c r="T57" t="s">
        <v>14</v>
      </c>
      <c r="U57" t="s">
        <v>14</v>
      </c>
      <c r="V57" t="s">
        <v>14</v>
      </c>
      <c r="W57" t="s">
        <v>14</v>
      </c>
      <c r="X57" t="s">
        <v>14</v>
      </c>
      <c r="Y57" t="s">
        <v>37</v>
      </c>
      <c r="Z57" t="s">
        <v>14</v>
      </c>
      <c r="AA57" t="s">
        <v>15</v>
      </c>
      <c r="AB57" t="s">
        <v>87</v>
      </c>
      <c r="AC57" t="s">
        <v>14</v>
      </c>
      <c r="AD57" t="s">
        <v>14</v>
      </c>
      <c r="AE57" t="s">
        <v>14</v>
      </c>
      <c r="AF57" t="s">
        <v>137</v>
      </c>
      <c r="AG57" t="s">
        <v>14</v>
      </c>
      <c r="AH57" t="s">
        <v>14</v>
      </c>
      <c r="AI57" t="s">
        <v>14</v>
      </c>
      <c r="AJ57" t="s">
        <v>14</v>
      </c>
      <c r="AK57" t="s">
        <v>14</v>
      </c>
      <c r="AL57" t="s">
        <v>82</v>
      </c>
      <c r="AM57" t="s">
        <v>14</v>
      </c>
      <c r="AN57" t="s">
        <v>14</v>
      </c>
      <c r="AO57" t="s">
        <v>14</v>
      </c>
      <c r="AP57" t="s">
        <v>114</v>
      </c>
      <c r="AQ57" t="s">
        <v>80</v>
      </c>
      <c r="AR57" t="s">
        <v>14</v>
      </c>
      <c r="AS57" t="s">
        <v>14</v>
      </c>
      <c r="AT57" t="s">
        <v>14</v>
      </c>
      <c r="AU57" t="s">
        <v>14</v>
      </c>
      <c r="AV57" t="s">
        <v>14</v>
      </c>
      <c r="AW57" t="s">
        <v>14</v>
      </c>
      <c r="AX57" t="s">
        <v>14</v>
      </c>
      <c r="AY57" t="s">
        <v>14</v>
      </c>
      <c r="AZ57" t="s">
        <v>16</v>
      </c>
      <c r="BA57" t="s">
        <v>14</v>
      </c>
      <c r="BB57" t="s">
        <v>14</v>
      </c>
      <c r="BC57" t="s">
        <v>14</v>
      </c>
      <c r="BD57" t="s">
        <v>14</v>
      </c>
      <c r="BE57" t="s">
        <v>14</v>
      </c>
      <c r="BF57" t="s">
        <v>14</v>
      </c>
      <c r="BG57" t="s">
        <v>14</v>
      </c>
      <c r="BH57" t="s">
        <v>14</v>
      </c>
      <c r="BI57" t="s">
        <v>14</v>
      </c>
      <c r="BJ57" t="s">
        <v>80</v>
      </c>
      <c r="BK57" t="s">
        <v>88</v>
      </c>
      <c r="BL57" t="s">
        <v>14</v>
      </c>
      <c r="BM57" t="s">
        <v>14</v>
      </c>
      <c r="BN57" t="s">
        <v>14</v>
      </c>
      <c r="BO57" t="s">
        <v>14</v>
      </c>
      <c r="BP57" t="s">
        <v>79</v>
      </c>
      <c r="BQ57" t="s">
        <v>14</v>
      </c>
      <c r="BR57" t="s">
        <v>39</v>
      </c>
      <c r="BS57" t="s">
        <v>14</v>
      </c>
      <c r="BT57" t="s">
        <v>14</v>
      </c>
      <c r="BU57" t="s">
        <v>24</v>
      </c>
      <c r="BV57" t="s">
        <v>106</v>
      </c>
      <c r="BW57" t="s">
        <v>258</v>
      </c>
      <c r="BX57" t="s">
        <v>14</v>
      </c>
      <c r="BY57" t="s">
        <v>14</v>
      </c>
      <c r="BZ57" t="s">
        <v>14</v>
      </c>
      <c r="CA57" t="s">
        <v>14</v>
      </c>
      <c r="CB57" t="s">
        <v>14</v>
      </c>
      <c r="CC57" t="s">
        <v>41</v>
      </c>
      <c r="CD57" t="s">
        <v>14</v>
      </c>
      <c r="CE57" t="s">
        <v>14</v>
      </c>
      <c r="CF57" t="s">
        <v>14</v>
      </c>
      <c r="CG57" t="s">
        <v>14</v>
      </c>
      <c r="CH57" t="s">
        <v>14</v>
      </c>
      <c r="CI57" t="s">
        <v>14</v>
      </c>
      <c r="CJ57" t="s">
        <v>14</v>
      </c>
      <c r="CK57" t="s">
        <v>14</v>
      </c>
      <c r="CL57" t="s">
        <v>33</v>
      </c>
      <c r="CM57" t="s">
        <v>14</v>
      </c>
      <c r="CN57" t="s">
        <v>14</v>
      </c>
      <c r="CO57" t="s">
        <v>1832</v>
      </c>
      <c r="CP57" t="s">
        <v>1181</v>
      </c>
      <c r="CQ57">
        <v>0</v>
      </c>
      <c r="CR57" t="s">
        <v>1833</v>
      </c>
      <c r="CS57" t="s">
        <v>1834</v>
      </c>
      <c r="CT57" t="s">
        <v>1835</v>
      </c>
      <c r="CU57" t="s">
        <v>1836</v>
      </c>
    </row>
    <row r="58" spans="1:99" x14ac:dyDescent="0.25">
      <c r="A58" t="s">
        <v>9</v>
      </c>
      <c r="B58">
        <v>1940290</v>
      </c>
      <c r="C58" t="s">
        <v>10</v>
      </c>
      <c r="D58" t="s">
        <v>11</v>
      </c>
      <c r="E58" t="s">
        <v>12</v>
      </c>
      <c r="F58" s="1">
        <v>185</v>
      </c>
      <c r="G58" s="1">
        <f t="shared" si="0"/>
        <v>0.01</v>
      </c>
      <c r="H58" t="s">
        <v>10</v>
      </c>
      <c r="I58" t="s">
        <v>1004</v>
      </c>
      <c r="J58" t="s">
        <v>13</v>
      </c>
      <c r="K58" t="s">
        <v>14</v>
      </c>
      <c r="L58" t="s">
        <v>14</v>
      </c>
      <c r="M58" t="s">
        <v>14</v>
      </c>
      <c r="N58" t="s">
        <v>14</v>
      </c>
      <c r="O58" t="s">
        <v>14</v>
      </c>
      <c r="P58" t="s">
        <v>14</v>
      </c>
      <c r="Q58" t="s">
        <v>14</v>
      </c>
      <c r="R58" t="s">
        <v>14</v>
      </c>
      <c r="S58" t="s">
        <v>14</v>
      </c>
      <c r="T58" t="s">
        <v>14</v>
      </c>
      <c r="U58" t="s">
        <v>14</v>
      </c>
      <c r="V58" t="s">
        <v>14</v>
      </c>
      <c r="W58" t="s">
        <v>14</v>
      </c>
      <c r="X58" t="s">
        <v>14</v>
      </c>
      <c r="Y58" t="s">
        <v>77</v>
      </c>
      <c r="Z58" t="s">
        <v>14</v>
      </c>
      <c r="AA58" t="s">
        <v>141</v>
      </c>
      <c r="AB58" t="s">
        <v>111</v>
      </c>
      <c r="AC58" t="s">
        <v>14</v>
      </c>
      <c r="AD58" t="s">
        <v>14</v>
      </c>
      <c r="AE58" t="s">
        <v>14</v>
      </c>
      <c r="AF58" t="s">
        <v>32</v>
      </c>
      <c r="AG58" t="s">
        <v>14</v>
      </c>
      <c r="AH58" t="s">
        <v>14</v>
      </c>
      <c r="AI58" t="s">
        <v>14</v>
      </c>
      <c r="AJ58" t="s">
        <v>14</v>
      </c>
      <c r="AK58" t="s">
        <v>14</v>
      </c>
      <c r="AL58" t="s">
        <v>29</v>
      </c>
      <c r="AM58" t="s">
        <v>14</v>
      </c>
      <c r="AN58" t="s">
        <v>14</v>
      </c>
      <c r="AO58" t="s">
        <v>14</v>
      </c>
      <c r="AP58" t="s">
        <v>88</v>
      </c>
      <c r="AQ58" t="s">
        <v>29</v>
      </c>
      <c r="AR58" t="s">
        <v>14</v>
      </c>
      <c r="AS58" t="s">
        <v>14</v>
      </c>
      <c r="AT58" t="s">
        <v>14</v>
      </c>
      <c r="AU58" t="s">
        <v>14</v>
      </c>
      <c r="AV58" t="s">
        <v>14</v>
      </c>
      <c r="AW58" t="s">
        <v>41</v>
      </c>
      <c r="AX58" t="s">
        <v>14</v>
      </c>
      <c r="AY58" t="s">
        <v>14</v>
      </c>
      <c r="AZ58" t="s">
        <v>14</v>
      </c>
      <c r="BA58" t="s">
        <v>14</v>
      </c>
      <c r="BB58" t="s">
        <v>14</v>
      </c>
      <c r="BC58" t="s">
        <v>14</v>
      </c>
      <c r="BD58" t="s">
        <v>14</v>
      </c>
      <c r="BE58" t="s">
        <v>14</v>
      </c>
      <c r="BF58" t="s">
        <v>14</v>
      </c>
      <c r="BG58" t="s">
        <v>14</v>
      </c>
      <c r="BH58" t="s">
        <v>14</v>
      </c>
      <c r="BI58" t="s">
        <v>14</v>
      </c>
      <c r="BJ58" t="s">
        <v>88</v>
      </c>
      <c r="BK58" t="s">
        <v>14</v>
      </c>
      <c r="BL58" t="s">
        <v>14</v>
      </c>
      <c r="BM58" t="s">
        <v>14</v>
      </c>
      <c r="BN58" t="s">
        <v>14</v>
      </c>
      <c r="BO58" t="s">
        <v>14</v>
      </c>
      <c r="BP58" t="s">
        <v>86</v>
      </c>
      <c r="BQ58" t="s">
        <v>14</v>
      </c>
      <c r="BR58" t="s">
        <v>104</v>
      </c>
      <c r="BS58" t="s">
        <v>14</v>
      </c>
      <c r="BT58" t="s">
        <v>14</v>
      </c>
      <c r="BU58" t="s">
        <v>43</v>
      </c>
      <c r="BV58" t="s">
        <v>131</v>
      </c>
      <c r="BW58" t="s">
        <v>1005</v>
      </c>
      <c r="BX58" t="s">
        <v>14</v>
      </c>
      <c r="BY58" t="s">
        <v>14</v>
      </c>
      <c r="BZ58" t="s">
        <v>14</v>
      </c>
      <c r="CA58" t="s">
        <v>14</v>
      </c>
      <c r="CB58" t="s">
        <v>14</v>
      </c>
      <c r="CC58" t="s">
        <v>14</v>
      </c>
      <c r="CD58" t="s">
        <v>14</v>
      </c>
      <c r="CE58" t="s">
        <v>14</v>
      </c>
      <c r="CF58" t="s">
        <v>14</v>
      </c>
      <c r="CG58" t="s">
        <v>14</v>
      </c>
      <c r="CH58" t="s">
        <v>14</v>
      </c>
      <c r="CI58" t="s">
        <v>14</v>
      </c>
      <c r="CJ58" t="s">
        <v>14</v>
      </c>
      <c r="CK58" t="s">
        <v>14</v>
      </c>
      <c r="CL58" t="s">
        <v>106</v>
      </c>
      <c r="CM58" t="s">
        <v>14</v>
      </c>
      <c r="CN58" t="s">
        <v>14</v>
      </c>
      <c r="CO58" t="s">
        <v>1827</v>
      </c>
      <c r="CP58" t="s">
        <v>1181</v>
      </c>
      <c r="CQ58">
        <v>0</v>
      </c>
      <c r="CR58" t="s">
        <v>1828</v>
      </c>
      <c r="CS58" t="s">
        <v>1829</v>
      </c>
      <c r="CT58" t="s">
        <v>1830</v>
      </c>
      <c r="CU58" t="s">
        <v>1831</v>
      </c>
    </row>
    <row r="59" spans="1:99" x14ac:dyDescent="0.25">
      <c r="A59" t="s">
        <v>9</v>
      </c>
      <c r="B59">
        <v>1938541</v>
      </c>
      <c r="C59" t="s">
        <v>10</v>
      </c>
      <c r="D59" t="s">
        <v>46</v>
      </c>
      <c r="E59" t="s">
        <v>11</v>
      </c>
      <c r="F59" s="1">
        <v>185</v>
      </c>
      <c r="G59" s="1">
        <f t="shared" si="0"/>
        <v>0.01</v>
      </c>
      <c r="H59" t="s">
        <v>10</v>
      </c>
      <c r="I59" t="s">
        <v>1002</v>
      </c>
      <c r="J59" t="s">
        <v>13</v>
      </c>
      <c r="K59" t="s">
        <v>14</v>
      </c>
      <c r="L59" t="s">
        <v>14</v>
      </c>
      <c r="M59" t="s">
        <v>14</v>
      </c>
      <c r="N59" t="s">
        <v>14</v>
      </c>
      <c r="O59" t="s">
        <v>14</v>
      </c>
      <c r="P59" t="s">
        <v>14</v>
      </c>
      <c r="Q59" t="s">
        <v>14</v>
      </c>
      <c r="R59" t="s">
        <v>14</v>
      </c>
      <c r="S59" t="s">
        <v>14</v>
      </c>
      <c r="T59" t="s">
        <v>14</v>
      </c>
      <c r="U59" t="s">
        <v>14</v>
      </c>
      <c r="V59" t="s">
        <v>14</v>
      </c>
      <c r="W59" t="s">
        <v>14</v>
      </c>
      <c r="X59" t="s">
        <v>14</v>
      </c>
      <c r="Y59" t="s">
        <v>77</v>
      </c>
      <c r="Z59" t="s">
        <v>14</v>
      </c>
      <c r="AA59" t="s">
        <v>15</v>
      </c>
      <c r="AB59" t="s">
        <v>79</v>
      </c>
      <c r="AC59" t="s">
        <v>14</v>
      </c>
      <c r="AD59" t="s">
        <v>14</v>
      </c>
      <c r="AE59" t="s">
        <v>14</v>
      </c>
      <c r="AF59" t="s">
        <v>113</v>
      </c>
      <c r="AG59" t="s">
        <v>14</v>
      </c>
      <c r="AH59" t="s">
        <v>14</v>
      </c>
      <c r="AI59" t="s">
        <v>14</v>
      </c>
      <c r="AJ59" t="s">
        <v>14</v>
      </c>
      <c r="AK59" t="s">
        <v>14</v>
      </c>
      <c r="AL59" t="s">
        <v>32</v>
      </c>
      <c r="AM59" t="s">
        <v>14</v>
      </c>
      <c r="AN59" t="s">
        <v>14</v>
      </c>
      <c r="AO59" t="s">
        <v>14</v>
      </c>
      <c r="AP59" t="s">
        <v>14</v>
      </c>
      <c r="AQ59" t="s">
        <v>14</v>
      </c>
      <c r="AR59" t="s">
        <v>14</v>
      </c>
      <c r="AS59" t="s">
        <v>14</v>
      </c>
      <c r="AT59" t="s">
        <v>14</v>
      </c>
      <c r="AU59" t="s">
        <v>14</v>
      </c>
      <c r="AV59" t="s">
        <v>14</v>
      </c>
      <c r="AW59" t="s">
        <v>14</v>
      </c>
      <c r="AX59" t="s">
        <v>14</v>
      </c>
      <c r="AY59" t="s">
        <v>14</v>
      </c>
      <c r="AZ59" t="s">
        <v>14</v>
      </c>
      <c r="BA59" t="s">
        <v>14</v>
      </c>
      <c r="BB59" t="s">
        <v>14</v>
      </c>
      <c r="BC59" t="s">
        <v>14</v>
      </c>
      <c r="BD59" t="s">
        <v>14</v>
      </c>
      <c r="BE59" t="s">
        <v>14</v>
      </c>
      <c r="BF59" t="s">
        <v>14</v>
      </c>
      <c r="BG59" t="s">
        <v>14</v>
      </c>
      <c r="BH59" t="s">
        <v>14</v>
      </c>
      <c r="BI59" t="s">
        <v>14</v>
      </c>
      <c r="BJ59" t="s">
        <v>81</v>
      </c>
      <c r="BK59" t="s">
        <v>14</v>
      </c>
      <c r="BL59" t="s">
        <v>14</v>
      </c>
      <c r="BM59" t="s">
        <v>14</v>
      </c>
      <c r="BN59" t="s">
        <v>41</v>
      </c>
      <c r="BO59" t="s">
        <v>14</v>
      </c>
      <c r="BP59" t="s">
        <v>45</v>
      </c>
      <c r="BQ59" t="s">
        <v>14</v>
      </c>
      <c r="BR59" t="s">
        <v>150</v>
      </c>
      <c r="BS59" t="s">
        <v>14</v>
      </c>
      <c r="BT59" t="s">
        <v>14</v>
      </c>
      <c r="BU59" t="s">
        <v>26</v>
      </c>
      <c r="BV59" t="s">
        <v>82</v>
      </c>
      <c r="BW59" t="s">
        <v>1003</v>
      </c>
      <c r="BX59" t="s">
        <v>14</v>
      </c>
      <c r="BY59" t="s">
        <v>14</v>
      </c>
      <c r="BZ59" t="s">
        <v>14</v>
      </c>
      <c r="CA59" t="s">
        <v>14</v>
      </c>
      <c r="CB59" t="s">
        <v>81</v>
      </c>
      <c r="CC59" t="s">
        <v>14</v>
      </c>
      <c r="CD59" t="s">
        <v>14</v>
      </c>
      <c r="CE59" t="s">
        <v>14</v>
      </c>
      <c r="CF59" t="s">
        <v>14</v>
      </c>
      <c r="CG59" t="s">
        <v>14</v>
      </c>
      <c r="CH59" t="s">
        <v>14</v>
      </c>
      <c r="CI59" t="s">
        <v>14</v>
      </c>
      <c r="CJ59" t="s">
        <v>14</v>
      </c>
      <c r="CK59" t="s">
        <v>14</v>
      </c>
      <c r="CL59" t="s">
        <v>90</v>
      </c>
      <c r="CM59" t="s">
        <v>14</v>
      </c>
      <c r="CN59" t="s">
        <v>14</v>
      </c>
      <c r="CO59" t="s">
        <v>1822</v>
      </c>
      <c r="CP59" t="s">
        <v>1181</v>
      </c>
      <c r="CQ59">
        <v>0</v>
      </c>
      <c r="CR59" t="s">
        <v>1823</v>
      </c>
      <c r="CS59" t="s">
        <v>1824</v>
      </c>
      <c r="CT59" t="s">
        <v>1825</v>
      </c>
      <c r="CU59" t="s">
        <v>1826</v>
      </c>
    </row>
    <row r="60" spans="1:99" x14ac:dyDescent="0.25">
      <c r="A60" t="s">
        <v>9</v>
      </c>
      <c r="B60">
        <v>1936364</v>
      </c>
      <c r="C60" t="s">
        <v>10</v>
      </c>
      <c r="D60" t="s">
        <v>89</v>
      </c>
      <c r="E60" t="s">
        <v>12</v>
      </c>
      <c r="F60" s="1">
        <v>185</v>
      </c>
      <c r="G60" s="1">
        <f t="shared" si="0"/>
        <v>0.01</v>
      </c>
      <c r="H60" t="s">
        <v>10</v>
      </c>
      <c r="I60" t="s">
        <v>999</v>
      </c>
      <c r="J60" t="s">
        <v>13</v>
      </c>
      <c r="K60" t="s">
        <v>14</v>
      </c>
      <c r="L60" t="s">
        <v>14</v>
      </c>
      <c r="M60" t="s">
        <v>14</v>
      </c>
      <c r="N60" t="s">
        <v>14</v>
      </c>
      <c r="O60" t="s">
        <v>14</v>
      </c>
      <c r="P60" t="s">
        <v>14</v>
      </c>
      <c r="Q60" t="s">
        <v>14</v>
      </c>
      <c r="R60" t="s">
        <v>14</v>
      </c>
      <c r="S60" t="s">
        <v>14</v>
      </c>
      <c r="T60" t="s">
        <v>14</v>
      </c>
      <c r="U60" t="s">
        <v>14</v>
      </c>
      <c r="V60" t="s">
        <v>14</v>
      </c>
      <c r="W60" t="s">
        <v>14</v>
      </c>
      <c r="X60" t="s">
        <v>14</v>
      </c>
      <c r="Y60" t="s">
        <v>27</v>
      </c>
      <c r="Z60" t="s">
        <v>14</v>
      </c>
      <c r="AA60" t="s">
        <v>1000</v>
      </c>
      <c r="AB60" t="s">
        <v>151</v>
      </c>
      <c r="AC60" t="s">
        <v>14</v>
      </c>
      <c r="AD60" t="s">
        <v>14</v>
      </c>
      <c r="AE60" t="s">
        <v>14</v>
      </c>
      <c r="AF60" t="s">
        <v>151</v>
      </c>
      <c r="AG60" t="s">
        <v>14</v>
      </c>
      <c r="AH60" t="s">
        <v>14</v>
      </c>
      <c r="AI60" t="s">
        <v>14</v>
      </c>
      <c r="AJ60" t="s">
        <v>14</v>
      </c>
      <c r="AK60" t="s">
        <v>14</v>
      </c>
      <c r="AL60" t="s">
        <v>35</v>
      </c>
      <c r="AM60" t="s">
        <v>14</v>
      </c>
      <c r="AN60" t="s">
        <v>14</v>
      </c>
      <c r="AO60" t="s">
        <v>14</v>
      </c>
      <c r="AP60" t="s">
        <v>29</v>
      </c>
      <c r="AQ60" t="s">
        <v>43</v>
      </c>
      <c r="AR60" t="s">
        <v>14</v>
      </c>
      <c r="AS60" t="s">
        <v>14</v>
      </c>
      <c r="AT60" t="s">
        <v>14</v>
      </c>
      <c r="AU60" t="s">
        <v>14</v>
      </c>
      <c r="AV60" t="s">
        <v>14</v>
      </c>
      <c r="AW60" t="s">
        <v>14</v>
      </c>
      <c r="AX60" t="s">
        <v>14</v>
      </c>
      <c r="AY60" t="s">
        <v>104</v>
      </c>
      <c r="AZ60" t="s">
        <v>43</v>
      </c>
      <c r="BA60" t="s">
        <v>114</v>
      </c>
      <c r="BB60" t="s">
        <v>14</v>
      </c>
      <c r="BC60" t="s">
        <v>14</v>
      </c>
      <c r="BD60" t="s">
        <v>14</v>
      </c>
      <c r="BE60" t="s">
        <v>14</v>
      </c>
      <c r="BF60" t="s">
        <v>122</v>
      </c>
      <c r="BG60" t="s">
        <v>14</v>
      </c>
      <c r="BH60" t="s">
        <v>14</v>
      </c>
      <c r="BI60" t="s">
        <v>145</v>
      </c>
      <c r="BJ60" t="s">
        <v>42</v>
      </c>
      <c r="BK60" t="s">
        <v>133</v>
      </c>
      <c r="BL60" t="s">
        <v>14</v>
      </c>
      <c r="BM60" t="s">
        <v>14</v>
      </c>
      <c r="BN60" t="s">
        <v>14</v>
      </c>
      <c r="BO60" t="s">
        <v>14</v>
      </c>
      <c r="BP60" t="s">
        <v>132</v>
      </c>
      <c r="BQ60" t="s">
        <v>14</v>
      </c>
      <c r="BR60" t="s">
        <v>34</v>
      </c>
      <c r="BS60" t="s">
        <v>85</v>
      </c>
      <c r="BT60" t="s">
        <v>14</v>
      </c>
      <c r="BU60" t="s">
        <v>129</v>
      </c>
      <c r="BV60" t="s">
        <v>34</v>
      </c>
      <c r="BW60" t="s">
        <v>1001</v>
      </c>
      <c r="BX60" t="s">
        <v>14</v>
      </c>
      <c r="BY60" t="s">
        <v>14</v>
      </c>
      <c r="BZ60" t="s">
        <v>509</v>
      </c>
      <c r="CA60" t="s">
        <v>122</v>
      </c>
      <c r="CB60" t="s">
        <v>130</v>
      </c>
      <c r="CC60" t="s">
        <v>14</v>
      </c>
      <c r="CD60" t="s">
        <v>14</v>
      </c>
      <c r="CE60" t="s">
        <v>14</v>
      </c>
      <c r="CF60" t="s">
        <v>557</v>
      </c>
      <c r="CG60" t="s">
        <v>85</v>
      </c>
      <c r="CH60" t="s">
        <v>20</v>
      </c>
      <c r="CI60" t="s">
        <v>14</v>
      </c>
      <c r="CJ60" t="s">
        <v>14</v>
      </c>
      <c r="CK60" t="s">
        <v>14</v>
      </c>
      <c r="CL60" t="s">
        <v>86</v>
      </c>
      <c r="CM60" t="s">
        <v>93</v>
      </c>
      <c r="CN60" t="s">
        <v>14</v>
      </c>
      <c r="CO60" t="s">
        <v>1817</v>
      </c>
      <c r="CP60" t="s">
        <v>1181</v>
      </c>
      <c r="CQ60">
        <v>0</v>
      </c>
      <c r="CR60" t="s">
        <v>1818</v>
      </c>
      <c r="CS60" t="s">
        <v>1819</v>
      </c>
      <c r="CT60" t="s">
        <v>1820</v>
      </c>
      <c r="CU60" t="s">
        <v>1821</v>
      </c>
    </row>
    <row r="61" spans="1:99" x14ac:dyDescent="0.25">
      <c r="A61" t="s">
        <v>9</v>
      </c>
      <c r="B61">
        <v>1917076</v>
      </c>
      <c r="C61" t="s">
        <v>10</v>
      </c>
      <c r="D61" t="s">
        <v>46</v>
      </c>
      <c r="E61" t="s">
        <v>12</v>
      </c>
      <c r="F61" s="1">
        <v>185</v>
      </c>
      <c r="G61" s="1">
        <f t="shared" si="0"/>
        <v>0.01</v>
      </c>
      <c r="H61" t="s">
        <v>10</v>
      </c>
      <c r="I61" t="s">
        <v>996</v>
      </c>
      <c r="J61" t="s">
        <v>13</v>
      </c>
      <c r="K61" t="s">
        <v>14</v>
      </c>
      <c r="L61" t="s">
        <v>14</v>
      </c>
      <c r="M61" t="s">
        <v>14</v>
      </c>
      <c r="N61" t="s">
        <v>14</v>
      </c>
      <c r="O61" t="s">
        <v>14</v>
      </c>
      <c r="P61" t="s">
        <v>14</v>
      </c>
      <c r="Q61" t="s">
        <v>14</v>
      </c>
      <c r="R61" t="s">
        <v>14</v>
      </c>
      <c r="S61" t="s">
        <v>14</v>
      </c>
      <c r="T61" t="s">
        <v>14</v>
      </c>
      <c r="U61" t="s">
        <v>14</v>
      </c>
      <c r="V61" t="s">
        <v>14</v>
      </c>
      <c r="W61" t="s">
        <v>14</v>
      </c>
      <c r="X61" t="s">
        <v>14</v>
      </c>
      <c r="Y61" t="s">
        <v>129</v>
      </c>
      <c r="Z61" t="s">
        <v>14</v>
      </c>
      <c r="AA61" t="s">
        <v>279</v>
      </c>
      <c r="AB61" t="s">
        <v>26</v>
      </c>
      <c r="AC61" t="s">
        <v>14</v>
      </c>
      <c r="AD61" t="s">
        <v>41</v>
      </c>
      <c r="AE61" t="s">
        <v>14</v>
      </c>
      <c r="AF61" t="s">
        <v>84</v>
      </c>
      <c r="AG61" t="s">
        <v>423</v>
      </c>
      <c r="AH61" t="s">
        <v>14</v>
      </c>
      <c r="AI61" t="s">
        <v>14</v>
      </c>
      <c r="AJ61" t="s">
        <v>14</v>
      </c>
      <c r="AK61" t="s">
        <v>14</v>
      </c>
      <c r="AL61" t="s">
        <v>127</v>
      </c>
      <c r="AM61" t="s">
        <v>14</v>
      </c>
      <c r="AN61" t="s">
        <v>14</v>
      </c>
      <c r="AO61" t="s">
        <v>14</v>
      </c>
      <c r="AP61" t="s">
        <v>31</v>
      </c>
      <c r="AQ61" t="s">
        <v>85</v>
      </c>
      <c r="AR61" t="s">
        <v>14</v>
      </c>
      <c r="AS61" t="s">
        <v>14</v>
      </c>
      <c r="AT61" t="s">
        <v>14</v>
      </c>
      <c r="AU61" t="s">
        <v>14</v>
      </c>
      <c r="AV61" t="s">
        <v>14</v>
      </c>
      <c r="AW61" t="s">
        <v>14</v>
      </c>
      <c r="AX61" t="s">
        <v>14</v>
      </c>
      <c r="AY61" t="s">
        <v>14</v>
      </c>
      <c r="AZ61" t="s">
        <v>14</v>
      </c>
      <c r="BA61" t="s">
        <v>14</v>
      </c>
      <c r="BB61" t="s">
        <v>14</v>
      </c>
      <c r="BC61" t="s">
        <v>14</v>
      </c>
      <c r="BD61" t="s">
        <v>14</v>
      </c>
      <c r="BE61" t="s">
        <v>14</v>
      </c>
      <c r="BF61" t="s">
        <v>14</v>
      </c>
      <c r="BG61" t="s">
        <v>14</v>
      </c>
      <c r="BH61" t="s">
        <v>14</v>
      </c>
      <c r="BI61" t="s">
        <v>14</v>
      </c>
      <c r="BJ61" t="s">
        <v>93</v>
      </c>
      <c r="BK61" t="s">
        <v>145</v>
      </c>
      <c r="BL61" t="s">
        <v>14</v>
      </c>
      <c r="BM61" t="s">
        <v>14</v>
      </c>
      <c r="BN61" t="s">
        <v>14</v>
      </c>
      <c r="BO61" t="s">
        <v>14</v>
      </c>
      <c r="BP61" t="s">
        <v>45</v>
      </c>
      <c r="BQ61" t="s">
        <v>14</v>
      </c>
      <c r="BR61" t="s">
        <v>28</v>
      </c>
      <c r="BS61" t="s">
        <v>14</v>
      </c>
      <c r="BT61" t="s">
        <v>14</v>
      </c>
      <c r="BU61" t="s">
        <v>79</v>
      </c>
      <c r="BV61" t="s">
        <v>426</v>
      </c>
      <c r="BW61" t="s">
        <v>997</v>
      </c>
      <c r="BX61" t="s">
        <v>14</v>
      </c>
      <c r="BY61" t="s">
        <v>14</v>
      </c>
      <c r="BZ61" t="s">
        <v>30</v>
      </c>
      <c r="CA61" t="s">
        <v>14</v>
      </c>
      <c r="CB61" t="s">
        <v>14</v>
      </c>
      <c r="CC61" t="s">
        <v>14</v>
      </c>
      <c r="CD61" t="s">
        <v>14</v>
      </c>
      <c r="CE61" t="s">
        <v>14</v>
      </c>
      <c r="CF61" t="s">
        <v>14</v>
      </c>
      <c r="CG61" t="s">
        <v>104</v>
      </c>
      <c r="CH61" t="s">
        <v>14</v>
      </c>
      <c r="CI61" t="s">
        <v>14</v>
      </c>
      <c r="CJ61" t="s">
        <v>14</v>
      </c>
      <c r="CK61" t="s">
        <v>14</v>
      </c>
      <c r="CL61" t="s">
        <v>87</v>
      </c>
      <c r="CM61" t="s">
        <v>114</v>
      </c>
      <c r="CN61" t="s">
        <v>14</v>
      </c>
      <c r="CO61" t="s">
        <v>1812</v>
      </c>
      <c r="CP61" t="s">
        <v>1181</v>
      </c>
      <c r="CQ61">
        <v>0</v>
      </c>
      <c r="CR61" t="s">
        <v>1813</v>
      </c>
      <c r="CS61" t="s">
        <v>1814</v>
      </c>
      <c r="CT61" t="s">
        <v>1815</v>
      </c>
      <c r="CU61" t="s">
        <v>1816</v>
      </c>
    </row>
    <row r="62" spans="1:99" x14ac:dyDescent="0.25">
      <c r="A62" t="s">
        <v>9</v>
      </c>
      <c r="B62">
        <v>1907572</v>
      </c>
      <c r="C62" t="s">
        <v>10</v>
      </c>
      <c r="D62" t="s">
        <v>11</v>
      </c>
      <c r="E62" t="s">
        <v>89</v>
      </c>
      <c r="F62" s="1">
        <v>185</v>
      </c>
      <c r="G62" s="1">
        <f t="shared" si="0"/>
        <v>0.01</v>
      </c>
      <c r="H62" t="s">
        <v>10</v>
      </c>
      <c r="I62" t="s">
        <v>995</v>
      </c>
      <c r="J62" t="s">
        <v>13</v>
      </c>
      <c r="K62" t="s">
        <v>14</v>
      </c>
      <c r="L62" t="s">
        <v>14</v>
      </c>
      <c r="M62" t="s">
        <v>14</v>
      </c>
      <c r="N62" t="s">
        <v>14</v>
      </c>
      <c r="O62" t="s">
        <v>14</v>
      </c>
      <c r="P62" t="s">
        <v>14</v>
      </c>
      <c r="Q62" t="s">
        <v>14</v>
      </c>
      <c r="R62" t="s">
        <v>14</v>
      </c>
      <c r="S62" t="s">
        <v>14</v>
      </c>
      <c r="T62" t="s">
        <v>14</v>
      </c>
      <c r="U62" t="s">
        <v>14</v>
      </c>
      <c r="V62" t="s">
        <v>14</v>
      </c>
      <c r="W62" t="s">
        <v>14</v>
      </c>
      <c r="X62" t="s">
        <v>14</v>
      </c>
      <c r="Y62" t="s">
        <v>84</v>
      </c>
      <c r="Z62" t="s">
        <v>14</v>
      </c>
      <c r="AA62" t="s">
        <v>15</v>
      </c>
      <c r="AB62" t="s">
        <v>23</v>
      </c>
      <c r="AC62" t="s">
        <v>14</v>
      </c>
      <c r="AD62" t="s">
        <v>14</v>
      </c>
      <c r="AE62" t="s">
        <v>14</v>
      </c>
      <c r="AF62" t="s">
        <v>77</v>
      </c>
      <c r="AG62" t="s">
        <v>14</v>
      </c>
      <c r="AH62" t="s">
        <v>14</v>
      </c>
      <c r="AI62" t="s">
        <v>14</v>
      </c>
      <c r="AJ62" t="s">
        <v>14</v>
      </c>
      <c r="AK62" t="s">
        <v>14</v>
      </c>
      <c r="AL62" t="s">
        <v>104</v>
      </c>
      <c r="AM62" t="s">
        <v>14</v>
      </c>
      <c r="AN62" t="s">
        <v>14</v>
      </c>
      <c r="AO62" t="s">
        <v>14</v>
      </c>
      <c r="AP62" t="s">
        <v>14</v>
      </c>
      <c r="AQ62" t="s">
        <v>14</v>
      </c>
      <c r="AR62" t="s">
        <v>14</v>
      </c>
      <c r="AS62" t="s">
        <v>14</v>
      </c>
      <c r="AT62" t="s">
        <v>14</v>
      </c>
      <c r="AU62" t="s">
        <v>14</v>
      </c>
      <c r="AV62" t="s">
        <v>14</v>
      </c>
      <c r="AW62" t="s">
        <v>14</v>
      </c>
      <c r="AX62" t="s">
        <v>14</v>
      </c>
      <c r="AY62" t="s">
        <v>14</v>
      </c>
      <c r="AZ62" t="s">
        <v>14</v>
      </c>
      <c r="BA62" t="s">
        <v>14</v>
      </c>
      <c r="BB62" t="s">
        <v>14</v>
      </c>
      <c r="BC62" t="s">
        <v>14</v>
      </c>
      <c r="BD62" t="s">
        <v>14</v>
      </c>
      <c r="BE62" t="s">
        <v>14</v>
      </c>
      <c r="BF62" t="s">
        <v>14</v>
      </c>
      <c r="BG62" t="s">
        <v>14</v>
      </c>
      <c r="BH62" t="s">
        <v>14</v>
      </c>
      <c r="BI62" t="s">
        <v>14</v>
      </c>
      <c r="BJ62" t="s">
        <v>14</v>
      </c>
      <c r="BK62" t="s">
        <v>14</v>
      </c>
      <c r="BL62" t="s">
        <v>14</v>
      </c>
      <c r="BM62" t="s">
        <v>14</v>
      </c>
      <c r="BN62" t="s">
        <v>14</v>
      </c>
      <c r="BO62" t="s">
        <v>14</v>
      </c>
      <c r="BP62" t="s">
        <v>39</v>
      </c>
      <c r="BQ62" t="s">
        <v>14</v>
      </c>
      <c r="BR62" t="s">
        <v>90</v>
      </c>
      <c r="BS62" t="s">
        <v>14</v>
      </c>
      <c r="BT62" t="s">
        <v>14</v>
      </c>
      <c r="BU62" t="s">
        <v>93</v>
      </c>
      <c r="BV62" t="s">
        <v>31</v>
      </c>
      <c r="BW62" t="s">
        <v>449</v>
      </c>
      <c r="BX62" t="s">
        <v>14</v>
      </c>
      <c r="BY62" t="s">
        <v>14</v>
      </c>
      <c r="BZ62" t="s">
        <v>14</v>
      </c>
      <c r="CA62" t="s">
        <v>14</v>
      </c>
      <c r="CB62" t="s">
        <v>41</v>
      </c>
      <c r="CC62" t="s">
        <v>14</v>
      </c>
      <c r="CD62" t="s">
        <v>14</v>
      </c>
      <c r="CE62" t="s">
        <v>14</v>
      </c>
      <c r="CF62" t="s">
        <v>14</v>
      </c>
      <c r="CG62" t="s">
        <v>14</v>
      </c>
      <c r="CH62" t="s">
        <v>14</v>
      </c>
      <c r="CI62" t="s">
        <v>14</v>
      </c>
      <c r="CJ62" t="s">
        <v>14</v>
      </c>
      <c r="CK62" t="s">
        <v>14</v>
      </c>
      <c r="CL62" t="s">
        <v>82</v>
      </c>
      <c r="CM62" t="s">
        <v>14</v>
      </c>
      <c r="CN62" t="s">
        <v>14</v>
      </c>
      <c r="CO62" t="s">
        <v>1807</v>
      </c>
      <c r="CP62" t="s">
        <v>1181</v>
      </c>
      <c r="CQ62">
        <v>0</v>
      </c>
      <c r="CR62" t="s">
        <v>1808</v>
      </c>
      <c r="CS62" t="s">
        <v>1809</v>
      </c>
      <c r="CT62" t="s">
        <v>1810</v>
      </c>
      <c r="CU62" t="s">
        <v>1811</v>
      </c>
    </row>
    <row r="63" spans="1:99" x14ac:dyDescent="0.25">
      <c r="A63" t="s">
        <v>9</v>
      </c>
      <c r="B63">
        <v>1866786</v>
      </c>
      <c r="C63" t="s">
        <v>10</v>
      </c>
      <c r="D63" t="s">
        <v>89</v>
      </c>
      <c r="E63" t="s">
        <v>11</v>
      </c>
      <c r="F63" s="1">
        <v>185</v>
      </c>
      <c r="G63" s="1">
        <f t="shared" si="0"/>
        <v>0.01</v>
      </c>
      <c r="H63" t="s">
        <v>10</v>
      </c>
      <c r="I63" t="s">
        <v>968</v>
      </c>
      <c r="J63" t="s">
        <v>13</v>
      </c>
      <c r="K63" t="s">
        <v>14</v>
      </c>
      <c r="L63" t="s">
        <v>14</v>
      </c>
      <c r="M63" t="s">
        <v>14</v>
      </c>
      <c r="N63" t="s">
        <v>14</v>
      </c>
      <c r="O63" t="s">
        <v>14</v>
      </c>
      <c r="P63" t="s">
        <v>14</v>
      </c>
      <c r="Q63" t="s">
        <v>14</v>
      </c>
      <c r="R63" t="s">
        <v>14</v>
      </c>
      <c r="S63" t="s">
        <v>14</v>
      </c>
      <c r="T63" t="s">
        <v>14</v>
      </c>
      <c r="U63" t="s">
        <v>14</v>
      </c>
      <c r="V63" t="s">
        <v>14</v>
      </c>
      <c r="W63" t="s">
        <v>14</v>
      </c>
      <c r="X63" t="s">
        <v>14</v>
      </c>
      <c r="Y63" t="s">
        <v>34</v>
      </c>
      <c r="Z63" t="s">
        <v>41</v>
      </c>
      <c r="AA63" t="s">
        <v>107</v>
      </c>
      <c r="AB63" t="s">
        <v>44</v>
      </c>
      <c r="AC63" t="s">
        <v>14</v>
      </c>
      <c r="AD63" t="s">
        <v>14</v>
      </c>
      <c r="AE63" t="s">
        <v>14</v>
      </c>
      <c r="AF63" t="s">
        <v>24</v>
      </c>
      <c r="AG63" t="s">
        <v>14</v>
      </c>
      <c r="AH63" t="s">
        <v>14</v>
      </c>
      <c r="AI63" t="s">
        <v>14</v>
      </c>
      <c r="AJ63" t="s">
        <v>14</v>
      </c>
      <c r="AK63" t="s">
        <v>14</v>
      </c>
      <c r="AL63" t="s">
        <v>111</v>
      </c>
      <c r="AM63" t="s">
        <v>14</v>
      </c>
      <c r="AN63" t="s">
        <v>14</v>
      </c>
      <c r="AO63" t="s">
        <v>14</v>
      </c>
      <c r="AP63" t="s">
        <v>30</v>
      </c>
      <c r="AQ63" t="s">
        <v>131</v>
      </c>
      <c r="AR63" t="s">
        <v>14</v>
      </c>
      <c r="AS63" t="s">
        <v>14</v>
      </c>
      <c r="AT63" t="s">
        <v>14</v>
      </c>
      <c r="AU63" t="s">
        <v>14</v>
      </c>
      <c r="AV63" t="s">
        <v>14</v>
      </c>
      <c r="AW63" t="s">
        <v>14</v>
      </c>
      <c r="AX63" t="s">
        <v>14</v>
      </c>
      <c r="AY63" t="s">
        <v>14</v>
      </c>
      <c r="AZ63" t="s">
        <v>14</v>
      </c>
      <c r="BA63" t="s">
        <v>14</v>
      </c>
      <c r="BB63" t="s">
        <v>14</v>
      </c>
      <c r="BC63" t="s">
        <v>14</v>
      </c>
      <c r="BD63" t="s">
        <v>14</v>
      </c>
      <c r="BE63" t="s">
        <v>14</v>
      </c>
      <c r="BF63" t="s">
        <v>14</v>
      </c>
      <c r="BG63" t="s">
        <v>14</v>
      </c>
      <c r="BH63" t="s">
        <v>14</v>
      </c>
      <c r="BI63" t="s">
        <v>114</v>
      </c>
      <c r="BJ63" t="s">
        <v>126</v>
      </c>
      <c r="BK63" t="s">
        <v>33</v>
      </c>
      <c r="BL63" t="s">
        <v>14</v>
      </c>
      <c r="BM63" t="s">
        <v>14</v>
      </c>
      <c r="BN63" t="s">
        <v>14</v>
      </c>
      <c r="BO63" t="s">
        <v>14</v>
      </c>
      <c r="BP63" t="s">
        <v>112</v>
      </c>
      <c r="BQ63" t="s">
        <v>14</v>
      </c>
      <c r="BR63" t="s">
        <v>80</v>
      </c>
      <c r="BS63" t="s">
        <v>14</v>
      </c>
      <c r="BT63" t="s">
        <v>14</v>
      </c>
      <c r="BU63" t="s">
        <v>23</v>
      </c>
      <c r="BV63" t="s">
        <v>83</v>
      </c>
      <c r="BW63" t="s">
        <v>443</v>
      </c>
      <c r="BX63" t="s">
        <v>14</v>
      </c>
      <c r="BY63" t="s">
        <v>14</v>
      </c>
      <c r="BZ63" t="s">
        <v>85</v>
      </c>
      <c r="CA63" t="s">
        <v>14</v>
      </c>
      <c r="CB63" t="s">
        <v>122</v>
      </c>
      <c r="CC63" t="s">
        <v>14</v>
      </c>
      <c r="CD63" t="s">
        <v>14</v>
      </c>
      <c r="CE63" t="s">
        <v>14</v>
      </c>
      <c r="CF63" t="s">
        <v>14</v>
      </c>
      <c r="CG63" t="s">
        <v>14</v>
      </c>
      <c r="CH63" t="s">
        <v>14</v>
      </c>
      <c r="CI63" t="s">
        <v>14</v>
      </c>
      <c r="CJ63" t="s">
        <v>14</v>
      </c>
      <c r="CK63" t="s">
        <v>14</v>
      </c>
      <c r="CL63" t="s">
        <v>131</v>
      </c>
      <c r="CM63" t="s">
        <v>14</v>
      </c>
      <c r="CN63" t="s">
        <v>14</v>
      </c>
      <c r="CO63" t="s">
        <v>1793</v>
      </c>
      <c r="CP63" t="s">
        <v>1181</v>
      </c>
      <c r="CQ63">
        <v>0</v>
      </c>
      <c r="CR63" t="s">
        <v>1794</v>
      </c>
      <c r="CS63" t="s">
        <v>1795</v>
      </c>
      <c r="CT63" t="s">
        <v>1796</v>
      </c>
      <c r="CU63" t="s">
        <v>1797</v>
      </c>
    </row>
    <row r="64" spans="1:99" x14ac:dyDescent="0.25">
      <c r="A64" t="s">
        <v>9</v>
      </c>
      <c r="B64">
        <v>1846954</v>
      </c>
      <c r="C64" t="s">
        <v>10</v>
      </c>
      <c r="D64" t="s">
        <v>46</v>
      </c>
      <c r="E64" t="s">
        <v>12</v>
      </c>
      <c r="F64" s="1">
        <v>185</v>
      </c>
      <c r="G64" s="1">
        <f t="shared" si="0"/>
        <v>0.01</v>
      </c>
      <c r="H64" t="s">
        <v>10</v>
      </c>
      <c r="I64" t="s">
        <v>920</v>
      </c>
      <c r="J64" t="s">
        <v>13</v>
      </c>
      <c r="K64" t="s">
        <v>14</v>
      </c>
      <c r="L64" t="s">
        <v>14</v>
      </c>
      <c r="M64" t="s">
        <v>14</v>
      </c>
      <c r="N64" t="s">
        <v>14</v>
      </c>
      <c r="O64" t="s">
        <v>14</v>
      </c>
      <c r="P64" t="s">
        <v>41</v>
      </c>
      <c r="Q64" t="s">
        <v>14</v>
      </c>
      <c r="R64" t="s">
        <v>14</v>
      </c>
      <c r="S64" t="s">
        <v>14</v>
      </c>
      <c r="T64" t="s">
        <v>14</v>
      </c>
      <c r="U64" t="s">
        <v>14</v>
      </c>
      <c r="V64" t="s">
        <v>14</v>
      </c>
      <c r="W64" t="s">
        <v>14</v>
      </c>
      <c r="X64" t="s">
        <v>14</v>
      </c>
      <c r="Y64" t="s">
        <v>36</v>
      </c>
      <c r="Z64" t="s">
        <v>14</v>
      </c>
      <c r="AA64" t="s">
        <v>921</v>
      </c>
      <c r="AB64" t="s">
        <v>141</v>
      </c>
      <c r="AC64" t="s">
        <v>14</v>
      </c>
      <c r="AD64" t="s">
        <v>14</v>
      </c>
      <c r="AE64" t="s">
        <v>14</v>
      </c>
      <c r="AF64" t="s">
        <v>15</v>
      </c>
      <c r="AG64" t="s">
        <v>81</v>
      </c>
      <c r="AH64" t="s">
        <v>14</v>
      </c>
      <c r="AI64" t="s">
        <v>14</v>
      </c>
      <c r="AJ64" t="s">
        <v>14</v>
      </c>
      <c r="AK64" t="s">
        <v>14</v>
      </c>
      <c r="AL64" t="s">
        <v>36</v>
      </c>
      <c r="AM64" t="s">
        <v>14</v>
      </c>
      <c r="AN64" t="s">
        <v>14</v>
      </c>
      <c r="AO64" t="s">
        <v>14</v>
      </c>
      <c r="AP64" t="s">
        <v>39</v>
      </c>
      <c r="AQ64" t="s">
        <v>32</v>
      </c>
      <c r="AR64" t="s">
        <v>14</v>
      </c>
      <c r="AS64" t="s">
        <v>22</v>
      </c>
      <c r="AT64" t="s">
        <v>14</v>
      </c>
      <c r="AU64" t="s">
        <v>14</v>
      </c>
      <c r="AV64" t="s">
        <v>14</v>
      </c>
      <c r="AW64" t="s">
        <v>14</v>
      </c>
      <c r="AX64" t="s">
        <v>14</v>
      </c>
      <c r="AY64" t="s">
        <v>131</v>
      </c>
      <c r="AZ64" t="s">
        <v>120</v>
      </c>
      <c r="BA64" t="s">
        <v>40</v>
      </c>
      <c r="BB64" t="s">
        <v>14</v>
      </c>
      <c r="BC64" t="s">
        <v>28</v>
      </c>
      <c r="BD64" t="s">
        <v>14</v>
      </c>
      <c r="BE64" t="s">
        <v>14</v>
      </c>
      <c r="BF64" t="s">
        <v>14</v>
      </c>
      <c r="BG64" t="s">
        <v>14</v>
      </c>
      <c r="BH64" t="s">
        <v>85</v>
      </c>
      <c r="BI64" t="s">
        <v>90</v>
      </c>
      <c r="BJ64" t="s">
        <v>152</v>
      </c>
      <c r="BK64" t="s">
        <v>130</v>
      </c>
      <c r="BL64" t="s">
        <v>14</v>
      </c>
      <c r="BM64" t="s">
        <v>14</v>
      </c>
      <c r="BN64" t="s">
        <v>14</v>
      </c>
      <c r="BO64" t="s">
        <v>14</v>
      </c>
      <c r="BP64" t="s">
        <v>119</v>
      </c>
      <c r="BQ64" t="s">
        <v>14</v>
      </c>
      <c r="BR64" t="s">
        <v>35</v>
      </c>
      <c r="BS64" t="s">
        <v>33</v>
      </c>
      <c r="BT64" t="s">
        <v>14</v>
      </c>
      <c r="BU64" t="s">
        <v>27</v>
      </c>
      <c r="BV64" t="s">
        <v>35</v>
      </c>
      <c r="BW64" t="s">
        <v>449</v>
      </c>
      <c r="BX64" t="s">
        <v>14</v>
      </c>
      <c r="BY64" t="s">
        <v>14</v>
      </c>
      <c r="BZ64" t="s">
        <v>43</v>
      </c>
      <c r="CA64" t="s">
        <v>83</v>
      </c>
      <c r="CB64" t="s">
        <v>45</v>
      </c>
      <c r="CC64" t="s">
        <v>14</v>
      </c>
      <c r="CD64" t="s">
        <v>14</v>
      </c>
      <c r="CE64" t="s">
        <v>14</v>
      </c>
      <c r="CF64" t="s">
        <v>81</v>
      </c>
      <c r="CG64" t="s">
        <v>150</v>
      </c>
      <c r="CH64" t="s">
        <v>90</v>
      </c>
      <c r="CI64" t="s">
        <v>14</v>
      </c>
      <c r="CJ64" t="s">
        <v>14</v>
      </c>
      <c r="CK64" t="s">
        <v>14</v>
      </c>
      <c r="CL64" t="s">
        <v>118</v>
      </c>
      <c r="CM64" t="s">
        <v>150</v>
      </c>
      <c r="CN64" t="s">
        <v>14</v>
      </c>
      <c r="CO64" t="s">
        <v>1783</v>
      </c>
      <c r="CP64" t="s">
        <v>1181</v>
      </c>
      <c r="CQ64">
        <v>0</v>
      </c>
      <c r="CR64" t="s">
        <v>1784</v>
      </c>
      <c r="CS64" t="s">
        <v>1785</v>
      </c>
      <c r="CT64" t="s">
        <v>1786</v>
      </c>
      <c r="CU64" t="s">
        <v>1787</v>
      </c>
    </row>
    <row r="65" spans="1:99" x14ac:dyDescent="0.25">
      <c r="A65" t="s">
        <v>9</v>
      </c>
      <c r="B65">
        <v>1821388</v>
      </c>
      <c r="C65" t="s">
        <v>10</v>
      </c>
      <c r="D65" t="s">
        <v>46</v>
      </c>
      <c r="E65" t="s">
        <v>12</v>
      </c>
      <c r="F65" s="1">
        <v>185</v>
      </c>
      <c r="G65" s="1">
        <f t="shared" si="0"/>
        <v>0.01</v>
      </c>
      <c r="H65" t="s">
        <v>10</v>
      </c>
      <c r="I65" t="s">
        <v>916</v>
      </c>
      <c r="J65" t="s">
        <v>13</v>
      </c>
      <c r="K65" t="s">
        <v>14</v>
      </c>
      <c r="L65" t="s">
        <v>14</v>
      </c>
      <c r="M65" t="s">
        <v>14</v>
      </c>
      <c r="N65" t="s">
        <v>14</v>
      </c>
      <c r="O65" t="s">
        <v>14</v>
      </c>
      <c r="P65" t="s">
        <v>14</v>
      </c>
      <c r="Q65" t="s">
        <v>14</v>
      </c>
      <c r="R65" t="s">
        <v>14</v>
      </c>
      <c r="S65" t="s">
        <v>14</v>
      </c>
      <c r="T65" t="s">
        <v>14</v>
      </c>
      <c r="U65" t="s">
        <v>14</v>
      </c>
      <c r="V65" t="s">
        <v>14</v>
      </c>
      <c r="W65" t="s">
        <v>14</v>
      </c>
      <c r="X65" t="s">
        <v>14</v>
      </c>
      <c r="Y65" t="s">
        <v>34</v>
      </c>
      <c r="Z65" t="s">
        <v>14</v>
      </c>
      <c r="AA65" t="s">
        <v>917</v>
      </c>
      <c r="AB65" t="s">
        <v>24</v>
      </c>
      <c r="AC65" t="s">
        <v>14</v>
      </c>
      <c r="AD65" t="s">
        <v>14</v>
      </c>
      <c r="AE65" t="s">
        <v>14</v>
      </c>
      <c r="AF65" t="s">
        <v>36</v>
      </c>
      <c r="AG65" t="s">
        <v>14</v>
      </c>
      <c r="AH65" t="s">
        <v>14</v>
      </c>
      <c r="AI65" t="s">
        <v>14</v>
      </c>
      <c r="AJ65" t="s">
        <v>14</v>
      </c>
      <c r="AK65" t="s">
        <v>14</v>
      </c>
      <c r="AL65" t="s">
        <v>42</v>
      </c>
      <c r="AM65" t="s">
        <v>14</v>
      </c>
      <c r="AN65" t="s">
        <v>14</v>
      </c>
      <c r="AO65" t="s">
        <v>14</v>
      </c>
      <c r="AP65" t="s">
        <v>14</v>
      </c>
      <c r="AQ65" t="s">
        <v>28</v>
      </c>
      <c r="AR65" t="s">
        <v>14</v>
      </c>
      <c r="AS65" t="s">
        <v>14</v>
      </c>
      <c r="AT65" t="s">
        <v>14</v>
      </c>
      <c r="AU65" t="s">
        <v>14</v>
      </c>
      <c r="AV65" t="s">
        <v>14</v>
      </c>
      <c r="AW65" t="s">
        <v>14</v>
      </c>
      <c r="AX65" t="s">
        <v>14</v>
      </c>
      <c r="AY65" t="s">
        <v>14</v>
      </c>
      <c r="AZ65" t="s">
        <v>14</v>
      </c>
      <c r="BA65" t="s">
        <v>88</v>
      </c>
      <c r="BB65" t="s">
        <v>14</v>
      </c>
      <c r="BC65" t="s">
        <v>14</v>
      </c>
      <c r="BD65" t="s">
        <v>14</v>
      </c>
      <c r="BE65" t="s">
        <v>14</v>
      </c>
      <c r="BF65" t="s">
        <v>14</v>
      </c>
      <c r="BG65" t="s">
        <v>14</v>
      </c>
      <c r="BH65" t="s">
        <v>30</v>
      </c>
      <c r="BI65" t="s">
        <v>14</v>
      </c>
      <c r="BJ65" t="s">
        <v>14</v>
      </c>
      <c r="BK65" t="s">
        <v>17</v>
      </c>
      <c r="BL65" t="s">
        <v>14</v>
      </c>
      <c r="BM65" t="s">
        <v>14</v>
      </c>
      <c r="BN65" t="s">
        <v>14</v>
      </c>
      <c r="BO65" t="s">
        <v>14</v>
      </c>
      <c r="BP65" t="s">
        <v>132</v>
      </c>
      <c r="BQ65" t="s">
        <v>14</v>
      </c>
      <c r="BR65" t="s">
        <v>23</v>
      </c>
      <c r="BS65" t="s">
        <v>14</v>
      </c>
      <c r="BT65" t="s">
        <v>14</v>
      </c>
      <c r="BU65" t="s">
        <v>137</v>
      </c>
      <c r="BV65" t="s">
        <v>19</v>
      </c>
      <c r="BW65" t="s">
        <v>918</v>
      </c>
      <c r="BX65" t="s">
        <v>14</v>
      </c>
      <c r="BY65" t="s">
        <v>14</v>
      </c>
      <c r="BZ65" t="s">
        <v>93</v>
      </c>
      <c r="CA65" t="s">
        <v>14</v>
      </c>
      <c r="CB65" t="s">
        <v>90</v>
      </c>
      <c r="CC65" t="s">
        <v>14</v>
      </c>
      <c r="CD65" t="s">
        <v>14</v>
      </c>
      <c r="CE65" t="s">
        <v>14</v>
      </c>
      <c r="CF65" t="s">
        <v>14</v>
      </c>
      <c r="CG65" t="s">
        <v>29</v>
      </c>
      <c r="CH65" t="s">
        <v>14</v>
      </c>
      <c r="CI65" t="s">
        <v>14</v>
      </c>
      <c r="CJ65" t="s">
        <v>14</v>
      </c>
      <c r="CK65" t="s">
        <v>14</v>
      </c>
      <c r="CL65" t="s">
        <v>275</v>
      </c>
      <c r="CM65" t="s">
        <v>127</v>
      </c>
      <c r="CN65" t="s">
        <v>14</v>
      </c>
      <c r="CO65" t="s">
        <v>1773</v>
      </c>
      <c r="CP65" t="s">
        <v>1166</v>
      </c>
      <c r="CQ65">
        <v>0</v>
      </c>
      <c r="CR65" t="s">
        <v>1774</v>
      </c>
      <c r="CS65" t="s">
        <v>1775</v>
      </c>
      <c r="CT65" t="s">
        <v>1776</v>
      </c>
      <c r="CU65" t="s">
        <v>1777</v>
      </c>
    </row>
    <row r="66" spans="1:99" x14ac:dyDescent="0.25">
      <c r="A66" t="s">
        <v>9</v>
      </c>
      <c r="B66">
        <v>1793750</v>
      </c>
      <c r="C66" t="s">
        <v>10</v>
      </c>
      <c r="D66" t="s">
        <v>46</v>
      </c>
      <c r="E66" t="s">
        <v>11</v>
      </c>
      <c r="F66" s="1">
        <v>185</v>
      </c>
      <c r="G66" s="1">
        <f t="shared" si="0"/>
        <v>0.01</v>
      </c>
      <c r="H66" t="s">
        <v>10</v>
      </c>
      <c r="I66" t="s">
        <v>914</v>
      </c>
      <c r="J66" t="s">
        <v>13</v>
      </c>
      <c r="K66" t="s">
        <v>14</v>
      </c>
      <c r="L66" t="s">
        <v>14</v>
      </c>
      <c r="M66" t="s">
        <v>14</v>
      </c>
      <c r="N66" t="s">
        <v>14</v>
      </c>
      <c r="O66" t="s">
        <v>14</v>
      </c>
      <c r="P66" t="s">
        <v>14</v>
      </c>
      <c r="Q66" t="s">
        <v>14</v>
      </c>
      <c r="R66" t="s">
        <v>14</v>
      </c>
      <c r="S66" t="s">
        <v>14</v>
      </c>
      <c r="T66" t="s">
        <v>14</v>
      </c>
      <c r="U66" t="s">
        <v>14</v>
      </c>
      <c r="V66" t="s">
        <v>14</v>
      </c>
      <c r="W66" t="s">
        <v>14</v>
      </c>
      <c r="X66" t="s">
        <v>14</v>
      </c>
      <c r="Y66" t="s">
        <v>21</v>
      </c>
      <c r="Z66" t="s">
        <v>14</v>
      </c>
      <c r="AA66" t="s">
        <v>749</v>
      </c>
      <c r="AB66" t="s">
        <v>119</v>
      </c>
      <c r="AC66" t="s">
        <v>14</v>
      </c>
      <c r="AD66" t="s">
        <v>14</v>
      </c>
      <c r="AE66" t="s">
        <v>14</v>
      </c>
      <c r="AF66" t="s">
        <v>141</v>
      </c>
      <c r="AG66" t="s">
        <v>131</v>
      </c>
      <c r="AH66" t="s">
        <v>14</v>
      </c>
      <c r="AI66" t="s">
        <v>14</v>
      </c>
      <c r="AJ66" t="s">
        <v>14</v>
      </c>
      <c r="AK66" t="s">
        <v>14</v>
      </c>
      <c r="AL66" t="s">
        <v>137</v>
      </c>
      <c r="AM66" t="s">
        <v>14</v>
      </c>
      <c r="AN66" t="s">
        <v>14</v>
      </c>
      <c r="AO66" t="s">
        <v>14</v>
      </c>
      <c r="AP66" t="s">
        <v>130</v>
      </c>
      <c r="AQ66" t="s">
        <v>42</v>
      </c>
      <c r="AR66" t="s">
        <v>14</v>
      </c>
      <c r="AS66" t="s">
        <v>14</v>
      </c>
      <c r="AT66" t="s">
        <v>14</v>
      </c>
      <c r="AU66" t="s">
        <v>14</v>
      </c>
      <c r="AV66" t="s">
        <v>14</v>
      </c>
      <c r="AW66" t="s">
        <v>14</v>
      </c>
      <c r="AX66" t="s">
        <v>14</v>
      </c>
      <c r="AY66" t="s">
        <v>93</v>
      </c>
      <c r="AZ66" t="s">
        <v>85</v>
      </c>
      <c r="BA66" t="s">
        <v>95</v>
      </c>
      <c r="BB66" t="s">
        <v>14</v>
      </c>
      <c r="BC66" t="s">
        <v>457</v>
      </c>
      <c r="BD66" t="s">
        <v>14</v>
      </c>
      <c r="BE66" t="s">
        <v>14</v>
      </c>
      <c r="BF66" t="s">
        <v>14</v>
      </c>
      <c r="BG66" t="s">
        <v>41</v>
      </c>
      <c r="BH66" t="s">
        <v>83</v>
      </c>
      <c r="BI66" t="s">
        <v>80</v>
      </c>
      <c r="BJ66" t="s">
        <v>86</v>
      </c>
      <c r="BK66" t="s">
        <v>45</v>
      </c>
      <c r="BL66" t="s">
        <v>14</v>
      </c>
      <c r="BM66" t="s">
        <v>14</v>
      </c>
      <c r="BN66" t="s">
        <v>14</v>
      </c>
      <c r="BO66" t="s">
        <v>14</v>
      </c>
      <c r="BP66" t="s">
        <v>141</v>
      </c>
      <c r="BQ66" t="s">
        <v>14</v>
      </c>
      <c r="BR66" t="s">
        <v>34</v>
      </c>
      <c r="BS66" t="s">
        <v>122</v>
      </c>
      <c r="BT66" t="s">
        <v>14</v>
      </c>
      <c r="BU66" t="s">
        <v>141</v>
      </c>
      <c r="BV66" t="s">
        <v>34</v>
      </c>
      <c r="BW66" t="s">
        <v>915</v>
      </c>
      <c r="BX66" t="s">
        <v>14</v>
      </c>
      <c r="BY66" t="s">
        <v>14</v>
      </c>
      <c r="BZ66" t="s">
        <v>133</v>
      </c>
      <c r="CA66" t="s">
        <v>14</v>
      </c>
      <c r="CB66" t="s">
        <v>17</v>
      </c>
      <c r="CC66" t="s">
        <v>14</v>
      </c>
      <c r="CD66" t="s">
        <v>14</v>
      </c>
      <c r="CE66" t="s">
        <v>14</v>
      </c>
      <c r="CF66" t="s">
        <v>152</v>
      </c>
      <c r="CG66" t="s">
        <v>93</v>
      </c>
      <c r="CH66" t="s">
        <v>39</v>
      </c>
      <c r="CI66" t="s">
        <v>14</v>
      </c>
      <c r="CJ66" t="s">
        <v>14</v>
      </c>
      <c r="CK66" t="s">
        <v>14</v>
      </c>
      <c r="CL66" t="s">
        <v>19</v>
      </c>
      <c r="CM66" t="s">
        <v>82</v>
      </c>
      <c r="CN66" t="s">
        <v>14</v>
      </c>
      <c r="CO66" t="s">
        <v>1768</v>
      </c>
      <c r="CP66" t="s">
        <v>1181</v>
      </c>
      <c r="CQ66">
        <v>0</v>
      </c>
      <c r="CR66" t="s">
        <v>1769</v>
      </c>
      <c r="CS66" t="s">
        <v>1770</v>
      </c>
      <c r="CT66" t="s">
        <v>1771</v>
      </c>
      <c r="CU66" t="s">
        <v>1772</v>
      </c>
    </row>
    <row r="67" spans="1:99" x14ac:dyDescent="0.25">
      <c r="A67" t="s">
        <v>9</v>
      </c>
      <c r="B67">
        <v>1780390</v>
      </c>
      <c r="C67" t="s">
        <v>10</v>
      </c>
      <c r="D67" t="s">
        <v>89</v>
      </c>
      <c r="E67" t="s">
        <v>11</v>
      </c>
      <c r="F67" s="1">
        <v>185</v>
      </c>
      <c r="G67" s="1">
        <f t="shared" ref="G67:G130" si="1">ROUND((COUNTIF(K67:CN67,"*1/1*"))/90,2)</f>
        <v>0.01</v>
      </c>
      <c r="H67" t="s">
        <v>10</v>
      </c>
      <c r="I67" t="s">
        <v>912</v>
      </c>
      <c r="J67" t="s">
        <v>13</v>
      </c>
      <c r="K67" t="s">
        <v>14</v>
      </c>
      <c r="L67" t="s">
        <v>14</v>
      </c>
      <c r="M67" t="s">
        <v>14</v>
      </c>
      <c r="N67" t="s">
        <v>14</v>
      </c>
      <c r="O67" t="s">
        <v>14</v>
      </c>
      <c r="P67" t="s">
        <v>14</v>
      </c>
      <c r="Q67" t="s">
        <v>14</v>
      </c>
      <c r="R67" t="s">
        <v>14</v>
      </c>
      <c r="S67" t="s">
        <v>14</v>
      </c>
      <c r="T67" t="s">
        <v>14</v>
      </c>
      <c r="U67" t="s">
        <v>14</v>
      </c>
      <c r="V67" t="s">
        <v>14</v>
      </c>
      <c r="W67" t="s">
        <v>14</v>
      </c>
      <c r="X67" t="s">
        <v>14</v>
      </c>
      <c r="Y67" t="s">
        <v>127</v>
      </c>
      <c r="Z67" t="s">
        <v>41</v>
      </c>
      <c r="AA67" t="s">
        <v>77</v>
      </c>
      <c r="AB67" t="s">
        <v>109</v>
      </c>
      <c r="AC67" t="s">
        <v>14</v>
      </c>
      <c r="AD67" t="s">
        <v>14</v>
      </c>
      <c r="AE67" t="s">
        <v>14</v>
      </c>
      <c r="AF67" t="s">
        <v>103</v>
      </c>
      <c r="AG67" t="s">
        <v>14</v>
      </c>
      <c r="AH67" t="s">
        <v>14</v>
      </c>
      <c r="AI67" t="s">
        <v>14</v>
      </c>
      <c r="AJ67" t="s">
        <v>14</v>
      </c>
      <c r="AK67" t="s">
        <v>14</v>
      </c>
      <c r="AL67" t="s">
        <v>30</v>
      </c>
      <c r="AM67" t="s">
        <v>14</v>
      </c>
      <c r="AN67" t="s">
        <v>14</v>
      </c>
      <c r="AO67" t="s">
        <v>14</v>
      </c>
      <c r="AP67" t="s">
        <v>14</v>
      </c>
      <c r="AQ67" t="s">
        <v>85</v>
      </c>
      <c r="AR67" t="s">
        <v>14</v>
      </c>
      <c r="AS67" t="s">
        <v>83</v>
      </c>
      <c r="AT67" t="s">
        <v>14</v>
      </c>
      <c r="AU67" t="s">
        <v>14</v>
      </c>
      <c r="AV67" t="s">
        <v>14</v>
      </c>
      <c r="AW67" t="s">
        <v>14</v>
      </c>
      <c r="AX67" t="s">
        <v>14</v>
      </c>
      <c r="AY67" t="s">
        <v>90</v>
      </c>
      <c r="AZ67" t="s">
        <v>30</v>
      </c>
      <c r="BA67" t="s">
        <v>14</v>
      </c>
      <c r="BB67" t="s">
        <v>14</v>
      </c>
      <c r="BC67" t="s">
        <v>14</v>
      </c>
      <c r="BD67" t="s">
        <v>14</v>
      </c>
      <c r="BE67" t="s">
        <v>14</v>
      </c>
      <c r="BF67" t="s">
        <v>14</v>
      </c>
      <c r="BG67" t="s">
        <v>14</v>
      </c>
      <c r="BH67" t="s">
        <v>14</v>
      </c>
      <c r="BI67" t="s">
        <v>14</v>
      </c>
      <c r="BJ67" t="s">
        <v>95</v>
      </c>
      <c r="BK67" t="s">
        <v>20</v>
      </c>
      <c r="BL67" t="s">
        <v>14</v>
      </c>
      <c r="BM67" t="s">
        <v>14</v>
      </c>
      <c r="BN67" t="s">
        <v>14</v>
      </c>
      <c r="BO67" t="s">
        <v>14</v>
      </c>
      <c r="BP67" t="s">
        <v>510</v>
      </c>
      <c r="BQ67" t="s">
        <v>14</v>
      </c>
      <c r="BR67" t="s">
        <v>14</v>
      </c>
      <c r="BS67" t="s">
        <v>14</v>
      </c>
      <c r="BT67" t="s">
        <v>14</v>
      </c>
      <c r="BU67" t="s">
        <v>14</v>
      </c>
      <c r="BV67" t="s">
        <v>83</v>
      </c>
      <c r="BW67" t="s">
        <v>913</v>
      </c>
      <c r="BX67" t="s">
        <v>14</v>
      </c>
      <c r="BY67" t="s">
        <v>14</v>
      </c>
      <c r="BZ67" t="s">
        <v>122</v>
      </c>
      <c r="CA67" t="s">
        <v>14</v>
      </c>
      <c r="CB67" t="s">
        <v>14</v>
      </c>
      <c r="CC67" t="s">
        <v>14</v>
      </c>
      <c r="CD67" t="s">
        <v>14</v>
      </c>
      <c r="CE67" t="s">
        <v>14</v>
      </c>
      <c r="CF67" t="s">
        <v>14</v>
      </c>
      <c r="CG67" t="s">
        <v>14</v>
      </c>
      <c r="CH67" t="s">
        <v>14</v>
      </c>
      <c r="CI67" t="s">
        <v>14</v>
      </c>
      <c r="CJ67" t="s">
        <v>14</v>
      </c>
      <c r="CK67" t="s">
        <v>14</v>
      </c>
      <c r="CL67" t="s">
        <v>19</v>
      </c>
      <c r="CM67" t="s">
        <v>131</v>
      </c>
      <c r="CN67" t="s">
        <v>14</v>
      </c>
      <c r="CO67" t="s">
        <v>1763</v>
      </c>
      <c r="CP67" t="s">
        <v>1181</v>
      </c>
      <c r="CQ67">
        <v>0</v>
      </c>
      <c r="CR67" t="s">
        <v>1764</v>
      </c>
      <c r="CS67" t="s">
        <v>1765</v>
      </c>
      <c r="CT67" t="s">
        <v>1766</v>
      </c>
      <c r="CU67" t="s">
        <v>1767</v>
      </c>
    </row>
    <row r="68" spans="1:99" x14ac:dyDescent="0.25">
      <c r="A68" t="s">
        <v>9</v>
      </c>
      <c r="B68">
        <v>1765754</v>
      </c>
      <c r="C68" t="s">
        <v>10</v>
      </c>
      <c r="D68" t="s">
        <v>46</v>
      </c>
      <c r="E68" t="s">
        <v>89</v>
      </c>
      <c r="F68" s="1">
        <v>185</v>
      </c>
      <c r="G68" s="1">
        <f t="shared" si="1"/>
        <v>0.01</v>
      </c>
      <c r="H68" t="s">
        <v>10</v>
      </c>
      <c r="I68" t="s">
        <v>911</v>
      </c>
      <c r="J68" t="s">
        <v>13</v>
      </c>
      <c r="K68" t="s">
        <v>14</v>
      </c>
      <c r="L68" t="s">
        <v>14</v>
      </c>
      <c r="M68" t="s">
        <v>14</v>
      </c>
      <c r="N68" t="s">
        <v>14</v>
      </c>
      <c r="O68" t="s">
        <v>14</v>
      </c>
      <c r="P68" t="s">
        <v>14</v>
      </c>
      <c r="Q68" t="s">
        <v>14</v>
      </c>
      <c r="R68" t="s">
        <v>14</v>
      </c>
      <c r="S68" t="s">
        <v>14</v>
      </c>
      <c r="T68" t="s">
        <v>14</v>
      </c>
      <c r="U68" t="s">
        <v>14</v>
      </c>
      <c r="V68" t="s">
        <v>14</v>
      </c>
      <c r="W68" t="s">
        <v>14</v>
      </c>
      <c r="X68" t="s">
        <v>14</v>
      </c>
      <c r="Y68" t="s">
        <v>25</v>
      </c>
      <c r="Z68" t="s">
        <v>14</v>
      </c>
      <c r="AA68" t="s">
        <v>107</v>
      </c>
      <c r="AB68" t="s">
        <v>45</v>
      </c>
      <c r="AC68" t="s">
        <v>14</v>
      </c>
      <c r="AD68" t="s">
        <v>14</v>
      </c>
      <c r="AE68" t="s">
        <v>14</v>
      </c>
      <c r="AF68" t="s">
        <v>142</v>
      </c>
      <c r="AG68" t="s">
        <v>14</v>
      </c>
      <c r="AH68" t="s">
        <v>14</v>
      </c>
      <c r="AI68" t="s">
        <v>14</v>
      </c>
      <c r="AJ68" t="s">
        <v>14</v>
      </c>
      <c r="AK68" t="s">
        <v>14</v>
      </c>
      <c r="AL68" t="s">
        <v>42</v>
      </c>
      <c r="AM68" t="s">
        <v>14</v>
      </c>
      <c r="AN68" t="s">
        <v>14</v>
      </c>
      <c r="AO68" t="s">
        <v>14</v>
      </c>
      <c r="AP68" t="s">
        <v>39</v>
      </c>
      <c r="AQ68" t="s">
        <v>93</v>
      </c>
      <c r="AR68" t="s">
        <v>14</v>
      </c>
      <c r="AS68" t="s">
        <v>88</v>
      </c>
      <c r="AT68" t="s">
        <v>14</v>
      </c>
      <c r="AU68" t="s">
        <v>14</v>
      </c>
      <c r="AV68" t="s">
        <v>14</v>
      </c>
      <c r="AW68" t="s">
        <v>14</v>
      </c>
      <c r="AX68" t="s">
        <v>14</v>
      </c>
      <c r="AY68" t="s">
        <v>95</v>
      </c>
      <c r="AZ68" t="s">
        <v>42</v>
      </c>
      <c r="BA68" t="s">
        <v>14</v>
      </c>
      <c r="BB68" t="s">
        <v>14</v>
      </c>
      <c r="BC68" t="s">
        <v>14</v>
      </c>
      <c r="BD68" t="s">
        <v>14</v>
      </c>
      <c r="BE68" t="s">
        <v>14</v>
      </c>
      <c r="BF68" t="s">
        <v>14</v>
      </c>
      <c r="BG68" t="s">
        <v>14</v>
      </c>
      <c r="BH68" t="s">
        <v>14</v>
      </c>
      <c r="BI68" t="s">
        <v>14</v>
      </c>
      <c r="BJ68" t="s">
        <v>150</v>
      </c>
      <c r="BK68" t="s">
        <v>145</v>
      </c>
      <c r="BL68" t="s">
        <v>14</v>
      </c>
      <c r="BM68" t="s">
        <v>14</v>
      </c>
      <c r="BN68" t="s">
        <v>14</v>
      </c>
      <c r="BO68" t="s">
        <v>14</v>
      </c>
      <c r="BP68" t="s">
        <v>27</v>
      </c>
      <c r="BQ68" t="s">
        <v>41</v>
      </c>
      <c r="BR68" t="s">
        <v>130</v>
      </c>
      <c r="BS68" t="s">
        <v>14</v>
      </c>
      <c r="BT68" t="s">
        <v>14</v>
      </c>
      <c r="BU68" t="s">
        <v>132</v>
      </c>
      <c r="BV68" t="s">
        <v>43</v>
      </c>
      <c r="BW68" t="s">
        <v>519</v>
      </c>
      <c r="BX68" t="s">
        <v>14</v>
      </c>
      <c r="BY68" t="s">
        <v>14</v>
      </c>
      <c r="BZ68" t="s">
        <v>81</v>
      </c>
      <c r="CA68" t="s">
        <v>14</v>
      </c>
      <c r="CB68" t="s">
        <v>22</v>
      </c>
      <c r="CC68" t="s">
        <v>14</v>
      </c>
      <c r="CD68" t="s">
        <v>14</v>
      </c>
      <c r="CE68" t="s">
        <v>14</v>
      </c>
      <c r="CF68" t="s">
        <v>14</v>
      </c>
      <c r="CG68" t="s">
        <v>22</v>
      </c>
      <c r="CH68" t="s">
        <v>14</v>
      </c>
      <c r="CI68" t="s">
        <v>14</v>
      </c>
      <c r="CJ68" t="s">
        <v>14</v>
      </c>
      <c r="CK68" t="s">
        <v>14</v>
      </c>
      <c r="CL68" t="s">
        <v>87</v>
      </c>
      <c r="CM68" t="s">
        <v>111</v>
      </c>
      <c r="CN68" t="s">
        <v>14</v>
      </c>
      <c r="CO68" t="s">
        <v>1758</v>
      </c>
      <c r="CP68" t="s">
        <v>1181</v>
      </c>
      <c r="CQ68">
        <v>0</v>
      </c>
      <c r="CR68" t="s">
        <v>1759</v>
      </c>
      <c r="CS68" t="s">
        <v>1760</v>
      </c>
      <c r="CT68" t="s">
        <v>1761</v>
      </c>
      <c r="CU68" t="s">
        <v>1762</v>
      </c>
    </row>
    <row r="69" spans="1:99" x14ac:dyDescent="0.25">
      <c r="A69" t="s">
        <v>9</v>
      </c>
      <c r="B69">
        <v>1764230</v>
      </c>
      <c r="C69" t="s">
        <v>10</v>
      </c>
      <c r="D69" t="s">
        <v>11</v>
      </c>
      <c r="E69" t="s">
        <v>12</v>
      </c>
      <c r="F69" s="1">
        <v>185</v>
      </c>
      <c r="G69" s="1">
        <f t="shared" si="1"/>
        <v>0.01</v>
      </c>
      <c r="H69" t="s">
        <v>10</v>
      </c>
      <c r="I69" t="s">
        <v>908</v>
      </c>
      <c r="J69" t="s">
        <v>13</v>
      </c>
      <c r="K69" t="s">
        <v>14</v>
      </c>
      <c r="L69" t="s">
        <v>14</v>
      </c>
      <c r="M69" t="s">
        <v>14</v>
      </c>
      <c r="N69" t="s">
        <v>14</v>
      </c>
      <c r="O69" t="s">
        <v>14</v>
      </c>
      <c r="P69" t="s">
        <v>14</v>
      </c>
      <c r="Q69" t="s">
        <v>14</v>
      </c>
      <c r="R69" t="s">
        <v>14</v>
      </c>
      <c r="S69" t="s">
        <v>14</v>
      </c>
      <c r="T69" t="s">
        <v>14</v>
      </c>
      <c r="U69" t="s">
        <v>14</v>
      </c>
      <c r="V69" t="s">
        <v>14</v>
      </c>
      <c r="W69" t="s">
        <v>14</v>
      </c>
      <c r="X69" t="s">
        <v>14</v>
      </c>
      <c r="Y69" t="s">
        <v>84</v>
      </c>
      <c r="Z69" t="s">
        <v>14</v>
      </c>
      <c r="AA69" t="s">
        <v>119</v>
      </c>
      <c r="AB69" t="s">
        <v>112</v>
      </c>
      <c r="AC69" t="s">
        <v>14</v>
      </c>
      <c r="AD69" t="s">
        <v>14</v>
      </c>
      <c r="AE69" t="s">
        <v>14</v>
      </c>
      <c r="AF69" t="s">
        <v>42</v>
      </c>
      <c r="AG69" t="s">
        <v>14</v>
      </c>
      <c r="AH69" t="s">
        <v>14</v>
      </c>
      <c r="AI69" t="s">
        <v>14</v>
      </c>
      <c r="AJ69" t="s">
        <v>14</v>
      </c>
      <c r="AK69" t="s">
        <v>14</v>
      </c>
      <c r="AL69" t="s">
        <v>83</v>
      </c>
      <c r="AM69" t="s">
        <v>14</v>
      </c>
      <c r="AN69" t="s">
        <v>14</v>
      </c>
      <c r="AO69" t="s">
        <v>14</v>
      </c>
      <c r="AP69" t="s">
        <v>14</v>
      </c>
      <c r="AQ69" t="s">
        <v>127</v>
      </c>
      <c r="AR69" t="s">
        <v>14</v>
      </c>
      <c r="AS69" t="s">
        <v>14</v>
      </c>
      <c r="AT69" t="s">
        <v>14</v>
      </c>
      <c r="AU69" t="s">
        <v>14</v>
      </c>
      <c r="AV69" t="s">
        <v>14</v>
      </c>
      <c r="AW69" t="s">
        <v>14</v>
      </c>
      <c r="AX69" t="s">
        <v>14</v>
      </c>
      <c r="AY69" t="s">
        <v>14</v>
      </c>
      <c r="AZ69" t="s">
        <v>14</v>
      </c>
      <c r="BA69" t="s">
        <v>14</v>
      </c>
      <c r="BB69" t="s">
        <v>14</v>
      </c>
      <c r="BC69" t="s">
        <v>14</v>
      </c>
      <c r="BD69" t="s">
        <v>14</v>
      </c>
      <c r="BE69" t="s">
        <v>14</v>
      </c>
      <c r="BF69" t="s">
        <v>14</v>
      </c>
      <c r="BG69" t="s">
        <v>14</v>
      </c>
      <c r="BH69" t="s">
        <v>14</v>
      </c>
      <c r="BI69" t="s">
        <v>14</v>
      </c>
      <c r="BJ69" t="s">
        <v>14</v>
      </c>
      <c r="BK69" t="s">
        <v>14</v>
      </c>
      <c r="BL69" t="s">
        <v>14</v>
      </c>
      <c r="BM69" t="s">
        <v>14</v>
      </c>
      <c r="BN69" t="s">
        <v>14</v>
      </c>
      <c r="BO69" t="s">
        <v>14</v>
      </c>
      <c r="BP69" t="s">
        <v>93</v>
      </c>
      <c r="BQ69" t="s">
        <v>14</v>
      </c>
      <c r="BR69" t="s">
        <v>88</v>
      </c>
      <c r="BS69" t="s">
        <v>14</v>
      </c>
      <c r="BT69" t="s">
        <v>14</v>
      </c>
      <c r="BU69" t="s">
        <v>31</v>
      </c>
      <c r="BV69" t="s">
        <v>82</v>
      </c>
      <c r="BW69" t="s">
        <v>258</v>
      </c>
      <c r="BX69" t="s">
        <v>14</v>
      </c>
      <c r="BY69" t="s">
        <v>14</v>
      </c>
      <c r="BZ69" t="s">
        <v>14</v>
      </c>
      <c r="CA69" t="s">
        <v>14</v>
      </c>
      <c r="CB69" t="s">
        <v>14</v>
      </c>
      <c r="CC69" t="s">
        <v>14</v>
      </c>
      <c r="CD69" t="s">
        <v>14</v>
      </c>
      <c r="CE69" t="s">
        <v>14</v>
      </c>
      <c r="CF69" t="s">
        <v>14</v>
      </c>
      <c r="CG69" t="s">
        <v>14</v>
      </c>
      <c r="CH69" t="s">
        <v>41</v>
      </c>
      <c r="CI69" t="s">
        <v>14</v>
      </c>
      <c r="CJ69" t="s">
        <v>14</v>
      </c>
      <c r="CK69" t="s">
        <v>14</v>
      </c>
      <c r="CL69" t="s">
        <v>145</v>
      </c>
      <c r="CM69" t="s">
        <v>14</v>
      </c>
      <c r="CN69" t="s">
        <v>14</v>
      </c>
      <c r="CO69" t="s">
        <v>1750</v>
      </c>
      <c r="CP69" t="s">
        <v>1166</v>
      </c>
      <c r="CQ69">
        <v>0</v>
      </c>
      <c r="CR69" t="s">
        <v>1751</v>
      </c>
      <c r="CS69" t="s">
        <v>1752</v>
      </c>
      <c r="CT69" t="s">
        <v>1753</v>
      </c>
      <c r="CU69" t="s">
        <v>1754</v>
      </c>
    </row>
    <row r="70" spans="1:99" x14ac:dyDescent="0.25">
      <c r="A70" t="s">
        <v>9</v>
      </c>
      <c r="B70">
        <v>1655524</v>
      </c>
      <c r="C70" t="s">
        <v>10</v>
      </c>
      <c r="D70" t="s">
        <v>46</v>
      </c>
      <c r="E70" t="s">
        <v>89</v>
      </c>
      <c r="F70" s="1">
        <v>185</v>
      </c>
      <c r="G70" s="1">
        <f t="shared" si="1"/>
        <v>0.01</v>
      </c>
      <c r="H70" t="s">
        <v>10</v>
      </c>
      <c r="I70" t="s">
        <v>817</v>
      </c>
      <c r="J70" t="s">
        <v>13</v>
      </c>
      <c r="K70" t="s">
        <v>14</v>
      </c>
      <c r="L70" t="s">
        <v>14</v>
      </c>
      <c r="M70" t="s">
        <v>14</v>
      </c>
      <c r="N70" t="s">
        <v>14</v>
      </c>
      <c r="O70" t="s">
        <v>14</v>
      </c>
      <c r="P70" t="s">
        <v>14</v>
      </c>
      <c r="Q70" t="s">
        <v>14</v>
      </c>
      <c r="R70" t="s">
        <v>14</v>
      </c>
      <c r="S70" t="s">
        <v>14</v>
      </c>
      <c r="T70" t="s">
        <v>14</v>
      </c>
      <c r="U70" t="s">
        <v>14</v>
      </c>
      <c r="V70" t="s">
        <v>14</v>
      </c>
      <c r="W70" t="s">
        <v>14</v>
      </c>
      <c r="X70" t="s">
        <v>14</v>
      </c>
      <c r="Y70" t="s">
        <v>15</v>
      </c>
      <c r="Z70" t="s">
        <v>14</v>
      </c>
      <c r="AA70" t="s">
        <v>818</v>
      </c>
      <c r="AB70" t="s">
        <v>257</v>
      </c>
      <c r="AC70" t="s">
        <v>14</v>
      </c>
      <c r="AD70" t="s">
        <v>14</v>
      </c>
      <c r="AE70" t="s">
        <v>14</v>
      </c>
      <c r="AF70" t="s">
        <v>15</v>
      </c>
      <c r="AG70" t="s">
        <v>82</v>
      </c>
      <c r="AH70" t="s">
        <v>14</v>
      </c>
      <c r="AI70" t="s">
        <v>131</v>
      </c>
      <c r="AJ70" t="s">
        <v>14</v>
      </c>
      <c r="AK70" t="s">
        <v>14</v>
      </c>
      <c r="AL70" t="s">
        <v>45</v>
      </c>
      <c r="AM70" t="s">
        <v>14</v>
      </c>
      <c r="AN70" t="s">
        <v>14</v>
      </c>
      <c r="AO70" t="s">
        <v>22</v>
      </c>
      <c r="AP70" t="s">
        <v>79</v>
      </c>
      <c r="AQ70" t="s">
        <v>24</v>
      </c>
      <c r="AR70" t="s">
        <v>14</v>
      </c>
      <c r="AS70" t="s">
        <v>28</v>
      </c>
      <c r="AT70" t="s">
        <v>14</v>
      </c>
      <c r="AU70" t="s">
        <v>14</v>
      </c>
      <c r="AV70" t="s">
        <v>14</v>
      </c>
      <c r="AW70" t="s">
        <v>14</v>
      </c>
      <c r="AX70" t="s">
        <v>14</v>
      </c>
      <c r="AY70" t="s">
        <v>42</v>
      </c>
      <c r="AZ70" t="s">
        <v>133</v>
      </c>
      <c r="BA70" t="s">
        <v>33</v>
      </c>
      <c r="BB70" t="s">
        <v>14</v>
      </c>
      <c r="BC70" t="s">
        <v>14</v>
      </c>
      <c r="BD70" t="s">
        <v>14</v>
      </c>
      <c r="BE70" t="s">
        <v>14</v>
      </c>
      <c r="BF70" t="s">
        <v>14</v>
      </c>
      <c r="BG70" t="s">
        <v>14</v>
      </c>
      <c r="BH70" t="s">
        <v>152</v>
      </c>
      <c r="BI70" t="s">
        <v>152</v>
      </c>
      <c r="BJ70" t="s">
        <v>79</v>
      </c>
      <c r="BK70" t="s">
        <v>130</v>
      </c>
      <c r="BL70" t="s">
        <v>14</v>
      </c>
      <c r="BM70" t="s">
        <v>14</v>
      </c>
      <c r="BN70" t="s">
        <v>14</v>
      </c>
      <c r="BO70" t="s">
        <v>14</v>
      </c>
      <c r="BP70" t="s">
        <v>819</v>
      </c>
      <c r="BQ70" t="s">
        <v>83</v>
      </c>
      <c r="BR70" t="s">
        <v>36</v>
      </c>
      <c r="BS70" t="s">
        <v>77</v>
      </c>
      <c r="BT70" t="s">
        <v>14</v>
      </c>
      <c r="BU70" t="s">
        <v>132</v>
      </c>
      <c r="BV70" t="s">
        <v>137</v>
      </c>
      <c r="BW70" t="s">
        <v>820</v>
      </c>
      <c r="BX70" t="s">
        <v>14</v>
      </c>
      <c r="BY70" t="s">
        <v>14</v>
      </c>
      <c r="BZ70" t="s">
        <v>406</v>
      </c>
      <c r="CA70" t="s">
        <v>14</v>
      </c>
      <c r="CB70" t="s">
        <v>42</v>
      </c>
      <c r="CC70" t="s">
        <v>14</v>
      </c>
      <c r="CD70" t="s">
        <v>14</v>
      </c>
      <c r="CE70" t="s">
        <v>14</v>
      </c>
      <c r="CF70" t="s">
        <v>150</v>
      </c>
      <c r="CG70" t="s">
        <v>120</v>
      </c>
      <c r="CH70" t="s">
        <v>42</v>
      </c>
      <c r="CI70" t="s">
        <v>14</v>
      </c>
      <c r="CJ70" t="s">
        <v>14</v>
      </c>
      <c r="CK70" t="s">
        <v>14</v>
      </c>
      <c r="CL70" t="s">
        <v>36</v>
      </c>
      <c r="CM70" t="s">
        <v>130</v>
      </c>
      <c r="CN70" t="s">
        <v>14</v>
      </c>
      <c r="CO70" t="s">
        <v>1718</v>
      </c>
      <c r="CP70" t="s">
        <v>1181</v>
      </c>
      <c r="CQ70">
        <v>0</v>
      </c>
      <c r="CR70" t="s">
        <v>1719</v>
      </c>
      <c r="CS70" t="s">
        <v>1720</v>
      </c>
      <c r="CT70" t="s">
        <v>1721</v>
      </c>
      <c r="CU70" t="s">
        <v>1722</v>
      </c>
    </row>
    <row r="71" spans="1:99" x14ac:dyDescent="0.25">
      <c r="A71" t="s">
        <v>9</v>
      </c>
      <c r="B71">
        <v>1651766</v>
      </c>
      <c r="C71" t="s">
        <v>10</v>
      </c>
      <c r="D71" t="s">
        <v>46</v>
      </c>
      <c r="E71" t="s">
        <v>89</v>
      </c>
      <c r="F71" s="1">
        <v>185</v>
      </c>
      <c r="G71" s="1">
        <f t="shared" si="1"/>
        <v>0.01</v>
      </c>
      <c r="H71" t="s">
        <v>10</v>
      </c>
      <c r="I71" t="s">
        <v>816</v>
      </c>
      <c r="J71" t="s">
        <v>13</v>
      </c>
      <c r="K71" t="s">
        <v>14</v>
      </c>
      <c r="L71" t="s">
        <v>14</v>
      </c>
      <c r="M71" t="s">
        <v>14</v>
      </c>
      <c r="N71" t="s">
        <v>14</v>
      </c>
      <c r="O71" t="s">
        <v>14</v>
      </c>
      <c r="P71" t="s">
        <v>14</v>
      </c>
      <c r="Q71" t="s">
        <v>14</v>
      </c>
      <c r="R71" t="s">
        <v>14</v>
      </c>
      <c r="S71" t="s">
        <v>14</v>
      </c>
      <c r="T71" t="s">
        <v>14</v>
      </c>
      <c r="U71" t="s">
        <v>14</v>
      </c>
      <c r="V71" t="s">
        <v>14</v>
      </c>
      <c r="W71" t="s">
        <v>14</v>
      </c>
      <c r="X71" t="s">
        <v>14</v>
      </c>
      <c r="Y71" t="s">
        <v>78</v>
      </c>
      <c r="Z71" t="s">
        <v>14</v>
      </c>
      <c r="AA71" t="s">
        <v>148</v>
      </c>
      <c r="AB71" t="s">
        <v>137</v>
      </c>
      <c r="AC71" t="s">
        <v>14</v>
      </c>
      <c r="AD71" t="s">
        <v>14</v>
      </c>
      <c r="AE71" t="s">
        <v>14</v>
      </c>
      <c r="AF71" t="s">
        <v>142</v>
      </c>
      <c r="AG71" t="s">
        <v>145</v>
      </c>
      <c r="AH71" t="s">
        <v>14</v>
      </c>
      <c r="AI71" t="s">
        <v>14</v>
      </c>
      <c r="AJ71" t="s">
        <v>14</v>
      </c>
      <c r="AK71" t="s">
        <v>14</v>
      </c>
      <c r="AL71" t="s">
        <v>43</v>
      </c>
      <c r="AM71" t="s">
        <v>14</v>
      </c>
      <c r="AN71" t="s">
        <v>14</v>
      </c>
      <c r="AO71" t="s">
        <v>14</v>
      </c>
      <c r="AP71" t="s">
        <v>95</v>
      </c>
      <c r="AQ71" t="s">
        <v>111</v>
      </c>
      <c r="AR71" t="s">
        <v>14</v>
      </c>
      <c r="AS71" t="s">
        <v>83</v>
      </c>
      <c r="AT71" t="s">
        <v>14</v>
      </c>
      <c r="AU71" t="s">
        <v>14</v>
      </c>
      <c r="AV71" t="s">
        <v>14</v>
      </c>
      <c r="AW71" t="s">
        <v>14</v>
      </c>
      <c r="AX71" t="s">
        <v>14</v>
      </c>
      <c r="AY71" t="s">
        <v>82</v>
      </c>
      <c r="AZ71" t="s">
        <v>93</v>
      </c>
      <c r="BA71" t="s">
        <v>131</v>
      </c>
      <c r="BB71" t="s">
        <v>14</v>
      </c>
      <c r="BC71" t="s">
        <v>14</v>
      </c>
      <c r="BD71" t="s">
        <v>14</v>
      </c>
      <c r="BE71" t="s">
        <v>14</v>
      </c>
      <c r="BF71" t="s">
        <v>14</v>
      </c>
      <c r="BG71" t="s">
        <v>14</v>
      </c>
      <c r="BH71" t="s">
        <v>40</v>
      </c>
      <c r="BI71" t="s">
        <v>126</v>
      </c>
      <c r="BJ71" t="s">
        <v>77</v>
      </c>
      <c r="BK71" t="s">
        <v>31</v>
      </c>
      <c r="BL71" t="s">
        <v>14</v>
      </c>
      <c r="BM71" t="s">
        <v>14</v>
      </c>
      <c r="BN71" t="s">
        <v>14</v>
      </c>
      <c r="BO71" t="s">
        <v>14</v>
      </c>
      <c r="BP71" t="s">
        <v>78</v>
      </c>
      <c r="BQ71" t="s">
        <v>14</v>
      </c>
      <c r="BR71" t="s">
        <v>28</v>
      </c>
      <c r="BS71" t="s">
        <v>41</v>
      </c>
      <c r="BT71" t="s">
        <v>14</v>
      </c>
      <c r="BU71" t="s">
        <v>21</v>
      </c>
      <c r="BV71" t="s">
        <v>123</v>
      </c>
      <c r="BW71" t="s">
        <v>38</v>
      </c>
      <c r="BX71" t="s">
        <v>14</v>
      </c>
      <c r="BY71" t="s">
        <v>14</v>
      </c>
      <c r="BZ71" t="s">
        <v>26</v>
      </c>
      <c r="CA71" t="s">
        <v>95</v>
      </c>
      <c r="CB71" t="s">
        <v>28</v>
      </c>
      <c r="CC71" t="s">
        <v>14</v>
      </c>
      <c r="CD71" t="s">
        <v>14</v>
      </c>
      <c r="CE71" t="s">
        <v>14</v>
      </c>
      <c r="CF71" t="s">
        <v>14</v>
      </c>
      <c r="CG71" t="s">
        <v>31</v>
      </c>
      <c r="CH71" t="s">
        <v>126</v>
      </c>
      <c r="CI71" t="s">
        <v>14</v>
      </c>
      <c r="CJ71" t="s">
        <v>14</v>
      </c>
      <c r="CK71" t="s">
        <v>14</v>
      </c>
      <c r="CL71" t="s">
        <v>26</v>
      </c>
      <c r="CM71" t="s">
        <v>152</v>
      </c>
      <c r="CN71" t="s">
        <v>14</v>
      </c>
      <c r="CO71" t="s">
        <v>1714</v>
      </c>
      <c r="CP71" t="s">
        <v>1181</v>
      </c>
      <c r="CQ71">
        <v>0</v>
      </c>
      <c r="CR71" t="s">
        <v>1715</v>
      </c>
      <c r="CS71" t="s">
        <v>1716</v>
      </c>
      <c r="CT71" t="s">
        <v>1717</v>
      </c>
      <c r="CU71" t="s">
        <v>1716</v>
      </c>
    </row>
    <row r="72" spans="1:99" x14ac:dyDescent="0.25">
      <c r="A72" t="s">
        <v>9</v>
      </c>
      <c r="B72">
        <v>1638916</v>
      </c>
      <c r="C72" t="s">
        <v>10</v>
      </c>
      <c r="D72" t="s">
        <v>46</v>
      </c>
      <c r="E72" t="s">
        <v>89</v>
      </c>
      <c r="F72" s="1">
        <v>185</v>
      </c>
      <c r="G72" s="1">
        <f t="shared" si="1"/>
        <v>0.01</v>
      </c>
      <c r="H72" t="s">
        <v>10</v>
      </c>
      <c r="I72" t="s">
        <v>793</v>
      </c>
      <c r="J72" t="s">
        <v>13</v>
      </c>
      <c r="K72" t="s">
        <v>14</v>
      </c>
      <c r="L72" t="s">
        <v>14</v>
      </c>
      <c r="M72" t="s">
        <v>14</v>
      </c>
      <c r="N72" t="s">
        <v>14</v>
      </c>
      <c r="O72" t="s">
        <v>14</v>
      </c>
      <c r="P72" t="s">
        <v>14</v>
      </c>
      <c r="Q72" t="s">
        <v>14</v>
      </c>
      <c r="R72" t="s">
        <v>14</v>
      </c>
      <c r="S72" t="s">
        <v>14</v>
      </c>
      <c r="T72" t="s">
        <v>14</v>
      </c>
      <c r="U72" t="s">
        <v>14</v>
      </c>
      <c r="V72" t="s">
        <v>14</v>
      </c>
      <c r="W72" t="s">
        <v>14</v>
      </c>
      <c r="X72" t="s">
        <v>14</v>
      </c>
      <c r="Y72" t="s">
        <v>132</v>
      </c>
      <c r="Z72" t="s">
        <v>14</v>
      </c>
      <c r="AA72" t="s">
        <v>257</v>
      </c>
      <c r="AB72" t="s">
        <v>132</v>
      </c>
      <c r="AC72" t="s">
        <v>14</v>
      </c>
      <c r="AD72" t="s">
        <v>14</v>
      </c>
      <c r="AE72" t="s">
        <v>41</v>
      </c>
      <c r="AF72" t="s">
        <v>279</v>
      </c>
      <c r="AG72" t="s">
        <v>14</v>
      </c>
      <c r="AH72" t="s">
        <v>14</v>
      </c>
      <c r="AI72" t="s">
        <v>14</v>
      </c>
      <c r="AJ72" t="s">
        <v>14</v>
      </c>
      <c r="AK72" t="s">
        <v>14</v>
      </c>
      <c r="AL72" t="s">
        <v>26</v>
      </c>
      <c r="AM72" t="s">
        <v>14</v>
      </c>
      <c r="AN72" t="s">
        <v>14</v>
      </c>
      <c r="AO72" t="s">
        <v>14</v>
      </c>
      <c r="AP72" t="s">
        <v>20</v>
      </c>
      <c r="AQ72" t="s">
        <v>80</v>
      </c>
      <c r="AR72" t="s">
        <v>14</v>
      </c>
      <c r="AS72" t="s">
        <v>14</v>
      </c>
      <c r="AT72" t="s">
        <v>14</v>
      </c>
      <c r="AU72" t="s">
        <v>14</v>
      </c>
      <c r="AV72" t="s">
        <v>14</v>
      </c>
      <c r="AW72" t="s">
        <v>14</v>
      </c>
      <c r="AX72" t="s">
        <v>14</v>
      </c>
      <c r="AY72" t="s">
        <v>83</v>
      </c>
      <c r="AZ72" t="s">
        <v>127</v>
      </c>
      <c r="BA72" t="s">
        <v>14</v>
      </c>
      <c r="BB72" t="s">
        <v>14</v>
      </c>
      <c r="BC72" t="s">
        <v>30</v>
      </c>
      <c r="BD72" t="s">
        <v>14</v>
      </c>
      <c r="BE72" t="s">
        <v>14</v>
      </c>
      <c r="BF72" t="s">
        <v>14</v>
      </c>
      <c r="BG72" t="s">
        <v>14</v>
      </c>
      <c r="BH72" t="s">
        <v>14</v>
      </c>
      <c r="BI72" t="s">
        <v>131</v>
      </c>
      <c r="BJ72" t="s">
        <v>82</v>
      </c>
      <c r="BK72" t="s">
        <v>127</v>
      </c>
      <c r="BL72" t="s">
        <v>14</v>
      </c>
      <c r="BM72" t="s">
        <v>14</v>
      </c>
      <c r="BN72" t="s">
        <v>14</v>
      </c>
      <c r="BO72" t="s">
        <v>14</v>
      </c>
      <c r="BP72" t="s">
        <v>25</v>
      </c>
      <c r="BQ72" t="s">
        <v>14</v>
      </c>
      <c r="BR72" t="s">
        <v>112</v>
      </c>
      <c r="BS72" t="s">
        <v>14</v>
      </c>
      <c r="BT72" t="s">
        <v>14</v>
      </c>
      <c r="BU72" t="s">
        <v>35</v>
      </c>
      <c r="BV72" t="s">
        <v>111</v>
      </c>
      <c r="BW72" t="s">
        <v>794</v>
      </c>
      <c r="BX72" t="s">
        <v>14</v>
      </c>
      <c r="BY72" t="s">
        <v>14</v>
      </c>
      <c r="BZ72" t="s">
        <v>104</v>
      </c>
      <c r="CA72" t="s">
        <v>14</v>
      </c>
      <c r="CB72" t="s">
        <v>145</v>
      </c>
      <c r="CC72" t="s">
        <v>14</v>
      </c>
      <c r="CD72" t="s">
        <v>14</v>
      </c>
      <c r="CE72" t="s">
        <v>14</v>
      </c>
      <c r="CF72" t="s">
        <v>14</v>
      </c>
      <c r="CG72" t="s">
        <v>145</v>
      </c>
      <c r="CH72" t="s">
        <v>14</v>
      </c>
      <c r="CI72" t="s">
        <v>14</v>
      </c>
      <c r="CJ72" t="s">
        <v>14</v>
      </c>
      <c r="CK72" t="s">
        <v>14</v>
      </c>
      <c r="CL72" t="s">
        <v>31</v>
      </c>
      <c r="CM72" t="s">
        <v>14</v>
      </c>
      <c r="CN72" t="s">
        <v>14</v>
      </c>
      <c r="CO72" t="s">
        <v>1705</v>
      </c>
      <c r="CP72" t="s">
        <v>1181</v>
      </c>
      <c r="CQ72">
        <v>0</v>
      </c>
      <c r="CR72" t="s">
        <v>1706</v>
      </c>
      <c r="CS72" t="s">
        <v>1707</v>
      </c>
      <c r="CT72" t="s">
        <v>1708</v>
      </c>
      <c r="CU72" t="s">
        <v>1709</v>
      </c>
    </row>
    <row r="73" spans="1:99" x14ac:dyDescent="0.25">
      <c r="A73" t="s">
        <v>9</v>
      </c>
      <c r="B73">
        <v>1575661</v>
      </c>
      <c r="C73" t="s">
        <v>10</v>
      </c>
      <c r="D73" t="s">
        <v>46</v>
      </c>
      <c r="E73" t="s">
        <v>89</v>
      </c>
      <c r="F73" s="1">
        <v>185</v>
      </c>
      <c r="G73" s="1">
        <f t="shared" si="1"/>
        <v>0.01</v>
      </c>
      <c r="H73" t="s">
        <v>10</v>
      </c>
      <c r="I73" t="s">
        <v>760</v>
      </c>
      <c r="J73" t="s">
        <v>13</v>
      </c>
      <c r="K73" t="s">
        <v>14</v>
      </c>
      <c r="L73" t="s">
        <v>14</v>
      </c>
      <c r="M73" t="s">
        <v>14</v>
      </c>
      <c r="N73" t="s">
        <v>14</v>
      </c>
      <c r="O73" t="s">
        <v>14</v>
      </c>
      <c r="P73" t="s">
        <v>14</v>
      </c>
      <c r="Q73" t="s">
        <v>14</v>
      </c>
      <c r="R73" t="s">
        <v>14</v>
      </c>
      <c r="S73" t="s">
        <v>14</v>
      </c>
      <c r="T73" t="s">
        <v>14</v>
      </c>
      <c r="U73" t="s">
        <v>14</v>
      </c>
      <c r="V73" t="s">
        <v>14</v>
      </c>
      <c r="W73" t="s">
        <v>14</v>
      </c>
      <c r="X73" t="s">
        <v>14</v>
      </c>
      <c r="Y73" t="s">
        <v>32</v>
      </c>
      <c r="Z73" t="s">
        <v>14</v>
      </c>
      <c r="AA73" t="s">
        <v>142</v>
      </c>
      <c r="AB73" t="s">
        <v>79</v>
      </c>
      <c r="AC73" t="s">
        <v>14</v>
      </c>
      <c r="AD73" t="s">
        <v>14</v>
      </c>
      <c r="AE73" t="s">
        <v>14</v>
      </c>
      <c r="AF73" t="s">
        <v>45</v>
      </c>
      <c r="AG73" t="s">
        <v>14</v>
      </c>
      <c r="AH73" t="s">
        <v>14</v>
      </c>
      <c r="AI73" t="s">
        <v>14</v>
      </c>
      <c r="AJ73" t="s">
        <v>14</v>
      </c>
      <c r="AK73" t="s">
        <v>14</v>
      </c>
      <c r="AL73" t="s">
        <v>82</v>
      </c>
      <c r="AM73" t="s">
        <v>14</v>
      </c>
      <c r="AN73" t="s">
        <v>14</v>
      </c>
      <c r="AO73" t="s">
        <v>14</v>
      </c>
      <c r="AP73" t="s">
        <v>14</v>
      </c>
      <c r="AQ73" t="s">
        <v>14</v>
      </c>
      <c r="AR73" t="s">
        <v>14</v>
      </c>
      <c r="AS73" t="s">
        <v>14</v>
      </c>
      <c r="AT73" t="s">
        <v>14</v>
      </c>
      <c r="AU73" t="s">
        <v>14</v>
      </c>
      <c r="AV73" t="s">
        <v>14</v>
      </c>
      <c r="AW73" t="s">
        <v>14</v>
      </c>
      <c r="AX73" t="s">
        <v>14</v>
      </c>
      <c r="AY73" t="s">
        <v>14</v>
      </c>
      <c r="AZ73" t="s">
        <v>14</v>
      </c>
      <c r="BA73" t="s">
        <v>41</v>
      </c>
      <c r="BB73" t="s">
        <v>14</v>
      </c>
      <c r="BC73" t="s">
        <v>14</v>
      </c>
      <c r="BD73" t="s">
        <v>14</v>
      </c>
      <c r="BE73" t="s">
        <v>14</v>
      </c>
      <c r="BF73" t="s">
        <v>14</v>
      </c>
      <c r="BG73" t="s">
        <v>14</v>
      </c>
      <c r="BH73" t="s">
        <v>14</v>
      </c>
      <c r="BI73" t="s">
        <v>14</v>
      </c>
      <c r="BJ73" t="s">
        <v>14</v>
      </c>
      <c r="BK73" t="s">
        <v>14</v>
      </c>
      <c r="BL73" t="s">
        <v>14</v>
      </c>
      <c r="BM73" t="s">
        <v>14</v>
      </c>
      <c r="BN73" t="s">
        <v>14</v>
      </c>
      <c r="BO73" t="s">
        <v>14</v>
      </c>
      <c r="BP73" t="s">
        <v>32</v>
      </c>
      <c r="BQ73" t="s">
        <v>14</v>
      </c>
      <c r="BR73" t="s">
        <v>81</v>
      </c>
      <c r="BS73" t="s">
        <v>14</v>
      </c>
      <c r="BT73" t="s">
        <v>14</v>
      </c>
      <c r="BU73" t="s">
        <v>45</v>
      </c>
      <c r="BV73" t="s">
        <v>90</v>
      </c>
      <c r="BW73" t="s">
        <v>425</v>
      </c>
      <c r="BX73" t="s">
        <v>14</v>
      </c>
      <c r="BY73" t="s">
        <v>14</v>
      </c>
      <c r="BZ73" t="s">
        <v>14</v>
      </c>
      <c r="CA73" t="s">
        <v>14</v>
      </c>
      <c r="CB73" t="s">
        <v>14</v>
      </c>
      <c r="CC73" t="s">
        <v>14</v>
      </c>
      <c r="CD73" t="s">
        <v>14</v>
      </c>
      <c r="CE73" t="s">
        <v>14</v>
      </c>
      <c r="CF73" t="s">
        <v>14</v>
      </c>
      <c r="CG73" t="s">
        <v>14</v>
      </c>
      <c r="CH73" t="s">
        <v>14</v>
      </c>
      <c r="CI73" t="s">
        <v>14</v>
      </c>
      <c r="CJ73" t="s">
        <v>14</v>
      </c>
      <c r="CK73" t="s">
        <v>14</v>
      </c>
      <c r="CL73" t="s">
        <v>14</v>
      </c>
      <c r="CM73" t="s">
        <v>14</v>
      </c>
      <c r="CN73" t="s">
        <v>14</v>
      </c>
      <c r="CO73" t="s">
        <v>1690</v>
      </c>
      <c r="CP73" t="s">
        <v>1181</v>
      </c>
      <c r="CQ73">
        <v>0</v>
      </c>
      <c r="CR73" t="s">
        <v>1691</v>
      </c>
      <c r="CS73" t="s">
        <v>1692</v>
      </c>
      <c r="CT73" t="s">
        <v>1693</v>
      </c>
      <c r="CU73" t="s">
        <v>1692</v>
      </c>
    </row>
    <row r="74" spans="1:99" x14ac:dyDescent="0.25">
      <c r="A74" t="s">
        <v>9</v>
      </c>
      <c r="B74">
        <v>1555099</v>
      </c>
      <c r="C74" t="s">
        <v>10</v>
      </c>
      <c r="D74" t="s">
        <v>11</v>
      </c>
      <c r="E74" t="s">
        <v>89</v>
      </c>
      <c r="F74" s="1">
        <v>185</v>
      </c>
      <c r="G74" s="1">
        <f t="shared" si="1"/>
        <v>0.01</v>
      </c>
      <c r="H74" t="s">
        <v>10</v>
      </c>
      <c r="I74" t="s">
        <v>757</v>
      </c>
      <c r="J74" t="s">
        <v>13</v>
      </c>
      <c r="K74" t="s">
        <v>14</v>
      </c>
      <c r="L74" t="s">
        <v>14</v>
      </c>
      <c r="M74" t="s">
        <v>14</v>
      </c>
      <c r="N74" t="s">
        <v>14</v>
      </c>
      <c r="O74" t="s">
        <v>14</v>
      </c>
      <c r="P74" t="s">
        <v>14</v>
      </c>
      <c r="Q74" t="s">
        <v>14</v>
      </c>
      <c r="R74" t="s">
        <v>14</v>
      </c>
      <c r="S74" t="s">
        <v>14</v>
      </c>
      <c r="T74" t="s">
        <v>14</v>
      </c>
      <c r="U74" t="s">
        <v>14</v>
      </c>
      <c r="V74" t="s">
        <v>14</v>
      </c>
      <c r="W74" t="s">
        <v>14</v>
      </c>
      <c r="X74" t="s">
        <v>14</v>
      </c>
      <c r="Y74" t="s">
        <v>129</v>
      </c>
      <c r="Z74" t="s">
        <v>14</v>
      </c>
      <c r="AA74" t="s">
        <v>758</v>
      </c>
      <c r="AB74" t="s">
        <v>27</v>
      </c>
      <c r="AC74" t="s">
        <v>14</v>
      </c>
      <c r="AD74" t="s">
        <v>14</v>
      </c>
      <c r="AE74" t="s">
        <v>14</v>
      </c>
      <c r="AF74" t="s">
        <v>279</v>
      </c>
      <c r="AG74" t="s">
        <v>14</v>
      </c>
      <c r="AH74" t="s">
        <v>14</v>
      </c>
      <c r="AI74" t="s">
        <v>14</v>
      </c>
      <c r="AJ74" t="s">
        <v>14</v>
      </c>
      <c r="AK74" t="s">
        <v>14</v>
      </c>
      <c r="AL74" t="s">
        <v>45</v>
      </c>
      <c r="AM74" t="s">
        <v>14</v>
      </c>
      <c r="AN74" t="s">
        <v>14</v>
      </c>
      <c r="AO74" t="s">
        <v>14</v>
      </c>
      <c r="AP74" t="s">
        <v>29</v>
      </c>
      <c r="AQ74" t="s">
        <v>20</v>
      </c>
      <c r="AR74" t="s">
        <v>14</v>
      </c>
      <c r="AS74" t="s">
        <v>14</v>
      </c>
      <c r="AT74" t="s">
        <v>14</v>
      </c>
      <c r="AU74" t="s">
        <v>14</v>
      </c>
      <c r="AV74" t="s">
        <v>14</v>
      </c>
      <c r="AW74" t="s">
        <v>14</v>
      </c>
      <c r="AX74" t="s">
        <v>14</v>
      </c>
      <c r="AY74" t="s">
        <v>40</v>
      </c>
      <c r="AZ74" t="s">
        <v>104</v>
      </c>
      <c r="BA74" t="s">
        <v>14</v>
      </c>
      <c r="BB74" t="s">
        <v>14</v>
      </c>
      <c r="BC74" t="s">
        <v>14</v>
      </c>
      <c r="BD74" t="s">
        <v>14</v>
      </c>
      <c r="BE74" t="s">
        <v>14</v>
      </c>
      <c r="BF74" t="s">
        <v>14</v>
      </c>
      <c r="BG74" t="s">
        <v>14</v>
      </c>
      <c r="BH74" t="s">
        <v>14</v>
      </c>
      <c r="BI74" t="s">
        <v>31</v>
      </c>
      <c r="BJ74" t="s">
        <v>120</v>
      </c>
      <c r="BK74" t="s">
        <v>131</v>
      </c>
      <c r="BL74" t="s">
        <v>14</v>
      </c>
      <c r="BM74" t="s">
        <v>14</v>
      </c>
      <c r="BN74" t="s">
        <v>14</v>
      </c>
      <c r="BO74" t="s">
        <v>14</v>
      </c>
      <c r="BP74" t="s">
        <v>78</v>
      </c>
      <c r="BQ74" t="s">
        <v>14</v>
      </c>
      <c r="BR74" t="s">
        <v>79</v>
      </c>
      <c r="BS74" t="s">
        <v>131</v>
      </c>
      <c r="BT74" t="s">
        <v>14</v>
      </c>
      <c r="BU74" t="s">
        <v>158</v>
      </c>
      <c r="BV74" t="s">
        <v>45</v>
      </c>
      <c r="BW74" t="s">
        <v>759</v>
      </c>
      <c r="BX74" t="s">
        <v>14</v>
      </c>
      <c r="BY74" t="s">
        <v>14</v>
      </c>
      <c r="BZ74" t="s">
        <v>30</v>
      </c>
      <c r="CA74" t="s">
        <v>14</v>
      </c>
      <c r="CB74" t="s">
        <v>87</v>
      </c>
      <c r="CC74" t="s">
        <v>14</v>
      </c>
      <c r="CD74" t="s">
        <v>14</v>
      </c>
      <c r="CE74" t="s">
        <v>14</v>
      </c>
      <c r="CF74" t="s">
        <v>14</v>
      </c>
      <c r="CG74" t="s">
        <v>106</v>
      </c>
      <c r="CH74" t="s">
        <v>122</v>
      </c>
      <c r="CI74" t="s">
        <v>14</v>
      </c>
      <c r="CJ74" t="s">
        <v>14</v>
      </c>
      <c r="CK74" t="s">
        <v>14</v>
      </c>
      <c r="CL74" t="s">
        <v>130</v>
      </c>
      <c r="CM74" t="s">
        <v>29</v>
      </c>
      <c r="CN74" t="s">
        <v>14</v>
      </c>
      <c r="CO74" t="s">
        <v>1682</v>
      </c>
      <c r="CP74" t="s">
        <v>1181</v>
      </c>
      <c r="CQ74">
        <v>0</v>
      </c>
      <c r="CR74" t="s">
        <v>1687</v>
      </c>
      <c r="CS74" t="s">
        <v>1688</v>
      </c>
      <c r="CT74" t="s">
        <v>1689</v>
      </c>
      <c r="CU74" t="s">
        <v>1688</v>
      </c>
    </row>
    <row r="75" spans="1:99" x14ac:dyDescent="0.25">
      <c r="A75" t="s">
        <v>9</v>
      </c>
      <c r="B75">
        <v>1554491</v>
      </c>
      <c r="C75" t="s">
        <v>10</v>
      </c>
      <c r="D75" t="s">
        <v>11</v>
      </c>
      <c r="E75" t="s">
        <v>12</v>
      </c>
      <c r="F75" s="1">
        <v>185</v>
      </c>
      <c r="G75" s="1">
        <f t="shared" si="1"/>
        <v>0.01</v>
      </c>
      <c r="H75" t="s">
        <v>10</v>
      </c>
      <c r="I75" t="s">
        <v>756</v>
      </c>
      <c r="J75" t="s">
        <v>13</v>
      </c>
      <c r="K75" t="s">
        <v>14</v>
      </c>
      <c r="L75" t="s">
        <v>14</v>
      </c>
      <c r="M75" t="s">
        <v>14</v>
      </c>
      <c r="N75" t="s">
        <v>14</v>
      </c>
      <c r="O75" t="s">
        <v>14</v>
      </c>
      <c r="P75" t="s">
        <v>14</v>
      </c>
      <c r="Q75" t="s">
        <v>14</v>
      </c>
      <c r="R75" t="s">
        <v>14</v>
      </c>
      <c r="S75" t="s">
        <v>14</v>
      </c>
      <c r="T75" t="s">
        <v>14</v>
      </c>
      <c r="U75" t="s">
        <v>14</v>
      </c>
      <c r="V75" t="s">
        <v>14</v>
      </c>
      <c r="W75" t="s">
        <v>14</v>
      </c>
      <c r="X75" t="s">
        <v>14</v>
      </c>
      <c r="Y75" t="s">
        <v>130</v>
      </c>
      <c r="Z75" t="s">
        <v>14</v>
      </c>
      <c r="AA75" t="s">
        <v>136</v>
      </c>
      <c r="AB75" t="s">
        <v>86</v>
      </c>
      <c r="AC75" t="s">
        <v>14</v>
      </c>
      <c r="AD75" t="s">
        <v>14</v>
      </c>
      <c r="AE75" t="s">
        <v>14</v>
      </c>
      <c r="AF75" t="s">
        <v>39</v>
      </c>
      <c r="AG75" t="s">
        <v>14</v>
      </c>
      <c r="AH75" t="s">
        <v>14</v>
      </c>
      <c r="AI75" t="s">
        <v>14</v>
      </c>
      <c r="AJ75" t="s">
        <v>14</v>
      </c>
      <c r="AK75" t="s">
        <v>14</v>
      </c>
      <c r="AL75" t="s">
        <v>122</v>
      </c>
      <c r="AM75" t="s">
        <v>14</v>
      </c>
      <c r="AN75" t="s">
        <v>14</v>
      </c>
      <c r="AO75" t="s">
        <v>14</v>
      </c>
      <c r="AP75" t="s">
        <v>14</v>
      </c>
      <c r="AQ75" t="s">
        <v>14</v>
      </c>
      <c r="AR75" t="s">
        <v>14</v>
      </c>
      <c r="AS75" t="s">
        <v>14</v>
      </c>
      <c r="AT75" t="s">
        <v>14</v>
      </c>
      <c r="AU75" t="s">
        <v>14</v>
      </c>
      <c r="AV75" t="s">
        <v>14</v>
      </c>
      <c r="AW75" t="s">
        <v>14</v>
      </c>
      <c r="AX75" t="s">
        <v>14</v>
      </c>
      <c r="AY75" t="s">
        <v>14</v>
      </c>
      <c r="AZ75" t="s">
        <v>14</v>
      </c>
      <c r="BA75" t="s">
        <v>14</v>
      </c>
      <c r="BB75" t="s">
        <v>14</v>
      </c>
      <c r="BC75" t="s">
        <v>14</v>
      </c>
      <c r="BD75" t="s">
        <v>14</v>
      </c>
      <c r="BE75" t="s">
        <v>14</v>
      </c>
      <c r="BF75" t="s">
        <v>14</v>
      </c>
      <c r="BG75" t="s">
        <v>14</v>
      </c>
      <c r="BH75" t="s">
        <v>14</v>
      </c>
      <c r="BI75" t="s">
        <v>14</v>
      </c>
      <c r="BJ75" t="s">
        <v>14</v>
      </c>
      <c r="BK75" t="s">
        <v>14</v>
      </c>
      <c r="BL75" t="s">
        <v>14</v>
      </c>
      <c r="BM75" t="s">
        <v>14</v>
      </c>
      <c r="BN75" t="s">
        <v>14</v>
      </c>
      <c r="BO75" t="s">
        <v>14</v>
      </c>
      <c r="BP75" t="s">
        <v>19</v>
      </c>
      <c r="BQ75" t="s">
        <v>14</v>
      </c>
      <c r="BR75" t="s">
        <v>106</v>
      </c>
      <c r="BS75" t="s">
        <v>14</v>
      </c>
      <c r="BT75" t="s">
        <v>14</v>
      </c>
      <c r="BU75" t="s">
        <v>106</v>
      </c>
      <c r="BV75" t="s">
        <v>93</v>
      </c>
      <c r="BW75" t="s">
        <v>748</v>
      </c>
      <c r="BX75" t="s">
        <v>14</v>
      </c>
      <c r="BY75" t="s">
        <v>14</v>
      </c>
      <c r="BZ75" t="s">
        <v>14</v>
      </c>
      <c r="CA75" t="s">
        <v>14</v>
      </c>
      <c r="CB75" t="s">
        <v>114</v>
      </c>
      <c r="CC75" t="s">
        <v>14</v>
      </c>
      <c r="CD75" t="s">
        <v>14</v>
      </c>
      <c r="CE75" t="s">
        <v>14</v>
      </c>
      <c r="CF75" t="s">
        <v>14</v>
      </c>
      <c r="CG75" t="s">
        <v>14</v>
      </c>
      <c r="CH75" t="s">
        <v>14</v>
      </c>
      <c r="CI75" t="s">
        <v>41</v>
      </c>
      <c r="CJ75" t="s">
        <v>14</v>
      </c>
      <c r="CK75" t="s">
        <v>14</v>
      </c>
      <c r="CL75" t="s">
        <v>14</v>
      </c>
      <c r="CM75" t="s">
        <v>14</v>
      </c>
      <c r="CN75" t="s">
        <v>14</v>
      </c>
      <c r="CO75" t="s">
        <v>1682</v>
      </c>
      <c r="CP75" t="s">
        <v>1181</v>
      </c>
      <c r="CQ75">
        <v>0</v>
      </c>
      <c r="CR75" t="s">
        <v>1683</v>
      </c>
      <c r="CS75" t="s">
        <v>1684</v>
      </c>
      <c r="CT75" t="s">
        <v>1685</v>
      </c>
      <c r="CU75" t="s">
        <v>1686</v>
      </c>
    </row>
    <row r="76" spans="1:99" x14ac:dyDescent="0.25">
      <c r="A76" t="s">
        <v>9</v>
      </c>
      <c r="B76">
        <v>1550582</v>
      </c>
      <c r="C76" t="s">
        <v>10</v>
      </c>
      <c r="D76" t="s">
        <v>46</v>
      </c>
      <c r="E76" t="s">
        <v>12</v>
      </c>
      <c r="F76" s="1">
        <v>185</v>
      </c>
      <c r="G76" s="1">
        <f t="shared" si="1"/>
        <v>0.01</v>
      </c>
      <c r="H76" t="s">
        <v>10</v>
      </c>
      <c r="I76" t="s">
        <v>754</v>
      </c>
      <c r="J76" t="s">
        <v>13</v>
      </c>
      <c r="K76" t="s">
        <v>14</v>
      </c>
      <c r="L76" t="s">
        <v>14</v>
      </c>
      <c r="M76" t="s">
        <v>14</v>
      </c>
      <c r="N76" t="s">
        <v>14</v>
      </c>
      <c r="O76" t="s">
        <v>14</v>
      </c>
      <c r="P76" t="s">
        <v>14</v>
      </c>
      <c r="Q76" t="s">
        <v>14</v>
      </c>
      <c r="R76" t="s">
        <v>14</v>
      </c>
      <c r="S76" t="s">
        <v>14</v>
      </c>
      <c r="T76" t="s">
        <v>14</v>
      </c>
      <c r="U76" t="s">
        <v>14</v>
      </c>
      <c r="V76" t="s">
        <v>14</v>
      </c>
      <c r="W76" t="s">
        <v>14</v>
      </c>
      <c r="X76" t="s">
        <v>14</v>
      </c>
      <c r="Y76" t="s">
        <v>170</v>
      </c>
      <c r="Z76" t="s">
        <v>14</v>
      </c>
      <c r="AA76" t="s">
        <v>148</v>
      </c>
      <c r="AB76" t="s">
        <v>132</v>
      </c>
      <c r="AC76" t="s">
        <v>14</v>
      </c>
      <c r="AD76" t="s">
        <v>14</v>
      </c>
      <c r="AE76" t="s">
        <v>14</v>
      </c>
      <c r="AF76" t="s">
        <v>136</v>
      </c>
      <c r="AG76" t="s">
        <v>40</v>
      </c>
      <c r="AH76" t="s">
        <v>14</v>
      </c>
      <c r="AI76" t="s">
        <v>14</v>
      </c>
      <c r="AJ76" t="s">
        <v>14</v>
      </c>
      <c r="AK76" t="s">
        <v>14</v>
      </c>
      <c r="AL76" t="s">
        <v>112</v>
      </c>
      <c r="AM76" t="s">
        <v>14</v>
      </c>
      <c r="AN76" t="s">
        <v>14</v>
      </c>
      <c r="AO76" t="s">
        <v>14</v>
      </c>
      <c r="AP76" t="s">
        <v>104</v>
      </c>
      <c r="AQ76" t="s">
        <v>42</v>
      </c>
      <c r="AR76" t="s">
        <v>14</v>
      </c>
      <c r="AS76" t="s">
        <v>14</v>
      </c>
      <c r="AT76" t="s">
        <v>14</v>
      </c>
      <c r="AU76" t="s">
        <v>14</v>
      </c>
      <c r="AV76" t="s">
        <v>14</v>
      </c>
      <c r="AW76" t="s">
        <v>14</v>
      </c>
      <c r="AX76" t="s">
        <v>14</v>
      </c>
      <c r="AY76" t="s">
        <v>152</v>
      </c>
      <c r="AZ76" t="s">
        <v>31</v>
      </c>
      <c r="BA76" t="s">
        <v>95</v>
      </c>
      <c r="BB76" t="s">
        <v>14</v>
      </c>
      <c r="BC76" t="s">
        <v>14</v>
      </c>
      <c r="BD76" t="s">
        <v>14</v>
      </c>
      <c r="BE76" t="s">
        <v>14</v>
      </c>
      <c r="BF76" t="s">
        <v>14</v>
      </c>
      <c r="BG76" t="s">
        <v>14</v>
      </c>
      <c r="BH76" t="s">
        <v>14</v>
      </c>
      <c r="BI76" t="s">
        <v>28</v>
      </c>
      <c r="BJ76" t="s">
        <v>77</v>
      </c>
      <c r="BK76" t="s">
        <v>123</v>
      </c>
      <c r="BL76" t="s">
        <v>14</v>
      </c>
      <c r="BM76" t="s">
        <v>14</v>
      </c>
      <c r="BN76" t="s">
        <v>14</v>
      </c>
      <c r="BO76" t="s">
        <v>14</v>
      </c>
      <c r="BP76" t="s">
        <v>37</v>
      </c>
      <c r="BQ76" t="s">
        <v>14</v>
      </c>
      <c r="BR76" t="s">
        <v>79</v>
      </c>
      <c r="BS76" t="s">
        <v>122</v>
      </c>
      <c r="BT76" t="s">
        <v>14</v>
      </c>
      <c r="BU76" t="s">
        <v>279</v>
      </c>
      <c r="BV76" t="s">
        <v>34</v>
      </c>
      <c r="BW76" t="s">
        <v>755</v>
      </c>
      <c r="BX76" t="s">
        <v>14</v>
      </c>
      <c r="BY76" t="s">
        <v>14</v>
      </c>
      <c r="BZ76" t="s">
        <v>31</v>
      </c>
      <c r="CA76" t="s">
        <v>30</v>
      </c>
      <c r="CB76" t="s">
        <v>103</v>
      </c>
      <c r="CC76" t="s">
        <v>14</v>
      </c>
      <c r="CD76" t="s">
        <v>14</v>
      </c>
      <c r="CE76" t="s">
        <v>14</v>
      </c>
      <c r="CF76" t="s">
        <v>103</v>
      </c>
      <c r="CG76" t="s">
        <v>106</v>
      </c>
      <c r="CH76" t="s">
        <v>93</v>
      </c>
      <c r="CI76" t="s">
        <v>14</v>
      </c>
      <c r="CJ76" t="s">
        <v>14</v>
      </c>
      <c r="CK76" t="s">
        <v>14</v>
      </c>
      <c r="CL76" t="s">
        <v>112</v>
      </c>
      <c r="CM76" t="s">
        <v>33</v>
      </c>
      <c r="CN76" t="s">
        <v>14</v>
      </c>
      <c r="CO76" t="s">
        <v>1677</v>
      </c>
      <c r="CP76" t="s">
        <v>1166</v>
      </c>
      <c r="CQ76">
        <v>0</v>
      </c>
      <c r="CR76" t="s">
        <v>1678</v>
      </c>
      <c r="CS76" t="s">
        <v>1679</v>
      </c>
      <c r="CT76" t="s">
        <v>1680</v>
      </c>
      <c r="CU76" t="s">
        <v>1681</v>
      </c>
    </row>
    <row r="77" spans="1:99" x14ac:dyDescent="0.25">
      <c r="A77" t="s">
        <v>9</v>
      </c>
      <c r="B77">
        <v>1519588</v>
      </c>
      <c r="C77" t="s">
        <v>10</v>
      </c>
      <c r="D77" t="s">
        <v>11</v>
      </c>
      <c r="E77" t="s">
        <v>12</v>
      </c>
      <c r="F77" s="1">
        <v>185</v>
      </c>
      <c r="G77" s="1">
        <f t="shared" si="1"/>
        <v>0.01</v>
      </c>
      <c r="H77" t="s">
        <v>10</v>
      </c>
      <c r="I77" t="s">
        <v>752</v>
      </c>
      <c r="J77" t="s">
        <v>13</v>
      </c>
      <c r="K77" t="s">
        <v>14</v>
      </c>
      <c r="L77" t="s">
        <v>14</v>
      </c>
      <c r="M77" t="s">
        <v>14</v>
      </c>
      <c r="N77" t="s">
        <v>14</v>
      </c>
      <c r="O77" t="s">
        <v>14</v>
      </c>
      <c r="P77" t="s">
        <v>14</v>
      </c>
      <c r="Q77" t="s">
        <v>14</v>
      </c>
      <c r="R77" t="s">
        <v>14</v>
      </c>
      <c r="S77" t="s">
        <v>14</v>
      </c>
      <c r="T77" t="s">
        <v>14</v>
      </c>
      <c r="U77" t="s">
        <v>14</v>
      </c>
      <c r="V77" t="s">
        <v>14</v>
      </c>
      <c r="W77" t="s">
        <v>14</v>
      </c>
      <c r="X77" t="s">
        <v>14</v>
      </c>
      <c r="Y77" t="s">
        <v>25</v>
      </c>
      <c r="Z77" t="s">
        <v>14</v>
      </c>
      <c r="AA77" t="s">
        <v>15</v>
      </c>
      <c r="AB77" t="s">
        <v>35</v>
      </c>
      <c r="AC77" t="s">
        <v>14</v>
      </c>
      <c r="AD77" t="s">
        <v>14</v>
      </c>
      <c r="AE77" t="s">
        <v>14</v>
      </c>
      <c r="AF77" t="s">
        <v>34</v>
      </c>
      <c r="AG77" t="s">
        <v>40</v>
      </c>
      <c r="AH77" t="s">
        <v>14</v>
      </c>
      <c r="AI77" t="s">
        <v>14</v>
      </c>
      <c r="AJ77" t="s">
        <v>14</v>
      </c>
      <c r="AK77" t="s">
        <v>14</v>
      </c>
      <c r="AL77" t="s">
        <v>133</v>
      </c>
      <c r="AM77" t="s">
        <v>14</v>
      </c>
      <c r="AN77" t="s">
        <v>14</v>
      </c>
      <c r="AO77" t="s">
        <v>14</v>
      </c>
      <c r="AP77" t="s">
        <v>31</v>
      </c>
      <c r="AQ77" t="s">
        <v>120</v>
      </c>
      <c r="AR77" t="s">
        <v>14</v>
      </c>
      <c r="AS77" t="s">
        <v>16</v>
      </c>
      <c r="AT77" t="s">
        <v>14</v>
      </c>
      <c r="AU77" t="s">
        <v>14</v>
      </c>
      <c r="AV77" t="s">
        <v>14</v>
      </c>
      <c r="AW77" t="s">
        <v>14</v>
      </c>
      <c r="AX77" t="s">
        <v>14</v>
      </c>
      <c r="AY77" t="s">
        <v>111</v>
      </c>
      <c r="AZ77" t="s">
        <v>86</v>
      </c>
      <c r="BA77" t="s">
        <v>14</v>
      </c>
      <c r="BB77" t="s">
        <v>14</v>
      </c>
      <c r="BC77" t="s">
        <v>14</v>
      </c>
      <c r="BD77" t="s">
        <v>14</v>
      </c>
      <c r="BE77" t="s">
        <v>41</v>
      </c>
      <c r="BF77" t="s">
        <v>14</v>
      </c>
      <c r="BG77" t="s">
        <v>14</v>
      </c>
      <c r="BH77" t="s">
        <v>14</v>
      </c>
      <c r="BI77" t="s">
        <v>88</v>
      </c>
      <c r="BJ77" t="s">
        <v>26</v>
      </c>
      <c r="BK77" t="s">
        <v>93</v>
      </c>
      <c r="BL77" t="s">
        <v>14</v>
      </c>
      <c r="BM77" t="s">
        <v>14</v>
      </c>
      <c r="BN77" t="s">
        <v>14</v>
      </c>
      <c r="BO77" t="s">
        <v>14</v>
      </c>
      <c r="BP77" t="s">
        <v>84</v>
      </c>
      <c r="BQ77" t="s">
        <v>14</v>
      </c>
      <c r="BR77" t="s">
        <v>120</v>
      </c>
      <c r="BS77" t="s">
        <v>22</v>
      </c>
      <c r="BT77" t="s">
        <v>14</v>
      </c>
      <c r="BU77" t="s">
        <v>112</v>
      </c>
      <c r="BV77" t="s">
        <v>35</v>
      </c>
      <c r="BW77" t="s">
        <v>753</v>
      </c>
      <c r="BX77" t="s">
        <v>14</v>
      </c>
      <c r="BY77" t="s">
        <v>14</v>
      </c>
      <c r="BZ77" t="s">
        <v>42</v>
      </c>
      <c r="CA77" t="s">
        <v>14</v>
      </c>
      <c r="CB77" t="s">
        <v>28</v>
      </c>
      <c r="CC77" t="s">
        <v>14</v>
      </c>
      <c r="CD77" t="s">
        <v>14</v>
      </c>
      <c r="CE77" t="s">
        <v>14</v>
      </c>
      <c r="CF77" t="s">
        <v>14</v>
      </c>
      <c r="CG77" t="s">
        <v>22</v>
      </c>
      <c r="CH77" t="s">
        <v>104</v>
      </c>
      <c r="CI77" t="s">
        <v>14</v>
      </c>
      <c r="CJ77" t="s">
        <v>14</v>
      </c>
      <c r="CK77" t="s">
        <v>14</v>
      </c>
      <c r="CL77" t="s">
        <v>43</v>
      </c>
      <c r="CM77" t="s">
        <v>39</v>
      </c>
      <c r="CN77" t="s">
        <v>14</v>
      </c>
      <c r="CO77" t="s">
        <v>1672</v>
      </c>
      <c r="CP77" t="s">
        <v>1181</v>
      </c>
      <c r="CQ77">
        <v>0</v>
      </c>
      <c r="CR77" t="s">
        <v>1673</v>
      </c>
      <c r="CS77" t="s">
        <v>1674</v>
      </c>
      <c r="CT77" t="s">
        <v>1675</v>
      </c>
      <c r="CU77" t="s">
        <v>1676</v>
      </c>
    </row>
    <row r="78" spans="1:99" x14ac:dyDescent="0.25">
      <c r="A78" t="s">
        <v>9</v>
      </c>
      <c r="B78">
        <v>1517651</v>
      </c>
      <c r="C78" t="s">
        <v>10</v>
      </c>
      <c r="D78" t="s">
        <v>46</v>
      </c>
      <c r="E78" t="s">
        <v>12</v>
      </c>
      <c r="F78" s="1">
        <v>185</v>
      </c>
      <c r="G78" s="1">
        <f t="shared" si="1"/>
        <v>0.01</v>
      </c>
      <c r="H78" t="s">
        <v>10</v>
      </c>
      <c r="I78" t="s">
        <v>750</v>
      </c>
      <c r="J78" t="s">
        <v>13</v>
      </c>
      <c r="K78" t="s">
        <v>14</v>
      </c>
      <c r="L78" t="s">
        <v>14</v>
      </c>
      <c r="M78" t="s">
        <v>14</v>
      </c>
      <c r="N78" t="s">
        <v>14</v>
      </c>
      <c r="O78" t="s">
        <v>14</v>
      </c>
      <c r="P78" t="s">
        <v>14</v>
      </c>
      <c r="Q78" t="s">
        <v>14</v>
      </c>
      <c r="R78" t="s">
        <v>14</v>
      </c>
      <c r="S78" t="s">
        <v>14</v>
      </c>
      <c r="T78" t="s">
        <v>14</v>
      </c>
      <c r="U78" t="s">
        <v>14</v>
      </c>
      <c r="V78" t="s">
        <v>14</v>
      </c>
      <c r="W78" t="s">
        <v>14</v>
      </c>
      <c r="X78" t="s">
        <v>14</v>
      </c>
      <c r="Y78" t="s">
        <v>27</v>
      </c>
      <c r="Z78" t="s">
        <v>14</v>
      </c>
      <c r="AA78" t="s">
        <v>257</v>
      </c>
      <c r="AB78" t="s">
        <v>35</v>
      </c>
      <c r="AC78" t="s">
        <v>14</v>
      </c>
      <c r="AD78" t="s">
        <v>14</v>
      </c>
      <c r="AE78" t="s">
        <v>14</v>
      </c>
      <c r="AF78" t="s">
        <v>84</v>
      </c>
      <c r="AG78" t="s">
        <v>14</v>
      </c>
      <c r="AH78" t="s">
        <v>14</v>
      </c>
      <c r="AI78" t="s">
        <v>14</v>
      </c>
      <c r="AJ78" t="s">
        <v>14</v>
      </c>
      <c r="AK78" t="s">
        <v>14</v>
      </c>
      <c r="AL78" t="s">
        <v>93</v>
      </c>
      <c r="AM78" t="s">
        <v>14</v>
      </c>
      <c r="AN78" t="s">
        <v>14</v>
      </c>
      <c r="AO78" t="s">
        <v>14</v>
      </c>
      <c r="AP78" t="s">
        <v>14</v>
      </c>
      <c r="AQ78" t="s">
        <v>14</v>
      </c>
      <c r="AR78" t="s">
        <v>14</v>
      </c>
      <c r="AS78" t="s">
        <v>14</v>
      </c>
      <c r="AT78" t="s">
        <v>14</v>
      </c>
      <c r="AU78" t="s">
        <v>14</v>
      </c>
      <c r="AV78" t="s">
        <v>14</v>
      </c>
      <c r="AW78" t="s">
        <v>14</v>
      </c>
      <c r="AX78" t="s">
        <v>14</v>
      </c>
      <c r="AY78" t="s">
        <v>40</v>
      </c>
      <c r="AZ78" t="s">
        <v>14</v>
      </c>
      <c r="BA78" t="s">
        <v>14</v>
      </c>
      <c r="BB78" t="s">
        <v>14</v>
      </c>
      <c r="BC78" t="s">
        <v>14</v>
      </c>
      <c r="BD78" t="s">
        <v>14</v>
      </c>
      <c r="BE78" t="s">
        <v>14</v>
      </c>
      <c r="BF78" t="s">
        <v>14</v>
      </c>
      <c r="BG78" t="s">
        <v>14</v>
      </c>
      <c r="BH78" t="s">
        <v>14</v>
      </c>
      <c r="BI78" t="s">
        <v>14</v>
      </c>
      <c r="BJ78" t="s">
        <v>14</v>
      </c>
      <c r="BK78" t="s">
        <v>30</v>
      </c>
      <c r="BL78" t="s">
        <v>14</v>
      </c>
      <c r="BM78" t="s">
        <v>14</v>
      </c>
      <c r="BN78" t="s">
        <v>14</v>
      </c>
      <c r="BO78" t="s">
        <v>14</v>
      </c>
      <c r="BP78" t="s">
        <v>77</v>
      </c>
      <c r="BQ78" t="s">
        <v>14</v>
      </c>
      <c r="BR78" t="s">
        <v>86</v>
      </c>
      <c r="BS78" t="s">
        <v>14</v>
      </c>
      <c r="BT78" t="s">
        <v>14</v>
      </c>
      <c r="BU78" t="s">
        <v>77</v>
      </c>
      <c r="BV78" t="s">
        <v>31</v>
      </c>
      <c r="BW78" t="s">
        <v>751</v>
      </c>
      <c r="BX78" t="s">
        <v>14</v>
      </c>
      <c r="BY78" t="s">
        <v>14</v>
      </c>
      <c r="BZ78" t="s">
        <v>14</v>
      </c>
      <c r="CA78" t="s">
        <v>14</v>
      </c>
      <c r="CB78" t="s">
        <v>104</v>
      </c>
      <c r="CC78" t="s">
        <v>14</v>
      </c>
      <c r="CD78" t="s">
        <v>14</v>
      </c>
      <c r="CE78" t="s">
        <v>41</v>
      </c>
      <c r="CF78" t="s">
        <v>14</v>
      </c>
      <c r="CG78" t="s">
        <v>14</v>
      </c>
      <c r="CH78" t="s">
        <v>14</v>
      </c>
      <c r="CI78" t="s">
        <v>14</v>
      </c>
      <c r="CJ78" t="s">
        <v>14</v>
      </c>
      <c r="CK78" t="s">
        <v>14</v>
      </c>
      <c r="CL78" t="s">
        <v>82</v>
      </c>
      <c r="CM78" t="s">
        <v>14</v>
      </c>
      <c r="CN78" t="s">
        <v>14</v>
      </c>
      <c r="CO78" t="s">
        <v>1668</v>
      </c>
      <c r="CP78" t="s">
        <v>1181</v>
      </c>
      <c r="CQ78">
        <v>0</v>
      </c>
      <c r="CR78" t="s">
        <v>1669</v>
      </c>
      <c r="CS78" t="s">
        <v>1670</v>
      </c>
      <c r="CT78" t="s">
        <v>1671</v>
      </c>
      <c r="CU78" t="s">
        <v>1670</v>
      </c>
    </row>
    <row r="79" spans="1:99" x14ac:dyDescent="0.25">
      <c r="A79" t="s">
        <v>9</v>
      </c>
      <c r="B79">
        <v>1506459</v>
      </c>
      <c r="C79" t="s">
        <v>10</v>
      </c>
      <c r="D79" t="s">
        <v>11</v>
      </c>
      <c r="E79" t="s">
        <v>12</v>
      </c>
      <c r="F79" s="1">
        <v>185</v>
      </c>
      <c r="G79" s="1">
        <f t="shared" si="1"/>
        <v>0.01</v>
      </c>
      <c r="H79" t="s">
        <v>10</v>
      </c>
      <c r="I79" t="s">
        <v>747</v>
      </c>
      <c r="J79" t="s">
        <v>13</v>
      </c>
      <c r="K79" t="s">
        <v>14</v>
      </c>
      <c r="L79" t="s">
        <v>14</v>
      </c>
      <c r="M79" t="s">
        <v>14</v>
      </c>
      <c r="N79" t="s">
        <v>14</v>
      </c>
      <c r="O79" t="s">
        <v>14</v>
      </c>
      <c r="P79" t="s">
        <v>14</v>
      </c>
      <c r="Q79" t="s">
        <v>14</v>
      </c>
      <c r="R79" t="s">
        <v>14</v>
      </c>
      <c r="S79" t="s">
        <v>14</v>
      </c>
      <c r="T79" t="s">
        <v>14</v>
      </c>
      <c r="U79" t="s">
        <v>14</v>
      </c>
      <c r="V79" t="s">
        <v>14</v>
      </c>
      <c r="W79" t="s">
        <v>14</v>
      </c>
      <c r="X79" t="s">
        <v>14</v>
      </c>
      <c r="Y79" t="s">
        <v>37</v>
      </c>
      <c r="Z79" t="s">
        <v>14</v>
      </c>
      <c r="AA79" t="s">
        <v>748</v>
      </c>
      <c r="AB79" t="s">
        <v>37</v>
      </c>
      <c r="AC79" t="s">
        <v>14</v>
      </c>
      <c r="AD79" t="s">
        <v>14</v>
      </c>
      <c r="AE79" t="s">
        <v>14</v>
      </c>
      <c r="AF79" t="s">
        <v>137</v>
      </c>
      <c r="AG79" t="s">
        <v>29</v>
      </c>
      <c r="AH79" t="s">
        <v>14</v>
      </c>
      <c r="AI79" t="s">
        <v>81</v>
      </c>
      <c r="AJ79" t="s">
        <v>14</v>
      </c>
      <c r="AK79" t="s">
        <v>14</v>
      </c>
      <c r="AL79" t="s">
        <v>137</v>
      </c>
      <c r="AM79" t="s">
        <v>14</v>
      </c>
      <c r="AN79" t="s">
        <v>14</v>
      </c>
      <c r="AO79" t="s">
        <v>14</v>
      </c>
      <c r="AP79" t="s">
        <v>103</v>
      </c>
      <c r="AQ79" t="s">
        <v>26</v>
      </c>
      <c r="AR79" t="s">
        <v>14</v>
      </c>
      <c r="AS79" t="s">
        <v>127</v>
      </c>
      <c r="AT79" t="s">
        <v>14</v>
      </c>
      <c r="AU79" t="s">
        <v>14</v>
      </c>
      <c r="AV79" t="s">
        <v>14</v>
      </c>
      <c r="AW79" t="s">
        <v>14</v>
      </c>
      <c r="AX79" t="s">
        <v>14</v>
      </c>
      <c r="AY79" t="s">
        <v>39</v>
      </c>
      <c r="AZ79" t="s">
        <v>39</v>
      </c>
      <c r="BA79" t="s">
        <v>95</v>
      </c>
      <c r="BB79" t="s">
        <v>14</v>
      </c>
      <c r="BC79" t="s">
        <v>83</v>
      </c>
      <c r="BD79" t="s">
        <v>14</v>
      </c>
      <c r="BE79" t="s">
        <v>14</v>
      </c>
      <c r="BF79" t="s">
        <v>14</v>
      </c>
      <c r="BG79" t="s">
        <v>41</v>
      </c>
      <c r="BH79" t="s">
        <v>81</v>
      </c>
      <c r="BI79" t="s">
        <v>152</v>
      </c>
      <c r="BJ79" t="s">
        <v>86</v>
      </c>
      <c r="BK79" t="s">
        <v>39</v>
      </c>
      <c r="BL79" t="s">
        <v>14</v>
      </c>
      <c r="BM79" t="s">
        <v>14</v>
      </c>
      <c r="BN79" t="s">
        <v>14</v>
      </c>
      <c r="BO79" t="s">
        <v>14</v>
      </c>
      <c r="BP79" t="s">
        <v>25</v>
      </c>
      <c r="BQ79" t="s">
        <v>14</v>
      </c>
      <c r="BR79" t="s">
        <v>34</v>
      </c>
      <c r="BS79" t="s">
        <v>28</v>
      </c>
      <c r="BT79" t="s">
        <v>14</v>
      </c>
      <c r="BU79" t="s">
        <v>78</v>
      </c>
      <c r="BV79" t="s">
        <v>34</v>
      </c>
      <c r="BW79" t="s">
        <v>729</v>
      </c>
      <c r="BX79" t="s">
        <v>14</v>
      </c>
      <c r="BY79" t="s">
        <v>14</v>
      </c>
      <c r="BZ79" t="s">
        <v>120</v>
      </c>
      <c r="CA79" t="s">
        <v>16</v>
      </c>
      <c r="CB79" t="s">
        <v>86</v>
      </c>
      <c r="CC79" t="s">
        <v>14</v>
      </c>
      <c r="CD79" t="s">
        <v>14</v>
      </c>
      <c r="CE79" t="s">
        <v>14</v>
      </c>
      <c r="CF79" t="s">
        <v>80</v>
      </c>
      <c r="CG79" t="s">
        <v>111</v>
      </c>
      <c r="CH79" t="s">
        <v>17</v>
      </c>
      <c r="CI79" t="s">
        <v>14</v>
      </c>
      <c r="CJ79" t="s">
        <v>14</v>
      </c>
      <c r="CK79" t="s">
        <v>14</v>
      </c>
      <c r="CL79" t="s">
        <v>23</v>
      </c>
      <c r="CM79" t="s">
        <v>26</v>
      </c>
      <c r="CN79" t="s">
        <v>14</v>
      </c>
      <c r="CO79" t="s">
        <v>1663</v>
      </c>
      <c r="CP79" t="s">
        <v>1181</v>
      </c>
      <c r="CQ79">
        <v>0</v>
      </c>
      <c r="CR79" t="s">
        <v>1664</v>
      </c>
      <c r="CS79" t="s">
        <v>1665</v>
      </c>
      <c r="CT79" t="s">
        <v>1666</v>
      </c>
      <c r="CU79" t="s">
        <v>1667</v>
      </c>
    </row>
    <row r="80" spans="1:99" x14ac:dyDescent="0.25">
      <c r="A80" t="s">
        <v>9</v>
      </c>
      <c r="B80">
        <v>1473484</v>
      </c>
      <c r="C80" t="s">
        <v>10</v>
      </c>
      <c r="D80" t="s">
        <v>46</v>
      </c>
      <c r="E80" t="s">
        <v>11</v>
      </c>
      <c r="F80" s="1">
        <v>185</v>
      </c>
      <c r="G80" s="1">
        <f t="shared" si="1"/>
        <v>0.01</v>
      </c>
      <c r="H80" t="s">
        <v>10</v>
      </c>
      <c r="I80" t="s">
        <v>745</v>
      </c>
      <c r="J80" t="s">
        <v>13</v>
      </c>
      <c r="K80" t="s">
        <v>14</v>
      </c>
      <c r="L80" t="s">
        <v>14</v>
      </c>
      <c r="M80" t="s">
        <v>14</v>
      </c>
      <c r="N80" t="s">
        <v>14</v>
      </c>
      <c r="O80" t="s">
        <v>14</v>
      </c>
      <c r="P80" t="s">
        <v>14</v>
      </c>
      <c r="Q80" t="s">
        <v>14</v>
      </c>
      <c r="R80" t="s">
        <v>14</v>
      </c>
      <c r="S80" t="s">
        <v>14</v>
      </c>
      <c r="T80" t="s">
        <v>14</v>
      </c>
      <c r="U80" t="s">
        <v>14</v>
      </c>
      <c r="V80" t="s">
        <v>14</v>
      </c>
      <c r="W80" t="s">
        <v>14</v>
      </c>
      <c r="X80" t="s">
        <v>14</v>
      </c>
      <c r="Y80" t="s">
        <v>25</v>
      </c>
      <c r="Z80" t="s">
        <v>14</v>
      </c>
      <c r="AA80" t="s">
        <v>148</v>
      </c>
      <c r="AB80" t="s">
        <v>129</v>
      </c>
      <c r="AC80" t="s">
        <v>41</v>
      </c>
      <c r="AD80" t="s">
        <v>14</v>
      </c>
      <c r="AE80" t="s">
        <v>14</v>
      </c>
      <c r="AF80" t="s">
        <v>78</v>
      </c>
      <c r="AG80" t="s">
        <v>14</v>
      </c>
      <c r="AH80" t="s">
        <v>14</v>
      </c>
      <c r="AI80" t="s">
        <v>14</v>
      </c>
      <c r="AJ80" t="s">
        <v>14</v>
      </c>
      <c r="AK80" t="s">
        <v>14</v>
      </c>
      <c r="AL80" t="s">
        <v>132</v>
      </c>
      <c r="AM80" t="s">
        <v>14</v>
      </c>
      <c r="AN80" t="s">
        <v>14</v>
      </c>
      <c r="AO80" t="s">
        <v>14</v>
      </c>
      <c r="AP80" t="s">
        <v>31</v>
      </c>
      <c r="AQ80" t="s">
        <v>42</v>
      </c>
      <c r="AR80" t="s">
        <v>14</v>
      </c>
      <c r="AS80" t="s">
        <v>14</v>
      </c>
      <c r="AT80" t="s">
        <v>14</v>
      </c>
      <c r="AU80" t="s">
        <v>14</v>
      </c>
      <c r="AV80" t="s">
        <v>14</v>
      </c>
      <c r="AW80" t="s">
        <v>14</v>
      </c>
      <c r="AX80" t="s">
        <v>14</v>
      </c>
      <c r="AY80" t="s">
        <v>28</v>
      </c>
      <c r="AZ80" t="s">
        <v>103</v>
      </c>
      <c r="BA80" t="s">
        <v>85</v>
      </c>
      <c r="BB80" t="s">
        <v>14</v>
      </c>
      <c r="BC80" t="s">
        <v>81</v>
      </c>
      <c r="BD80" t="s">
        <v>14</v>
      </c>
      <c r="BE80" t="s">
        <v>14</v>
      </c>
      <c r="BF80" t="s">
        <v>14</v>
      </c>
      <c r="BG80" t="s">
        <v>14</v>
      </c>
      <c r="BH80" t="s">
        <v>40</v>
      </c>
      <c r="BI80" t="s">
        <v>103</v>
      </c>
      <c r="BJ80" t="s">
        <v>133</v>
      </c>
      <c r="BK80" t="s">
        <v>32</v>
      </c>
      <c r="BL80" t="s">
        <v>14</v>
      </c>
      <c r="BM80" t="s">
        <v>14</v>
      </c>
      <c r="BN80" t="s">
        <v>14</v>
      </c>
      <c r="BO80" t="s">
        <v>14</v>
      </c>
      <c r="BP80" t="s">
        <v>78</v>
      </c>
      <c r="BQ80" t="s">
        <v>122</v>
      </c>
      <c r="BR80" t="s">
        <v>112</v>
      </c>
      <c r="BS80" t="s">
        <v>126</v>
      </c>
      <c r="BT80" t="s">
        <v>14</v>
      </c>
      <c r="BU80" t="s">
        <v>279</v>
      </c>
      <c r="BV80" t="s">
        <v>118</v>
      </c>
      <c r="BW80" t="s">
        <v>746</v>
      </c>
      <c r="BX80" t="s">
        <v>14</v>
      </c>
      <c r="BY80" t="s">
        <v>14</v>
      </c>
      <c r="BZ80" t="s">
        <v>86</v>
      </c>
      <c r="CA80" t="s">
        <v>88</v>
      </c>
      <c r="CB80" t="s">
        <v>19</v>
      </c>
      <c r="CC80" t="s">
        <v>14</v>
      </c>
      <c r="CD80" t="s">
        <v>14</v>
      </c>
      <c r="CE80" t="s">
        <v>14</v>
      </c>
      <c r="CF80" t="s">
        <v>14</v>
      </c>
      <c r="CG80" t="s">
        <v>81</v>
      </c>
      <c r="CH80" t="s">
        <v>93</v>
      </c>
      <c r="CI80" t="s">
        <v>14</v>
      </c>
      <c r="CJ80" t="s">
        <v>14</v>
      </c>
      <c r="CK80" t="s">
        <v>14</v>
      </c>
      <c r="CL80" t="s">
        <v>45</v>
      </c>
      <c r="CM80" t="s">
        <v>145</v>
      </c>
      <c r="CN80" t="s">
        <v>14</v>
      </c>
      <c r="CO80" t="s">
        <v>1658</v>
      </c>
      <c r="CP80" t="s">
        <v>1166</v>
      </c>
      <c r="CQ80">
        <v>0</v>
      </c>
      <c r="CR80" t="s">
        <v>1659</v>
      </c>
      <c r="CS80" t="s">
        <v>1660</v>
      </c>
      <c r="CT80" t="s">
        <v>1661</v>
      </c>
      <c r="CU80" t="s">
        <v>1662</v>
      </c>
    </row>
    <row r="81" spans="1:99" x14ac:dyDescent="0.25">
      <c r="A81" t="s">
        <v>9</v>
      </c>
      <c r="B81">
        <v>1466872</v>
      </c>
      <c r="C81" t="s">
        <v>10</v>
      </c>
      <c r="D81" t="s">
        <v>46</v>
      </c>
      <c r="E81" t="s">
        <v>89</v>
      </c>
      <c r="F81" s="1">
        <v>185</v>
      </c>
      <c r="G81" s="1">
        <f t="shared" si="1"/>
        <v>0.01</v>
      </c>
      <c r="H81" t="s">
        <v>10</v>
      </c>
      <c r="I81" t="s">
        <v>743</v>
      </c>
      <c r="J81" t="s">
        <v>13</v>
      </c>
      <c r="K81" t="s">
        <v>14</v>
      </c>
      <c r="L81" t="s">
        <v>14</v>
      </c>
      <c r="M81" t="s">
        <v>14</v>
      </c>
      <c r="N81" t="s">
        <v>14</v>
      </c>
      <c r="O81" t="s">
        <v>14</v>
      </c>
      <c r="P81" t="s">
        <v>14</v>
      </c>
      <c r="Q81" t="s">
        <v>14</v>
      </c>
      <c r="R81" t="s">
        <v>14</v>
      </c>
      <c r="S81" t="s">
        <v>14</v>
      </c>
      <c r="T81" t="s">
        <v>14</v>
      </c>
      <c r="U81" t="s">
        <v>14</v>
      </c>
      <c r="V81" t="s">
        <v>14</v>
      </c>
      <c r="W81" t="s">
        <v>14</v>
      </c>
      <c r="X81" t="s">
        <v>14</v>
      </c>
      <c r="Y81" t="s">
        <v>37</v>
      </c>
      <c r="Z81" t="s">
        <v>14</v>
      </c>
      <c r="AA81" t="s">
        <v>98</v>
      </c>
      <c r="AB81" t="s">
        <v>279</v>
      </c>
      <c r="AC81" t="s">
        <v>14</v>
      </c>
      <c r="AD81" t="s">
        <v>14</v>
      </c>
      <c r="AE81" t="s">
        <v>14</v>
      </c>
      <c r="AF81" t="s">
        <v>21</v>
      </c>
      <c r="AG81" t="s">
        <v>88</v>
      </c>
      <c r="AH81" t="s">
        <v>14</v>
      </c>
      <c r="AI81" t="s">
        <v>88</v>
      </c>
      <c r="AJ81" t="s">
        <v>14</v>
      </c>
      <c r="AK81" t="s">
        <v>14</v>
      </c>
      <c r="AL81" t="s">
        <v>19</v>
      </c>
      <c r="AM81" t="s">
        <v>14</v>
      </c>
      <c r="AN81" t="s">
        <v>14</v>
      </c>
      <c r="AO81" t="s">
        <v>14</v>
      </c>
      <c r="AP81" t="s">
        <v>86</v>
      </c>
      <c r="AQ81" t="s">
        <v>133</v>
      </c>
      <c r="AR81" t="s">
        <v>744</v>
      </c>
      <c r="AS81" t="s">
        <v>16</v>
      </c>
      <c r="AT81" t="s">
        <v>14</v>
      </c>
      <c r="AU81" t="s">
        <v>14</v>
      </c>
      <c r="AV81" t="s">
        <v>14</v>
      </c>
      <c r="AW81" t="s">
        <v>14</v>
      </c>
      <c r="AX81" t="s">
        <v>14</v>
      </c>
      <c r="AY81" t="s">
        <v>93</v>
      </c>
      <c r="AZ81" t="s">
        <v>32</v>
      </c>
      <c r="BA81" t="s">
        <v>22</v>
      </c>
      <c r="BB81" t="s">
        <v>14</v>
      </c>
      <c r="BC81" t="s">
        <v>90</v>
      </c>
      <c r="BD81" t="s">
        <v>14</v>
      </c>
      <c r="BE81" t="s">
        <v>14</v>
      </c>
      <c r="BF81" t="s">
        <v>30</v>
      </c>
      <c r="BG81" t="s">
        <v>82</v>
      </c>
      <c r="BH81" t="s">
        <v>104</v>
      </c>
      <c r="BI81" t="s">
        <v>43</v>
      </c>
      <c r="BJ81" t="s">
        <v>19</v>
      </c>
      <c r="BK81" t="s">
        <v>22</v>
      </c>
      <c r="BL81" t="s">
        <v>14</v>
      </c>
      <c r="BM81" t="s">
        <v>14</v>
      </c>
      <c r="BN81" t="s">
        <v>14</v>
      </c>
      <c r="BO81" t="s">
        <v>14</v>
      </c>
      <c r="BP81" t="s">
        <v>142</v>
      </c>
      <c r="BQ81" t="s">
        <v>14</v>
      </c>
      <c r="BR81" t="s">
        <v>130</v>
      </c>
      <c r="BS81" t="s">
        <v>28</v>
      </c>
      <c r="BT81" t="s">
        <v>14</v>
      </c>
      <c r="BU81" t="s">
        <v>136</v>
      </c>
      <c r="BV81" t="s">
        <v>79</v>
      </c>
      <c r="BW81" t="s">
        <v>430</v>
      </c>
      <c r="BX81" t="s">
        <v>14</v>
      </c>
      <c r="BY81" t="s">
        <v>14</v>
      </c>
      <c r="BZ81" t="s">
        <v>112</v>
      </c>
      <c r="CA81" t="s">
        <v>122</v>
      </c>
      <c r="CB81" t="s">
        <v>23</v>
      </c>
      <c r="CC81" t="s">
        <v>14</v>
      </c>
      <c r="CD81" t="s">
        <v>14</v>
      </c>
      <c r="CE81" t="s">
        <v>14</v>
      </c>
      <c r="CF81" t="s">
        <v>114</v>
      </c>
      <c r="CG81" t="s">
        <v>111</v>
      </c>
      <c r="CH81" t="s">
        <v>120</v>
      </c>
      <c r="CI81" t="s">
        <v>14</v>
      </c>
      <c r="CJ81" t="s">
        <v>14</v>
      </c>
      <c r="CK81" t="s">
        <v>14</v>
      </c>
      <c r="CL81" t="s">
        <v>118</v>
      </c>
      <c r="CM81" t="s">
        <v>120</v>
      </c>
      <c r="CN81" t="s">
        <v>14</v>
      </c>
      <c r="CO81" t="s">
        <v>1653</v>
      </c>
      <c r="CP81" t="s">
        <v>1181</v>
      </c>
      <c r="CQ81">
        <v>0</v>
      </c>
      <c r="CR81" t="s">
        <v>1654</v>
      </c>
      <c r="CS81" t="s">
        <v>1655</v>
      </c>
      <c r="CT81" t="s">
        <v>1656</v>
      </c>
      <c r="CU81" t="s">
        <v>1657</v>
      </c>
    </row>
    <row r="82" spans="1:99" x14ac:dyDescent="0.25">
      <c r="A82" t="s">
        <v>9</v>
      </c>
      <c r="B82">
        <v>1460839</v>
      </c>
      <c r="C82" t="s">
        <v>10</v>
      </c>
      <c r="D82" t="s">
        <v>46</v>
      </c>
      <c r="E82" t="s">
        <v>12</v>
      </c>
      <c r="F82" s="1">
        <v>185</v>
      </c>
      <c r="G82" s="1">
        <f t="shared" si="1"/>
        <v>0.01</v>
      </c>
      <c r="H82" t="s">
        <v>10</v>
      </c>
      <c r="I82" t="s">
        <v>741</v>
      </c>
      <c r="J82" t="s">
        <v>13</v>
      </c>
      <c r="K82" t="s">
        <v>14</v>
      </c>
      <c r="L82" t="s">
        <v>14</v>
      </c>
      <c r="M82" t="s">
        <v>14</v>
      </c>
      <c r="N82" t="s">
        <v>14</v>
      </c>
      <c r="O82" t="s">
        <v>14</v>
      </c>
      <c r="P82" t="s">
        <v>14</v>
      </c>
      <c r="Q82" t="s">
        <v>14</v>
      </c>
      <c r="R82" t="s">
        <v>14</v>
      </c>
      <c r="S82" t="s">
        <v>14</v>
      </c>
      <c r="T82" t="s">
        <v>14</v>
      </c>
      <c r="U82" t="s">
        <v>14</v>
      </c>
      <c r="V82" t="s">
        <v>14</v>
      </c>
      <c r="W82" t="s">
        <v>14</v>
      </c>
      <c r="X82" t="s">
        <v>14</v>
      </c>
      <c r="Y82" t="s">
        <v>137</v>
      </c>
      <c r="Z82" t="s">
        <v>14</v>
      </c>
      <c r="AA82" t="s">
        <v>425</v>
      </c>
      <c r="AB82" t="s">
        <v>45</v>
      </c>
      <c r="AC82" t="s">
        <v>14</v>
      </c>
      <c r="AD82" t="s">
        <v>14</v>
      </c>
      <c r="AE82" t="s">
        <v>14</v>
      </c>
      <c r="AF82" t="s">
        <v>24</v>
      </c>
      <c r="AG82" t="s">
        <v>14</v>
      </c>
      <c r="AH82" t="s">
        <v>14</v>
      </c>
      <c r="AI82" t="s">
        <v>14</v>
      </c>
      <c r="AJ82" t="s">
        <v>14</v>
      </c>
      <c r="AK82" t="s">
        <v>14</v>
      </c>
      <c r="AL82" t="s">
        <v>42</v>
      </c>
      <c r="AM82" t="s">
        <v>14</v>
      </c>
      <c r="AN82" t="s">
        <v>14</v>
      </c>
      <c r="AO82" t="s">
        <v>14</v>
      </c>
      <c r="AP82" t="s">
        <v>104</v>
      </c>
      <c r="AQ82" t="s">
        <v>114</v>
      </c>
      <c r="AR82" t="s">
        <v>14</v>
      </c>
      <c r="AS82" t="s">
        <v>14</v>
      </c>
      <c r="AT82" t="s">
        <v>14</v>
      </c>
      <c r="AU82" t="s">
        <v>14</v>
      </c>
      <c r="AV82" t="s">
        <v>14</v>
      </c>
      <c r="AW82" t="s">
        <v>14</v>
      </c>
      <c r="AX82" t="s">
        <v>14</v>
      </c>
      <c r="AY82" t="s">
        <v>14</v>
      </c>
      <c r="AZ82" t="s">
        <v>114</v>
      </c>
      <c r="BA82" t="s">
        <v>41</v>
      </c>
      <c r="BB82" t="s">
        <v>14</v>
      </c>
      <c r="BC82" t="s">
        <v>14</v>
      </c>
      <c r="BD82" t="s">
        <v>14</v>
      </c>
      <c r="BE82" t="s">
        <v>14</v>
      </c>
      <c r="BF82" t="s">
        <v>14</v>
      </c>
      <c r="BG82" t="s">
        <v>14</v>
      </c>
      <c r="BH82" t="s">
        <v>14</v>
      </c>
      <c r="BI82" t="s">
        <v>14</v>
      </c>
      <c r="BJ82" t="s">
        <v>88</v>
      </c>
      <c r="BK82" t="s">
        <v>30</v>
      </c>
      <c r="BL82" t="s">
        <v>14</v>
      </c>
      <c r="BM82" t="s">
        <v>14</v>
      </c>
      <c r="BN82" t="s">
        <v>14</v>
      </c>
      <c r="BO82" t="s">
        <v>14</v>
      </c>
      <c r="BP82" t="s">
        <v>112</v>
      </c>
      <c r="BQ82" t="s">
        <v>14</v>
      </c>
      <c r="BR82" t="s">
        <v>120</v>
      </c>
      <c r="BS82" t="s">
        <v>14</v>
      </c>
      <c r="BT82" t="s">
        <v>14</v>
      </c>
      <c r="BU82" t="s">
        <v>118</v>
      </c>
      <c r="BV82" t="s">
        <v>32</v>
      </c>
      <c r="BW82" t="s">
        <v>742</v>
      </c>
      <c r="BX82" t="s">
        <v>14</v>
      </c>
      <c r="BY82" t="s">
        <v>14</v>
      </c>
      <c r="BZ82" t="s">
        <v>106</v>
      </c>
      <c r="CA82" t="s">
        <v>14</v>
      </c>
      <c r="CB82" t="s">
        <v>80</v>
      </c>
      <c r="CC82" t="s">
        <v>14</v>
      </c>
      <c r="CD82" t="s">
        <v>14</v>
      </c>
      <c r="CE82" t="s">
        <v>14</v>
      </c>
      <c r="CF82" t="s">
        <v>14</v>
      </c>
      <c r="CG82" t="s">
        <v>14</v>
      </c>
      <c r="CH82" t="s">
        <v>14</v>
      </c>
      <c r="CI82" t="s">
        <v>14</v>
      </c>
      <c r="CJ82" t="s">
        <v>14</v>
      </c>
      <c r="CK82" t="s">
        <v>14</v>
      </c>
      <c r="CL82" t="s">
        <v>145</v>
      </c>
      <c r="CM82" t="s">
        <v>14</v>
      </c>
      <c r="CN82" t="s">
        <v>14</v>
      </c>
      <c r="CO82" t="s">
        <v>1648</v>
      </c>
      <c r="CP82" t="s">
        <v>1181</v>
      </c>
      <c r="CQ82">
        <v>0</v>
      </c>
      <c r="CR82" t="s">
        <v>1649</v>
      </c>
      <c r="CS82" t="s">
        <v>1650</v>
      </c>
      <c r="CT82" t="s">
        <v>1651</v>
      </c>
      <c r="CU82" t="s">
        <v>1652</v>
      </c>
    </row>
    <row r="83" spans="1:99" x14ac:dyDescent="0.25">
      <c r="A83" t="s">
        <v>9</v>
      </c>
      <c r="B83">
        <v>1453463</v>
      </c>
      <c r="C83" t="s">
        <v>10</v>
      </c>
      <c r="D83" t="s">
        <v>11</v>
      </c>
      <c r="E83" t="s">
        <v>46</v>
      </c>
      <c r="F83" s="1">
        <v>185</v>
      </c>
      <c r="G83" s="1">
        <f t="shared" si="1"/>
        <v>0.01</v>
      </c>
      <c r="H83" t="s">
        <v>10</v>
      </c>
      <c r="I83" t="s">
        <v>739</v>
      </c>
      <c r="J83" t="s">
        <v>13</v>
      </c>
      <c r="K83" t="s">
        <v>82</v>
      </c>
      <c r="L83" t="s">
        <v>14</v>
      </c>
      <c r="M83" t="s">
        <v>14</v>
      </c>
      <c r="N83" t="s">
        <v>14</v>
      </c>
      <c r="O83" t="s">
        <v>14</v>
      </c>
      <c r="P83" t="s">
        <v>14</v>
      </c>
      <c r="Q83" t="s">
        <v>14</v>
      </c>
      <c r="R83" t="s">
        <v>14</v>
      </c>
      <c r="S83" t="s">
        <v>14</v>
      </c>
      <c r="T83" t="s">
        <v>14</v>
      </c>
      <c r="U83" t="s">
        <v>14</v>
      </c>
      <c r="V83" t="s">
        <v>14</v>
      </c>
      <c r="W83" t="s">
        <v>14</v>
      </c>
      <c r="X83" t="s">
        <v>14</v>
      </c>
      <c r="Y83" t="s">
        <v>137</v>
      </c>
      <c r="Z83" t="s">
        <v>14</v>
      </c>
      <c r="AA83" t="s">
        <v>740</v>
      </c>
      <c r="AB83" t="s">
        <v>84</v>
      </c>
      <c r="AC83" t="s">
        <v>14</v>
      </c>
      <c r="AD83" t="s">
        <v>14</v>
      </c>
      <c r="AE83" t="s">
        <v>14</v>
      </c>
      <c r="AF83" t="s">
        <v>34</v>
      </c>
      <c r="AG83" t="s">
        <v>14</v>
      </c>
      <c r="AH83" t="s">
        <v>14</v>
      </c>
      <c r="AI83" t="s">
        <v>14</v>
      </c>
      <c r="AJ83" t="s">
        <v>14</v>
      </c>
      <c r="AK83" t="s">
        <v>14</v>
      </c>
      <c r="AL83" t="s">
        <v>34</v>
      </c>
      <c r="AM83" t="s">
        <v>14</v>
      </c>
      <c r="AN83" t="s">
        <v>14</v>
      </c>
      <c r="AO83" t="s">
        <v>14</v>
      </c>
      <c r="AP83" t="s">
        <v>31</v>
      </c>
      <c r="AQ83" t="s">
        <v>150</v>
      </c>
      <c r="AR83" t="s">
        <v>14</v>
      </c>
      <c r="AS83" t="s">
        <v>40</v>
      </c>
      <c r="AT83" t="s">
        <v>14</v>
      </c>
      <c r="AU83" t="s">
        <v>14</v>
      </c>
      <c r="AV83" t="s">
        <v>14</v>
      </c>
      <c r="AW83" t="s">
        <v>14</v>
      </c>
      <c r="AX83" t="s">
        <v>14</v>
      </c>
      <c r="AY83" t="s">
        <v>90</v>
      </c>
      <c r="AZ83" t="s">
        <v>516</v>
      </c>
      <c r="BA83" t="s">
        <v>40</v>
      </c>
      <c r="BB83" t="s">
        <v>14</v>
      </c>
      <c r="BC83" t="s">
        <v>114</v>
      </c>
      <c r="BD83" t="s">
        <v>14</v>
      </c>
      <c r="BE83" t="s">
        <v>14</v>
      </c>
      <c r="BF83" t="s">
        <v>14</v>
      </c>
      <c r="BG83" t="s">
        <v>14</v>
      </c>
      <c r="BH83" t="s">
        <v>14</v>
      </c>
      <c r="BI83" t="s">
        <v>43</v>
      </c>
      <c r="BJ83" t="s">
        <v>87</v>
      </c>
      <c r="BK83" t="s">
        <v>120</v>
      </c>
      <c r="BL83" t="s">
        <v>14</v>
      </c>
      <c r="BM83" t="s">
        <v>14</v>
      </c>
      <c r="BN83" t="s">
        <v>14</v>
      </c>
      <c r="BO83" t="s">
        <v>14</v>
      </c>
      <c r="BP83" t="s">
        <v>129</v>
      </c>
      <c r="BQ83" t="s">
        <v>14</v>
      </c>
      <c r="BR83" t="s">
        <v>32</v>
      </c>
      <c r="BS83" t="s">
        <v>90</v>
      </c>
      <c r="BT83" t="s">
        <v>14</v>
      </c>
      <c r="BU83" t="s">
        <v>136</v>
      </c>
      <c r="BV83" t="s">
        <v>34</v>
      </c>
      <c r="BW83" t="s">
        <v>148</v>
      </c>
      <c r="BX83" t="s">
        <v>14</v>
      </c>
      <c r="BY83" t="s">
        <v>14</v>
      </c>
      <c r="BZ83" t="s">
        <v>22</v>
      </c>
      <c r="CA83" t="s">
        <v>80</v>
      </c>
      <c r="CB83" t="s">
        <v>28</v>
      </c>
      <c r="CC83" t="s">
        <v>14</v>
      </c>
      <c r="CD83" t="s">
        <v>14</v>
      </c>
      <c r="CE83" t="s">
        <v>14</v>
      </c>
      <c r="CF83" t="s">
        <v>127</v>
      </c>
      <c r="CG83" t="s">
        <v>17</v>
      </c>
      <c r="CH83" t="s">
        <v>22</v>
      </c>
      <c r="CI83" t="s">
        <v>14</v>
      </c>
      <c r="CJ83" t="s">
        <v>14</v>
      </c>
      <c r="CK83" t="s">
        <v>14</v>
      </c>
      <c r="CL83" t="s">
        <v>86</v>
      </c>
      <c r="CM83" t="s">
        <v>104</v>
      </c>
      <c r="CN83" t="s">
        <v>14</v>
      </c>
      <c r="CO83" t="s">
        <v>1643</v>
      </c>
      <c r="CP83" t="s">
        <v>1181</v>
      </c>
      <c r="CQ83">
        <v>0</v>
      </c>
      <c r="CR83" t="s">
        <v>1644</v>
      </c>
      <c r="CS83" t="s">
        <v>1645</v>
      </c>
      <c r="CT83" t="s">
        <v>1646</v>
      </c>
      <c r="CU83" t="s">
        <v>1647</v>
      </c>
    </row>
    <row r="84" spans="1:99" x14ac:dyDescent="0.25">
      <c r="A84" t="s">
        <v>9</v>
      </c>
      <c r="B84">
        <v>1415834</v>
      </c>
      <c r="C84" t="s">
        <v>10</v>
      </c>
      <c r="D84" t="s">
        <v>46</v>
      </c>
      <c r="E84" t="s">
        <v>12</v>
      </c>
      <c r="F84" s="1">
        <v>185</v>
      </c>
      <c r="G84" s="1">
        <f t="shared" si="1"/>
        <v>0.01</v>
      </c>
      <c r="H84" t="s">
        <v>10</v>
      </c>
      <c r="I84" t="s">
        <v>737</v>
      </c>
      <c r="J84" t="s">
        <v>13</v>
      </c>
      <c r="K84" t="s">
        <v>14</v>
      </c>
      <c r="L84" t="s">
        <v>14</v>
      </c>
      <c r="M84" t="s">
        <v>14</v>
      </c>
      <c r="N84" t="s">
        <v>14</v>
      </c>
      <c r="O84" t="s">
        <v>14</v>
      </c>
      <c r="P84" t="s">
        <v>14</v>
      </c>
      <c r="Q84" t="s">
        <v>14</v>
      </c>
      <c r="R84" t="s">
        <v>14</v>
      </c>
      <c r="S84" t="s">
        <v>14</v>
      </c>
      <c r="T84" t="s">
        <v>14</v>
      </c>
      <c r="U84" t="s">
        <v>14</v>
      </c>
      <c r="V84" t="s">
        <v>14</v>
      </c>
      <c r="W84" t="s">
        <v>14</v>
      </c>
      <c r="X84" t="s">
        <v>14</v>
      </c>
      <c r="Y84" t="s">
        <v>502</v>
      </c>
      <c r="Z84" t="s">
        <v>14</v>
      </c>
      <c r="AA84" t="s">
        <v>148</v>
      </c>
      <c r="AB84" t="s">
        <v>78</v>
      </c>
      <c r="AC84" t="s">
        <v>14</v>
      </c>
      <c r="AD84" t="s">
        <v>14</v>
      </c>
      <c r="AE84" t="s">
        <v>14</v>
      </c>
      <c r="AF84" t="s">
        <v>32</v>
      </c>
      <c r="AG84" t="s">
        <v>14</v>
      </c>
      <c r="AH84" t="s">
        <v>14</v>
      </c>
      <c r="AI84" t="s">
        <v>14</v>
      </c>
      <c r="AJ84" t="s">
        <v>14</v>
      </c>
      <c r="AK84" t="s">
        <v>14</v>
      </c>
      <c r="AL84" t="s">
        <v>133</v>
      </c>
      <c r="AM84" t="s">
        <v>14</v>
      </c>
      <c r="AN84" t="s">
        <v>14</v>
      </c>
      <c r="AO84" t="s">
        <v>14</v>
      </c>
      <c r="AP84" t="s">
        <v>103</v>
      </c>
      <c r="AQ84" t="s">
        <v>95</v>
      </c>
      <c r="AR84" t="s">
        <v>14</v>
      </c>
      <c r="AS84" t="s">
        <v>14</v>
      </c>
      <c r="AT84" t="s">
        <v>14</v>
      </c>
      <c r="AU84" t="s">
        <v>14</v>
      </c>
      <c r="AV84" t="s">
        <v>14</v>
      </c>
      <c r="AW84" t="s">
        <v>14</v>
      </c>
      <c r="AX84" t="s">
        <v>14</v>
      </c>
      <c r="AY84" t="s">
        <v>33</v>
      </c>
      <c r="AZ84" t="s">
        <v>152</v>
      </c>
      <c r="BA84" t="s">
        <v>14</v>
      </c>
      <c r="BB84" t="s">
        <v>14</v>
      </c>
      <c r="BC84" t="s">
        <v>14</v>
      </c>
      <c r="BD84" t="s">
        <v>14</v>
      </c>
      <c r="BE84" t="s">
        <v>14</v>
      </c>
      <c r="BF84" t="s">
        <v>14</v>
      </c>
      <c r="BG84" t="s">
        <v>14</v>
      </c>
      <c r="BH84" t="s">
        <v>14</v>
      </c>
      <c r="BI84" t="s">
        <v>39</v>
      </c>
      <c r="BJ84" t="s">
        <v>131</v>
      </c>
      <c r="BK84" t="s">
        <v>106</v>
      </c>
      <c r="BL84" t="s">
        <v>14</v>
      </c>
      <c r="BM84" t="s">
        <v>14</v>
      </c>
      <c r="BN84" t="s">
        <v>14</v>
      </c>
      <c r="BO84" t="s">
        <v>14</v>
      </c>
      <c r="BP84" t="s">
        <v>25</v>
      </c>
      <c r="BQ84" t="s">
        <v>14</v>
      </c>
      <c r="BR84" t="s">
        <v>86</v>
      </c>
      <c r="BS84" t="s">
        <v>14</v>
      </c>
      <c r="BT84" t="s">
        <v>14</v>
      </c>
      <c r="BU84" t="s">
        <v>129</v>
      </c>
      <c r="BV84" t="s">
        <v>27</v>
      </c>
      <c r="BW84" t="s">
        <v>738</v>
      </c>
      <c r="BX84" t="s">
        <v>14</v>
      </c>
      <c r="BY84" t="s">
        <v>14</v>
      </c>
      <c r="BZ84" t="s">
        <v>39</v>
      </c>
      <c r="CA84" t="s">
        <v>14</v>
      </c>
      <c r="CB84" t="s">
        <v>103</v>
      </c>
      <c r="CC84" t="s">
        <v>14</v>
      </c>
      <c r="CD84" t="s">
        <v>14</v>
      </c>
      <c r="CE84" t="s">
        <v>14</v>
      </c>
      <c r="CF84" t="s">
        <v>127</v>
      </c>
      <c r="CG84" t="s">
        <v>95</v>
      </c>
      <c r="CH84" t="s">
        <v>131</v>
      </c>
      <c r="CI84" t="s">
        <v>14</v>
      </c>
      <c r="CJ84" t="s">
        <v>14</v>
      </c>
      <c r="CK84" t="s">
        <v>14</v>
      </c>
      <c r="CL84" t="s">
        <v>32</v>
      </c>
      <c r="CM84" t="s">
        <v>90</v>
      </c>
      <c r="CN84" t="s">
        <v>14</v>
      </c>
      <c r="CO84" t="s">
        <v>1638</v>
      </c>
      <c r="CP84" t="s">
        <v>1181</v>
      </c>
      <c r="CQ84">
        <v>0</v>
      </c>
      <c r="CR84" t="s">
        <v>1639</v>
      </c>
      <c r="CS84" t="s">
        <v>1640</v>
      </c>
      <c r="CT84" t="s">
        <v>1641</v>
      </c>
      <c r="CU84" t="s">
        <v>1642</v>
      </c>
    </row>
    <row r="85" spans="1:99" x14ac:dyDescent="0.25">
      <c r="A85" t="s">
        <v>9</v>
      </c>
      <c r="B85">
        <v>1363689</v>
      </c>
      <c r="C85" t="s">
        <v>10</v>
      </c>
      <c r="D85" t="s">
        <v>89</v>
      </c>
      <c r="E85" t="s">
        <v>11</v>
      </c>
      <c r="F85" s="1">
        <v>185</v>
      </c>
      <c r="G85" s="1">
        <f t="shared" si="1"/>
        <v>0.01</v>
      </c>
      <c r="H85" t="s">
        <v>10</v>
      </c>
      <c r="I85" t="s">
        <v>733</v>
      </c>
      <c r="J85" t="s">
        <v>13</v>
      </c>
      <c r="K85" t="s">
        <v>145</v>
      </c>
      <c r="L85" t="s">
        <v>14</v>
      </c>
      <c r="M85" t="s">
        <v>14</v>
      </c>
      <c r="N85" t="s">
        <v>41</v>
      </c>
      <c r="O85" t="s">
        <v>14</v>
      </c>
      <c r="P85" t="s">
        <v>14</v>
      </c>
      <c r="Q85" t="s">
        <v>14</v>
      </c>
      <c r="R85" t="s">
        <v>14</v>
      </c>
      <c r="S85" t="s">
        <v>14</v>
      </c>
      <c r="T85" t="s">
        <v>14</v>
      </c>
      <c r="U85" t="s">
        <v>14</v>
      </c>
      <c r="V85" t="s">
        <v>14</v>
      </c>
      <c r="W85" t="s">
        <v>14</v>
      </c>
      <c r="X85" t="s">
        <v>14</v>
      </c>
      <c r="Y85" t="s">
        <v>37</v>
      </c>
      <c r="Z85" t="s">
        <v>14</v>
      </c>
      <c r="AA85" t="s">
        <v>258</v>
      </c>
      <c r="AB85" t="s">
        <v>132</v>
      </c>
      <c r="AC85" t="s">
        <v>14</v>
      </c>
      <c r="AD85" t="s">
        <v>14</v>
      </c>
      <c r="AE85" t="s">
        <v>14</v>
      </c>
      <c r="AF85" t="s">
        <v>141</v>
      </c>
      <c r="AG85" t="s">
        <v>14</v>
      </c>
      <c r="AH85" t="s">
        <v>14</v>
      </c>
      <c r="AI85" t="s">
        <v>14</v>
      </c>
      <c r="AJ85" t="s">
        <v>14</v>
      </c>
      <c r="AK85" t="s">
        <v>14</v>
      </c>
      <c r="AL85" t="s">
        <v>86</v>
      </c>
      <c r="AM85" t="s">
        <v>14</v>
      </c>
      <c r="AN85" t="s">
        <v>14</v>
      </c>
      <c r="AO85" t="s">
        <v>14</v>
      </c>
      <c r="AP85" t="s">
        <v>85</v>
      </c>
      <c r="AQ85" t="s">
        <v>82</v>
      </c>
      <c r="AR85" t="s">
        <v>14</v>
      </c>
      <c r="AS85" t="s">
        <v>14</v>
      </c>
      <c r="AT85" t="s">
        <v>14</v>
      </c>
      <c r="AU85" t="s">
        <v>14</v>
      </c>
      <c r="AV85" t="s">
        <v>14</v>
      </c>
      <c r="AW85" t="s">
        <v>14</v>
      </c>
      <c r="AX85" t="s">
        <v>14</v>
      </c>
      <c r="AY85" t="s">
        <v>104</v>
      </c>
      <c r="AZ85" t="s">
        <v>104</v>
      </c>
      <c r="BA85" t="s">
        <v>81</v>
      </c>
      <c r="BB85" t="s">
        <v>14</v>
      </c>
      <c r="BC85" t="s">
        <v>14</v>
      </c>
      <c r="BD85" t="s">
        <v>14</v>
      </c>
      <c r="BE85" t="s">
        <v>14</v>
      </c>
      <c r="BF85" t="s">
        <v>14</v>
      </c>
      <c r="BG85" t="s">
        <v>14</v>
      </c>
      <c r="BH85" t="s">
        <v>14</v>
      </c>
      <c r="BI85" t="s">
        <v>103</v>
      </c>
      <c r="BJ85" t="s">
        <v>150</v>
      </c>
      <c r="BK85" t="s">
        <v>31</v>
      </c>
      <c r="BL85" t="s">
        <v>14</v>
      </c>
      <c r="BM85" t="s">
        <v>14</v>
      </c>
      <c r="BN85" t="s">
        <v>14</v>
      </c>
      <c r="BO85" t="s">
        <v>14</v>
      </c>
      <c r="BP85" t="s">
        <v>142</v>
      </c>
      <c r="BQ85" t="s">
        <v>14</v>
      </c>
      <c r="BR85" t="s">
        <v>112</v>
      </c>
      <c r="BS85" t="s">
        <v>16</v>
      </c>
      <c r="BT85" t="s">
        <v>14</v>
      </c>
      <c r="BU85" t="s">
        <v>119</v>
      </c>
      <c r="BV85" t="s">
        <v>32</v>
      </c>
      <c r="BW85" t="s">
        <v>531</v>
      </c>
      <c r="BX85" t="s">
        <v>14</v>
      </c>
      <c r="BY85" t="s">
        <v>14</v>
      </c>
      <c r="BZ85" t="s">
        <v>20</v>
      </c>
      <c r="CA85" t="s">
        <v>131</v>
      </c>
      <c r="CB85" t="s">
        <v>45</v>
      </c>
      <c r="CC85" t="s">
        <v>14</v>
      </c>
      <c r="CD85" t="s">
        <v>14</v>
      </c>
      <c r="CE85" t="s">
        <v>14</v>
      </c>
      <c r="CF85" t="s">
        <v>28</v>
      </c>
      <c r="CG85" t="s">
        <v>127</v>
      </c>
      <c r="CH85" t="s">
        <v>16</v>
      </c>
      <c r="CI85" t="s">
        <v>14</v>
      </c>
      <c r="CJ85" t="s">
        <v>14</v>
      </c>
      <c r="CK85" t="s">
        <v>14</v>
      </c>
      <c r="CL85" t="s">
        <v>150</v>
      </c>
      <c r="CM85" t="s">
        <v>14</v>
      </c>
      <c r="CN85" t="s">
        <v>14</v>
      </c>
      <c r="CO85" t="s">
        <v>1629</v>
      </c>
      <c r="CP85" t="s">
        <v>1181</v>
      </c>
      <c r="CQ85">
        <v>0</v>
      </c>
      <c r="CR85" t="s">
        <v>1630</v>
      </c>
      <c r="CS85" t="s">
        <v>1631</v>
      </c>
      <c r="CT85" t="s">
        <v>1632</v>
      </c>
      <c r="CU85" t="s">
        <v>1631</v>
      </c>
    </row>
    <row r="86" spans="1:99" x14ac:dyDescent="0.25">
      <c r="A86" t="s">
        <v>9</v>
      </c>
      <c r="B86">
        <v>1357360</v>
      </c>
      <c r="C86" t="s">
        <v>10</v>
      </c>
      <c r="D86" t="s">
        <v>46</v>
      </c>
      <c r="E86" t="s">
        <v>89</v>
      </c>
      <c r="F86" s="1">
        <v>185</v>
      </c>
      <c r="G86" s="1">
        <f t="shared" si="1"/>
        <v>0.01</v>
      </c>
      <c r="H86" t="s">
        <v>10</v>
      </c>
      <c r="I86" t="s">
        <v>730</v>
      </c>
      <c r="J86" t="s">
        <v>13</v>
      </c>
      <c r="K86" t="s">
        <v>17</v>
      </c>
      <c r="L86" t="s">
        <v>14</v>
      </c>
      <c r="M86" t="s">
        <v>152</v>
      </c>
      <c r="N86" t="s">
        <v>14</v>
      </c>
      <c r="O86" t="s">
        <v>14</v>
      </c>
      <c r="P86" t="s">
        <v>14</v>
      </c>
      <c r="Q86" t="s">
        <v>14</v>
      </c>
      <c r="R86" t="s">
        <v>14</v>
      </c>
      <c r="S86" t="s">
        <v>14</v>
      </c>
      <c r="T86" t="s">
        <v>41</v>
      </c>
      <c r="U86" t="s">
        <v>14</v>
      </c>
      <c r="V86" t="s">
        <v>14</v>
      </c>
      <c r="W86" t="s">
        <v>14</v>
      </c>
      <c r="X86" t="s">
        <v>14</v>
      </c>
      <c r="Y86" t="s">
        <v>141</v>
      </c>
      <c r="Z86" t="s">
        <v>14</v>
      </c>
      <c r="AA86" t="s">
        <v>731</v>
      </c>
      <c r="AB86" t="s">
        <v>15</v>
      </c>
      <c r="AC86" t="s">
        <v>16</v>
      </c>
      <c r="AD86" t="s">
        <v>14</v>
      </c>
      <c r="AE86" t="s">
        <v>14</v>
      </c>
      <c r="AF86" t="s">
        <v>257</v>
      </c>
      <c r="AG86" t="s">
        <v>111</v>
      </c>
      <c r="AH86" t="s">
        <v>14</v>
      </c>
      <c r="AI86" t="s">
        <v>83</v>
      </c>
      <c r="AJ86" t="s">
        <v>14</v>
      </c>
      <c r="AK86" t="s">
        <v>14</v>
      </c>
      <c r="AL86" t="s">
        <v>123</v>
      </c>
      <c r="AM86" t="s">
        <v>14</v>
      </c>
      <c r="AN86" t="s">
        <v>14</v>
      </c>
      <c r="AO86" t="s">
        <v>127</v>
      </c>
      <c r="AP86" t="s">
        <v>123</v>
      </c>
      <c r="AQ86" t="s">
        <v>118</v>
      </c>
      <c r="AR86" t="s">
        <v>14</v>
      </c>
      <c r="AS86" t="s">
        <v>93</v>
      </c>
      <c r="AT86" t="s">
        <v>14</v>
      </c>
      <c r="AU86" t="s">
        <v>14</v>
      </c>
      <c r="AV86" t="s">
        <v>37</v>
      </c>
      <c r="AW86" t="s">
        <v>14</v>
      </c>
      <c r="AX86" t="s">
        <v>14</v>
      </c>
      <c r="AY86" t="s">
        <v>397</v>
      </c>
      <c r="AZ86" t="s">
        <v>26</v>
      </c>
      <c r="BA86" t="s">
        <v>82</v>
      </c>
      <c r="BB86" t="s">
        <v>14</v>
      </c>
      <c r="BC86" t="s">
        <v>93</v>
      </c>
      <c r="BD86" t="s">
        <v>14</v>
      </c>
      <c r="BE86" t="s">
        <v>14</v>
      </c>
      <c r="BF86" t="s">
        <v>88</v>
      </c>
      <c r="BG86" t="s">
        <v>83</v>
      </c>
      <c r="BH86" t="s">
        <v>33</v>
      </c>
      <c r="BI86" t="s">
        <v>152</v>
      </c>
      <c r="BJ86" t="s">
        <v>112</v>
      </c>
      <c r="BK86" t="s">
        <v>133</v>
      </c>
      <c r="BL86" t="s">
        <v>14</v>
      </c>
      <c r="BM86" t="s">
        <v>14</v>
      </c>
      <c r="BN86" t="s">
        <v>14</v>
      </c>
      <c r="BO86" t="s">
        <v>14</v>
      </c>
      <c r="BP86" t="s">
        <v>141</v>
      </c>
      <c r="BQ86" t="s">
        <v>14</v>
      </c>
      <c r="BR86" t="s">
        <v>36</v>
      </c>
      <c r="BS86" t="s">
        <v>31</v>
      </c>
      <c r="BT86" t="s">
        <v>93</v>
      </c>
      <c r="BU86" t="s">
        <v>107</v>
      </c>
      <c r="BV86" t="s">
        <v>84</v>
      </c>
      <c r="BW86" t="s">
        <v>732</v>
      </c>
      <c r="BX86" t="s">
        <v>26</v>
      </c>
      <c r="BY86" t="s">
        <v>14</v>
      </c>
      <c r="BZ86" t="s">
        <v>20</v>
      </c>
      <c r="CA86" t="s">
        <v>127</v>
      </c>
      <c r="CB86" t="s">
        <v>34</v>
      </c>
      <c r="CC86" t="s">
        <v>14</v>
      </c>
      <c r="CD86" t="s">
        <v>14</v>
      </c>
      <c r="CE86" t="s">
        <v>14</v>
      </c>
      <c r="CF86" t="s">
        <v>103</v>
      </c>
      <c r="CG86" t="s">
        <v>150</v>
      </c>
      <c r="CH86" t="s">
        <v>111</v>
      </c>
      <c r="CI86" t="s">
        <v>14</v>
      </c>
      <c r="CJ86" t="s">
        <v>145</v>
      </c>
      <c r="CK86" t="s">
        <v>85</v>
      </c>
      <c r="CL86" t="s">
        <v>79</v>
      </c>
      <c r="CM86" t="s">
        <v>106</v>
      </c>
      <c r="CN86" t="s">
        <v>33</v>
      </c>
      <c r="CO86" t="s">
        <v>1624</v>
      </c>
      <c r="CP86" t="s">
        <v>1166</v>
      </c>
      <c r="CQ86">
        <v>0</v>
      </c>
      <c r="CR86" t="s">
        <v>1625</v>
      </c>
      <c r="CS86" t="s">
        <v>1626</v>
      </c>
      <c r="CT86" t="s">
        <v>1627</v>
      </c>
      <c r="CU86" t="s">
        <v>1628</v>
      </c>
    </row>
    <row r="87" spans="1:99" x14ac:dyDescent="0.25">
      <c r="A87" t="s">
        <v>9</v>
      </c>
      <c r="B87">
        <v>1320075</v>
      </c>
      <c r="C87" t="s">
        <v>10</v>
      </c>
      <c r="D87" t="s">
        <v>11</v>
      </c>
      <c r="E87" t="s">
        <v>89</v>
      </c>
      <c r="F87" s="1">
        <v>185</v>
      </c>
      <c r="G87" s="1">
        <f t="shared" si="1"/>
        <v>0.01</v>
      </c>
      <c r="H87" t="s">
        <v>10</v>
      </c>
      <c r="I87" t="s">
        <v>724</v>
      </c>
      <c r="J87" t="s">
        <v>13</v>
      </c>
      <c r="K87" t="s">
        <v>14</v>
      </c>
      <c r="L87" t="s">
        <v>14</v>
      </c>
      <c r="M87" t="s">
        <v>14</v>
      </c>
      <c r="N87" t="s">
        <v>14</v>
      </c>
      <c r="O87" t="s">
        <v>14</v>
      </c>
      <c r="P87" t="s">
        <v>14</v>
      </c>
      <c r="Q87" t="s">
        <v>14</v>
      </c>
      <c r="R87" t="s">
        <v>14</v>
      </c>
      <c r="S87" t="s">
        <v>14</v>
      </c>
      <c r="T87" t="s">
        <v>14</v>
      </c>
      <c r="U87" t="s">
        <v>14</v>
      </c>
      <c r="V87" t="s">
        <v>14</v>
      </c>
      <c r="W87" t="s">
        <v>14</v>
      </c>
      <c r="X87" t="s">
        <v>14</v>
      </c>
      <c r="Y87" t="s">
        <v>21</v>
      </c>
      <c r="Z87" t="s">
        <v>14</v>
      </c>
      <c r="AA87" t="s">
        <v>425</v>
      </c>
      <c r="AB87" t="s">
        <v>119</v>
      </c>
      <c r="AC87" t="s">
        <v>14</v>
      </c>
      <c r="AD87" t="s">
        <v>14</v>
      </c>
      <c r="AE87" t="s">
        <v>14</v>
      </c>
      <c r="AF87" t="s">
        <v>107</v>
      </c>
      <c r="AG87" t="s">
        <v>106</v>
      </c>
      <c r="AH87" t="s">
        <v>14</v>
      </c>
      <c r="AI87" t="s">
        <v>127</v>
      </c>
      <c r="AJ87" t="s">
        <v>14</v>
      </c>
      <c r="AK87" t="s">
        <v>40</v>
      </c>
      <c r="AL87" t="s">
        <v>129</v>
      </c>
      <c r="AM87" t="s">
        <v>14</v>
      </c>
      <c r="AN87" t="s">
        <v>14</v>
      </c>
      <c r="AO87" t="s">
        <v>83</v>
      </c>
      <c r="AP87" t="s">
        <v>123</v>
      </c>
      <c r="AQ87" t="s">
        <v>77</v>
      </c>
      <c r="AR87" t="s">
        <v>725</v>
      </c>
      <c r="AS87" t="s">
        <v>106</v>
      </c>
      <c r="AT87" t="s">
        <v>14</v>
      </c>
      <c r="AU87" t="s">
        <v>14</v>
      </c>
      <c r="AV87" t="s">
        <v>14</v>
      </c>
      <c r="AW87" t="s">
        <v>14</v>
      </c>
      <c r="AX87" t="s">
        <v>14</v>
      </c>
      <c r="AY87" t="s">
        <v>77</v>
      </c>
      <c r="AZ87" t="s">
        <v>123</v>
      </c>
      <c r="BA87" t="s">
        <v>44</v>
      </c>
      <c r="BB87" t="s">
        <v>14</v>
      </c>
      <c r="BC87" t="s">
        <v>120</v>
      </c>
      <c r="BD87" t="s">
        <v>14</v>
      </c>
      <c r="BE87" t="s">
        <v>14</v>
      </c>
      <c r="BF87" t="s">
        <v>145</v>
      </c>
      <c r="BG87" t="s">
        <v>14</v>
      </c>
      <c r="BH87" t="s">
        <v>90</v>
      </c>
      <c r="BI87" t="s">
        <v>133</v>
      </c>
      <c r="BJ87" t="s">
        <v>27</v>
      </c>
      <c r="BK87" t="s">
        <v>84</v>
      </c>
      <c r="BL87" t="s">
        <v>14</v>
      </c>
      <c r="BM87" t="s">
        <v>14</v>
      </c>
      <c r="BN87" t="s">
        <v>14</v>
      </c>
      <c r="BO87" t="s">
        <v>14</v>
      </c>
      <c r="BP87" t="s">
        <v>141</v>
      </c>
      <c r="BQ87" t="s">
        <v>85</v>
      </c>
      <c r="BR87" t="s">
        <v>458</v>
      </c>
      <c r="BS87" t="s">
        <v>152</v>
      </c>
      <c r="BT87" t="s">
        <v>14</v>
      </c>
      <c r="BU87" t="s">
        <v>141</v>
      </c>
      <c r="BV87" t="s">
        <v>279</v>
      </c>
      <c r="BW87" t="s">
        <v>626</v>
      </c>
      <c r="BX87" t="s">
        <v>14</v>
      </c>
      <c r="BY87" t="s">
        <v>14</v>
      </c>
      <c r="BZ87" t="s">
        <v>24</v>
      </c>
      <c r="CA87" t="s">
        <v>93</v>
      </c>
      <c r="CB87" t="s">
        <v>27</v>
      </c>
      <c r="CC87" t="s">
        <v>14</v>
      </c>
      <c r="CD87" t="s">
        <v>14</v>
      </c>
      <c r="CE87" t="s">
        <v>14</v>
      </c>
      <c r="CF87" t="s">
        <v>29</v>
      </c>
      <c r="CG87" t="s">
        <v>43</v>
      </c>
      <c r="CH87" t="s">
        <v>112</v>
      </c>
      <c r="CI87" t="s">
        <v>14</v>
      </c>
      <c r="CJ87" t="s">
        <v>14</v>
      </c>
      <c r="CK87" t="s">
        <v>14</v>
      </c>
      <c r="CL87" t="s">
        <v>37</v>
      </c>
      <c r="CM87" t="s">
        <v>32</v>
      </c>
      <c r="CN87" t="s">
        <v>14</v>
      </c>
      <c r="CO87" t="s">
        <v>1614</v>
      </c>
      <c r="CP87" t="s">
        <v>1181</v>
      </c>
      <c r="CQ87">
        <v>0</v>
      </c>
      <c r="CR87" t="s">
        <v>1615</v>
      </c>
      <c r="CS87" t="s">
        <v>1616</v>
      </c>
      <c r="CT87" t="s">
        <v>1617</v>
      </c>
      <c r="CU87" t="s">
        <v>1618</v>
      </c>
    </row>
    <row r="88" spans="1:99" x14ac:dyDescent="0.25">
      <c r="A88" t="s">
        <v>9</v>
      </c>
      <c r="B88">
        <v>1310770</v>
      </c>
      <c r="C88" t="s">
        <v>10</v>
      </c>
      <c r="D88" t="s">
        <v>89</v>
      </c>
      <c r="E88" t="s">
        <v>11</v>
      </c>
      <c r="F88" s="1">
        <v>185</v>
      </c>
      <c r="G88" s="1">
        <f t="shared" si="1"/>
        <v>0.01</v>
      </c>
      <c r="H88" t="s">
        <v>10</v>
      </c>
      <c r="I88" t="s">
        <v>721</v>
      </c>
      <c r="J88" t="s">
        <v>13</v>
      </c>
      <c r="K88" t="s">
        <v>14</v>
      </c>
      <c r="L88" t="s">
        <v>14</v>
      </c>
      <c r="M88" t="s">
        <v>14</v>
      </c>
      <c r="N88" t="s">
        <v>14</v>
      </c>
      <c r="O88" t="s">
        <v>14</v>
      </c>
      <c r="P88" t="s">
        <v>14</v>
      </c>
      <c r="Q88" t="s">
        <v>14</v>
      </c>
      <c r="R88" t="s">
        <v>14</v>
      </c>
      <c r="S88" t="s">
        <v>14</v>
      </c>
      <c r="T88" t="s">
        <v>14</v>
      </c>
      <c r="U88" t="s">
        <v>14</v>
      </c>
      <c r="V88" t="s">
        <v>14</v>
      </c>
      <c r="W88" t="s">
        <v>14</v>
      </c>
      <c r="X88" t="s">
        <v>14</v>
      </c>
      <c r="Y88" t="s">
        <v>129</v>
      </c>
      <c r="Z88" t="s">
        <v>14</v>
      </c>
      <c r="AA88" t="s">
        <v>722</v>
      </c>
      <c r="AB88" t="s">
        <v>25</v>
      </c>
      <c r="AC88" t="s">
        <v>14</v>
      </c>
      <c r="AD88" t="s">
        <v>14</v>
      </c>
      <c r="AE88" t="s">
        <v>14</v>
      </c>
      <c r="AF88" t="s">
        <v>36</v>
      </c>
      <c r="AG88" t="s">
        <v>16</v>
      </c>
      <c r="AH88" t="s">
        <v>14</v>
      </c>
      <c r="AI88" t="s">
        <v>14</v>
      </c>
      <c r="AJ88" t="s">
        <v>14</v>
      </c>
      <c r="AK88" t="s">
        <v>14</v>
      </c>
      <c r="AL88" t="s">
        <v>84</v>
      </c>
      <c r="AM88" t="s">
        <v>14</v>
      </c>
      <c r="AN88" t="s">
        <v>14</v>
      </c>
      <c r="AO88" t="s">
        <v>14</v>
      </c>
      <c r="AP88" t="s">
        <v>150</v>
      </c>
      <c r="AQ88" t="s">
        <v>17</v>
      </c>
      <c r="AR88" t="s">
        <v>14</v>
      </c>
      <c r="AS88" t="s">
        <v>14</v>
      </c>
      <c r="AT88" t="s">
        <v>14</v>
      </c>
      <c r="AU88" t="s">
        <v>14</v>
      </c>
      <c r="AV88" t="s">
        <v>14</v>
      </c>
      <c r="AW88" t="s">
        <v>14</v>
      </c>
      <c r="AX88" t="s">
        <v>14</v>
      </c>
      <c r="AY88" t="s">
        <v>82</v>
      </c>
      <c r="AZ88" t="s">
        <v>120</v>
      </c>
      <c r="BA88" t="s">
        <v>127</v>
      </c>
      <c r="BB88" t="s">
        <v>14</v>
      </c>
      <c r="BC88" t="s">
        <v>30</v>
      </c>
      <c r="BD88" t="s">
        <v>14</v>
      </c>
      <c r="BE88" t="s">
        <v>14</v>
      </c>
      <c r="BF88" t="s">
        <v>30</v>
      </c>
      <c r="BG88" t="s">
        <v>14</v>
      </c>
      <c r="BH88" t="s">
        <v>40</v>
      </c>
      <c r="BI88" t="s">
        <v>95</v>
      </c>
      <c r="BJ88" t="s">
        <v>39</v>
      </c>
      <c r="BK88" t="s">
        <v>130</v>
      </c>
      <c r="BL88" t="s">
        <v>14</v>
      </c>
      <c r="BM88" t="s">
        <v>14</v>
      </c>
      <c r="BN88" t="s">
        <v>14</v>
      </c>
      <c r="BO88" t="s">
        <v>14</v>
      </c>
      <c r="BP88" t="s">
        <v>21</v>
      </c>
      <c r="BQ88" t="s">
        <v>30</v>
      </c>
      <c r="BR88" t="s">
        <v>44</v>
      </c>
      <c r="BS88" t="s">
        <v>114</v>
      </c>
      <c r="BT88" t="s">
        <v>14</v>
      </c>
      <c r="BU88" t="s">
        <v>129</v>
      </c>
      <c r="BV88" t="s">
        <v>137</v>
      </c>
      <c r="BW88" t="s">
        <v>723</v>
      </c>
      <c r="BX88" t="s">
        <v>14</v>
      </c>
      <c r="BY88" t="s">
        <v>14</v>
      </c>
      <c r="BZ88" t="s">
        <v>130</v>
      </c>
      <c r="CA88" t="s">
        <v>14</v>
      </c>
      <c r="CB88" t="s">
        <v>29</v>
      </c>
      <c r="CC88" t="s">
        <v>14</v>
      </c>
      <c r="CD88" t="s">
        <v>14</v>
      </c>
      <c r="CE88" t="s">
        <v>14</v>
      </c>
      <c r="CF88" t="s">
        <v>88</v>
      </c>
      <c r="CG88" t="s">
        <v>29</v>
      </c>
      <c r="CH88" t="s">
        <v>131</v>
      </c>
      <c r="CI88" t="s">
        <v>14</v>
      </c>
      <c r="CJ88" t="s">
        <v>14</v>
      </c>
      <c r="CK88" t="s">
        <v>14</v>
      </c>
      <c r="CL88" t="s">
        <v>43</v>
      </c>
      <c r="CM88" t="s">
        <v>106</v>
      </c>
      <c r="CN88" t="s">
        <v>41</v>
      </c>
      <c r="CO88" t="s">
        <v>1609</v>
      </c>
      <c r="CP88" t="s">
        <v>1181</v>
      </c>
      <c r="CQ88">
        <v>0</v>
      </c>
      <c r="CR88" t="s">
        <v>1610</v>
      </c>
      <c r="CS88" t="s">
        <v>1611</v>
      </c>
      <c r="CT88" t="s">
        <v>1612</v>
      </c>
      <c r="CU88" t="s">
        <v>1613</v>
      </c>
    </row>
    <row r="89" spans="1:99" x14ac:dyDescent="0.25">
      <c r="A89" t="s">
        <v>9</v>
      </c>
      <c r="B89">
        <v>1306019</v>
      </c>
      <c r="C89" t="s">
        <v>10</v>
      </c>
      <c r="D89" t="s">
        <v>11</v>
      </c>
      <c r="E89" t="s">
        <v>12</v>
      </c>
      <c r="F89" s="1">
        <v>185</v>
      </c>
      <c r="G89" s="1">
        <f t="shared" si="1"/>
        <v>0.01</v>
      </c>
      <c r="H89" t="s">
        <v>10</v>
      </c>
      <c r="I89" t="s">
        <v>719</v>
      </c>
      <c r="J89" t="s">
        <v>13</v>
      </c>
      <c r="K89" t="s">
        <v>14</v>
      </c>
      <c r="L89" t="s">
        <v>14</v>
      </c>
      <c r="M89" t="s">
        <v>14</v>
      </c>
      <c r="N89" t="s">
        <v>14</v>
      </c>
      <c r="O89" t="s">
        <v>14</v>
      </c>
      <c r="P89" t="s">
        <v>14</v>
      </c>
      <c r="Q89" t="s">
        <v>14</v>
      </c>
      <c r="R89" t="s">
        <v>14</v>
      </c>
      <c r="S89" t="s">
        <v>14</v>
      </c>
      <c r="T89" t="s">
        <v>14</v>
      </c>
      <c r="U89" t="s">
        <v>14</v>
      </c>
      <c r="V89" t="s">
        <v>14</v>
      </c>
      <c r="W89" t="s">
        <v>14</v>
      </c>
      <c r="X89" t="s">
        <v>14</v>
      </c>
      <c r="Y89" t="s">
        <v>84</v>
      </c>
      <c r="Z89" t="s">
        <v>14</v>
      </c>
      <c r="AA89" t="s">
        <v>107</v>
      </c>
      <c r="AB89" t="s">
        <v>27</v>
      </c>
      <c r="AC89" t="s">
        <v>14</v>
      </c>
      <c r="AD89" t="s">
        <v>14</v>
      </c>
      <c r="AE89" t="s">
        <v>14</v>
      </c>
      <c r="AF89" t="s">
        <v>142</v>
      </c>
      <c r="AG89" t="s">
        <v>14</v>
      </c>
      <c r="AH89" t="s">
        <v>14</v>
      </c>
      <c r="AI89" t="s">
        <v>41</v>
      </c>
      <c r="AJ89" t="s">
        <v>14</v>
      </c>
      <c r="AK89" t="s">
        <v>14</v>
      </c>
      <c r="AL89" t="s">
        <v>32</v>
      </c>
      <c r="AM89" t="s">
        <v>14</v>
      </c>
      <c r="AN89" t="s">
        <v>14</v>
      </c>
      <c r="AO89" t="s">
        <v>14</v>
      </c>
      <c r="AP89" t="s">
        <v>20</v>
      </c>
      <c r="AQ89" t="s">
        <v>152</v>
      </c>
      <c r="AR89" t="s">
        <v>14</v>
      </c>
      <c r="AS89" t="s">
        <v>93</v>
      </c>
      <c r="AT89" t="s">
        <v>14</v>
      </c>
      <c r="AU89" t="s">
        <v>14</v>
      </c>
      <c r="AV89" t="s">
        <v>14</v>
      </c>
      <c r="AW89" t="s">
        <v>14</v>
      </c>
      <c r="AX89" t="s">
        <v>14</v>
      </c>
      <c r="AY89" t="s">
        <v>90</v>
      </c>
      <c r="AZ89" t="s">
        <v>31</v>
      </c>
      <c r="BA89" t="s">
        <v>93</v>
      </c>
      <c r="BB89" t="s">
        <v>14</v>
      </c>
      <c r="BC89" t="s">
        <v>14</v>
      </c>
      <c r="BD89" t="s">
        <v>14</v>
      </c>
      <c r="BE89" t="s">
        <v>14</v>
      </c>
      <c r="BF89" t="s">
        <v>14</v>
      </c>
      <c r="BG89" t="s">
        <v>14</v>
      </c>
      <c r="BH89" t="s">
        <v>14</v>
      </c>
      <c r="BI89" t="s">
        <v>22</v>
      </c>
      <c r="BJ89" t="s">
        <v>86</v>
      </c>
      <c r="BK89" t="s">
        <v>20</v>
      </c>
      <c r="BL89" t="s">
        <v>14</v>
      </c>
      <c r="BM89" t="s">
        <v>14</v>
      </c>
      <c r="BN89" t="s">
        <v>14</v>
      </c>
      <c r="BO89" t="s">
        <v>14</v>
      </c>
      <c r="BP89" t="s">
        <v>137</v>
      </c>
      <c r="BQ89" t="s">
        <v>14</v>
      </c>
      <c r="BR89" t="s">
        <v>43</v>
      </c>
      <c r="BS89" t="s">
        <v>80</v>
      </c>
      <c r="BT89" t="s">
        <v>14</v>
      </c>
      <c r="BU89" t="s">
        <v>132</v>
      </c>
      <c r="BV89" t="s">
        <v>19</v>
      </c>
      <c r="BW89" t="s">
        <v>720</v>
      </c>
      <c r="BX89" t="s">
        <v>14</v>
      </c>
      <c r="BY89" t="s">
        <v>14</v>
      </c>
      <c r="BZ89" t="s">
        <v>82</v>
      </c>
      <c r="CA89" t="s">
        <v>30</v>
      </c>
      <c r="CB89" t="s">
        <v>111</v>
      </c>
      <c r="CC89" t="s">
        <v>14</v>
      </c>
      <c r="CD89" t="s">
        <v>14</v>
      </c>
      <c r="CE89" t="s">
        <v>14</v>
      </c>
      <c r="CF89" t="s">
        <v>14</v>
      </c>
      <c r="CG89" t="s">
        <v>17</v>
      </c>
      <c r="CH89" t="s">
        <v>145</v>
      </c>
      <c r="CI89" t="s">
        <v>14</v>
      </c>
      <c r="CJ89" t="s">
        <v>14</v>
      </c>
      <c r="CK89" t="s">
        <v>14</v>
      </c>
      <c r="CL89" t="s">
        <v>19</v>
      </c>
      <c r="CM89" t="s">
        <v>150</v>
      </c>
      <c r="CN89" t="s">
        <v>14</v>
      </c>
      <c r="CO89" t="s">
        <v>1604</v>
      </c>
      <c r="CP89" t="s">
        <v>1181</v>
      </c>
      <c r="CQ89">
        <v>0</v>
      </c>
      <c r="CR89" t="s">
        <v>1605</v>
      </c>
      <c r="CS89" t="s">
        <v>1606</v>
      </c>
      <c r="CT89" t="s">
        <v>1607</v>
      </c>
      <c r="CU89" t="s">
        <v>1608</v>
      </c>
    </row>
    <row r="90" spans="1:99" x14ac:dyDescent="0.25">
      <c r="A90" t="s">
        <v>9</v>
      </c>
      <c r="B90">
        <v>1300404</v>
      </c>
      <c r="C90" t="s">
        <v>10</v>
      </c>
      <c r="D90" t="s">
        <v>46</v>
      </c>
      <c r="E90" t="s">
        <v>12</v>
      </c>
      <c r="F90" s="1">
        <v>185</v>
      </c>
      <c r="G90" s="1">
        <f t="shared" si="1"/>
        <v>0.01</v>
      </c>
      <c r="H90" t="s">
        <v>10</v>
      </c>
      <c r="I90" t="s">
        <v>717</v>
      </c>
      <c r="J90" t="s">
        <v>13</v>
      </c>
      <c r="K90" t="s">
        <v>14</v>
      </c>
      <c r="L90" t="s">
        <v>14</v>
      </c>
      <c r="M90" t="s">
        <v>14</v>
      </c>
      <c r="N90" t="s">
        <v>14</v>
      </c>
      <c r="O90" t="s">
        <v>14</v>
      </c>
      <c r="P90" t="s">
        <v>14</v>
      </c>
      <c r="Q90" t="s">
        <v>14</v>
      </c>
      <c r="R90" t="s">
        <v>14</v>
      </c>
      <c r="S90" t="s">
        <v>14</v>
      </c>
      <c r="T90" t="s">
        <v>14</v>
      </c>
      <c r="U90" t="s">
        <v>14</v>
      </c>
      <c r="V90" t="s">
        <v>14</v>
      </c>
      <c r="W90" t="s">
        <v>14</v>
      </c>
      <c r="X90" t="s">
        <v>14</v>
      </c>
      <c r="Y90" t="s">
        <v>455</v>
      </c>
      <c r="Z90" t="s">
        <v>14</v>
      </c>
      <c r="AA90" t="s">
        <v>107</v>
      </c>
      <c r="AB90" t="s">
        <v>35</v>
      </c>
      <c r="AC90" t="s">
        <v>14</v>
      </c>
      <c r="AD90" t="s">
        <v>14</v>
      </c>
      <c r="AE90" t="s">
        <v>14</v>
      </c>
      <c r="AF90" t="s">
        <v>37</v>
      </c>
      <c r="AG90" t="s">
        <v>14</v>
      </c>
      <c r="AH90" t="s">
        <v>14</v>
      </c>
      <c r="AI90" t="s">
        <v>14</v>
      </c>
      <c r="AJ90" t="s">
        <v>14</v>
      </c>
      <c r="AK90" t="s">
        <v>14</v>
      </c>
      <c r="AL90" t="s">
        <v>22</v>
      </c>
      <c r="AM90" t="s">
        <v>14</v>
      </c>
      <c r="AN90" t="s">
        <v>14</v>
      </c>
      <c r="AO90" t="s">
        <v>14</v>
      </c>
      <c r="AP90" t="s">
        <v>122</v>
      </c>
      <c r="AQ90" t="s">
        <v>104</v>
      </c>
      <c r="AR90" t="s">
        <v>14</v>
      </c>
      <c r="AS90" t="s">
        <v>14</v>
      </c>
      <c r="AT90" t="s">
        <v>14</v>
      </c>
      <c r="AU90" t="s">
        <v>14</v>
      </c>
      <c r="AV90" t="s">
        <v>14</v>
      </c>
      <c r="AW90" t="s">
        <v>14</v>
      </c>
      <c r="AX90" t="s">
        <v>14</v>
      </c>
      <c r="AY90" t="s">
        <v>33</v>
      </c>
      <c r="AZ90" t="s">
        <v>20</v>
      </c>
      <c r="BA90" t="s">
        <v>14</v>
      </c>
      <c r="BB90" t="s">
        <v>14</v>
      </c>
      <c r="BC90" t="s">
        <v>14</v>
      </c>
      <c r="BD90" t="s">
        <v>14</v>
      </c>
      <c r="BE90" t="s">
        <v>14</v>
      </c>
      <c r="BF90" t="s">
        <v>14</v>
      </c>
      <c r="BG90" t="s">
        <v>14</v>
      </c>
      <c r="BH90" t="s">
        <v>14</v>
      </c>
      <c r="BI90" t="s">
        <v>122</v>
      </c>
      <c r="BJ90" t="s">
        <v>131</v>
      </c>
      <c r="BK90" t="s">
        <v>87</v>
      </c>
      <c r="BL90" t="s">
        <v>14</v>
      </c>
      <c r="BM90" t="s">
        <v>14</v>
      </c>
      <c r="BN90" t="s">
        <v>14</v>
      </c>
      <c r="BO90" t="s">
        <v>14</v>
      </c>
      <c r="BP90" t="s">
        <v>118</v>
      </c>
      <c r="BQ90" t="s">
        <v>14</v>
      </c>
      <c r="BR90" t="s">
        <v>42</v>
      </c>
      <c r="BS90" t="s">
        <v>122</v>
      </c>
      <c r="BT90" t="s">
        <v>14</v>
      </c>
      <c r="BU90" t="s">
        <v>84</v>
      </c>
      <c r="BV90" t="s">
        <v>87</v>
      </c>
      <c r="BW90" t="s">
        <v>718</v>
      </c>
      <c r="BX90" t="s">
        <v>14</v>
      </c>
      <c r="BY90" t="s">
        <v>14</v>
      </c>
      <c r="BZ90" t="s">
        <v>82</v>
      </c>
      <c r="CA90" t="s">
        <v>14</v>
      </c>
      <c r="CB90" t="s">
        <v>29</v>
      </c>
      <c r="CC90" t="s">
        <v>14</v>
      </c>
      <c r="CD90" t="s">
        <v>14</v>
      </c>
      <c r="CE90" t="s">
        <v>14</v>
      </c>
      <c r="CF90" t="s">
        <v>14</v>
      </c>
      <c r="CG90" t="s">
        <v>40</v>
      </c>
      <c r="CH90" t="s">
        <v>14</v>
      </c>
      <c r="CI90" t="s">
        <v>14</v>
      </c>
      <c r="CJ90" t="s">
        <v>14</v>
      </c>
      <c r="CK90" t="s">
        <v>14</v>
      </c>
      <c r="CL90" t="s">
        <v>31</v>
      </c>
      <c r="CM90" t="s">
        <v>33</v>
      </c>
      <c r="CN90" t="s">
        <v>14</v>
      </c>
      <c r="CO90" t="s">
        <v>1599</v>
      </c>
      <c r="CP90" t="s">
        <v>1181</v>
      </c>
      <c r="CQ90">
        <v>0</v>
      </c>
      <c r="CR90" t="s">
        <v>1600</v>
      </c>
      <c r="CS90" t="s">
        <v>1601</v>
      </c>
      <c r="CT90" t="s">
        <v>1602</v>
      </c>
      <c r="CU90" t="s">
        <v>1603</v>
      </c>
    </row>
    <row r="91" spans="1:99" x14ac:dyDescent="0.25">
      <c r="A91" t="s">
        <v>9</v>
      </c>
      <c r="B91">
        <v>1244068</v>
      </c>
      <c r="C91" t="s">
        <v>10</v>
      </c>
      <c r="D91" t="s">
        <v>46</v>
      </c>
      <c r="E91" t="s">
        <v>12</v>
      </c>
      <c r="F91" s="1">
        <v>185</v>
      </c>
      <c r="G91" s="1">
        <f t="shared" si="1"/>
        <v>0.01</v>
      </c>
      <c r="H91" t="s">
        <v>10</v>
      </c>
      <c r="I91" t="s">
        <v>664</v>
      </c>
      <c r="J91" t="s">
        <v>13</v>
      </c>
      <c r="K91" t="s">
        <v>19</v>
      </c>
      <c r="L91" t="s">
        <v>14</v>
      </c>
      <c r="M91" t="s">
        <v>14</v>
      </c>
      <c r="N91" t="s">
        <v>14</v>
      </c>
      <c r="O91" t="s">
        <v>14</v>
      </c>
      <c r="P91" t="s">
        <v>14</v>
      </c>
      <c r="Q91" t="s">
        <v>14</v>
      </c>
      <c r="R91" t="s">
        <v>14</v>
      </c>
      <c r="S91" t="s">
        <v>14</v>
      </c>
      <c r="T91" t="s">
        <v>14</v>
      </c>
      <c r="U91" t="s">
        <v>14</v>
      </c>
      <c r="V91" t="s">
        <v>14</v>
      </c>
      <c r="W91" t="s">
        <v>14</v>
      </c>
      <c r="X91" t="s">
        <v>14</v>
      </c>
      <c r="Y91" t="s">
        <v>98</v>
      </c>
      <c r="Z91" t="s">
        <v>14</v>
      </c>
      <c r="AA91" t="s">
        <v>146</v>
      </c>
      <c r="AB91" t="s">
        <v>119</v>
      </c>
      <c r="AC91" t="s">
        <v>122</v>
      </c>
      <c r="AD91" t="s">
        <v>14</v>
      </c>
      <c r="AE91" t="s">
        <v>40</v>
      </c>
      <c r="AF91" t="s">
        <v>148</v>
      </c>
      <c r="AG91" t="s">
        <v>82</v>
      </c>
      <c r="AH91" t="s">
        <v>14</v>
      </c>
      <c r="AI91" t="s">
        <v>14</v>
      </c>
      <c r="AJ91" t="s">
        <v>14</v>
      </c>
      <c r="AK91" t="s">
        <v>14</v>
      </c>
      <c r="AL91" t="s">
        <v>36</v>
      </c>
      <c r="AM91" t="s">
        <v>14</v>
      </c>
      <c r="AN91" t="s">
        <v>14</v>
      </c>
      <c r="AO91" t="s">
        <v>14</v>
      </c>
      <c r="AP91" t="s">
        <v>103</v>
      </c>
      <c r="AQ91" t="s">
        <v>44</v>
      </c>
      <c r="AR91" t="s">
        <v>14</v>
      </c>
      <c r="AS91" t="s">
        <v>114</v>
      </c>
      <c r="AT91" t="s">
        <v>14</v>
      </c>
      <c r="AU91" t="s">
        <v>14</v>
      </c>
      <c r="AV91" t="s">
        <v>14</v>
      </c>
      <c r="AW91" t="s">
        <v>14</v>
      </c>
      <c r="AX91" t="s">
        <v>14</v>
      </c>
      <c r="AY91" t="s">
        <v>42</v>
      </c>
      <c r="AZ91" t="s">
        <v>106</v>
      </c>
      <c r="BA91" t="s">
        <v>152</v>
      </c>
      <c r="BB91" t="s">
        <v>14</v>
      </c>
      <c r="BC91" t="s">
        <v>28</v>
      </c>
      <c r="BD91" t="s">
        <v>14</v>
      </c>
      <c r="BE91" t="s">
        <v>14</v>
      </c>
      <c r="BF91" t="s">
        <v>83</v>
      </c>
      <c r="BG91" t="s">
        <v>33</v>
      </c>
      <c r="BH91" t="s">
        <v>126</v>
      </c>
      <c r="BI91" t="s">
        <v>111</v>
      </c>
      <c r="BJ91" t="s">
        <v>24</v>
      </c>
      <c r="BK91" t="s">
        <v>44</v>
      </c>
      <c r="BL91" t="s">
        <v>14</v>
      </c>
      <c r="BM91" t="s">
        <v>14</v>
      </c>
      <c r="BN91" t="s">
        <v>14</v>
      </c>
      <c r="BO91" t="s">
        <v>41</v>
      </c>
      <c r="BP91" t="s">
        <v>98</v>
      </c>
      <c r="BQ91" t="s">
        <v>14</v>
      </c>
      <c r="BR91" t="s">
        <v>142</v>
      </c>
      <c r="BS91" t="s">
        <v>39</v>
      </c>
      <c r="BT91" t="s">
        <v>14</v>
      </c>
      <c r="BU91" t="s">
        <v>21</v>
      </c>
      <c r="BV91" t="s">
        <v>118</v>
      </c>
      <c r="BW91" t="s">
        <v>665</v>
      </c>
      <c r="BX91" t="s">
        <v>14</v>
      </c>
      <c r="BY91" t="s">
        <v>14</v>
      </c>
      <c r="BZ91" t="s">
        <v>133</v>
      </c>
      <c r="CA91" t="s">
        <v>14</v>
      </c>
      <c r="CB91" t="s">
        <v>129</v>
      </c>
      <c r="CC91" t="s">
        <v>14</v>
      </c>
      <c r="CD91" t="s">
        <v>14</v>
      </c>
      <c r="CE91" t="s">
        <v>14</v>
      </c>
      <c r="CF91" t="s">
        <v>82</v>
      </c>
      <c r="CG91" t="s">
        <v>31</v>
      </c>
      <c r="CH91" t="s">
        <v>150</v>
      </c>
      <c r="CI91" t="s">
        <v>14</v>
      </c>
      <c r="CJ91" t="s">
        <v>14</v>
      </c>
      <c r="CK91" t="s">
        <v>14</v>
      </c>
      <c r="CL91" t="s">
        <v>129</v>
      </c>
      <c r="CM91" t="s">
        <v>130</v>
      </c>
      <c r="CN91" t="s">
        <v>14</v>
      </c>
      <c r="CO91" t="s">
        <v>1585</v>
      </c>
      <c r="CP91" t="s">
        <v>1181</v>
      </c>
      <c r="CQ91">
        <v>0</v>
      </c>
      <c r="CR91" t="s">
        <v>1586</v>
      </c>
      <c r="CS91" t="s">
        <v>1587</v>
      </c>
      <c r="CT91" t="s">
        <v>1588</v>
      </c>
      <c r="CU91" t="s">
        <v>1589</v>
      </c>
    </row>
    <row r="92" spans="1:99" x14ac:dyDescent="0.25">
      <c r="A92" t="s">
        <v>9</v>
      </c>
      <c r="B92">
        <v>1238521</v>
      </c>
      <c r="C92" t="s">
        <v>10</v>
      </c>
      <c r="D92" t="s">
        <v>89</v>
      </c>
      <c r="E92" t="s">
        <v>11</v>
      </c>
      <c r="F92" s="1">
        <v>185</v>
      </c>
      <c r="G92" s="1">
        <f t="shared" si="1"/>
        <v>0.01</v>
      </c>
      <c r="H92" t="s">
        <v>10</v>
      </c>
      <c r="I92" t="s">
        <v>663</v>
      </c>
      <c r="J92" t="s">
        <v>13</v>
      </c>
      <c r="K92" t="s">
        <v>14</v>
      </c>
      <c r="L92" t="s">
        <v>14</v>
      </c>
      <c r="M92" t="s">
        <v>14</v>
      </c>
      <c r="N92" t="s">
        <v>14</v>
      </c>
      <c r="O92" t="s">
        <v>14</v>
      </c>
      <c r="P92" t="s">
        <v>14</v>
      </c>
      <c r="Q92" t="s">
        <v>14</v>
      </c>
      <c r="R92" t="s">
        <v>14</v>
      </c>
      <c r="S92" t="s">
        <v>14</v>
      </c>
      <c r="T92" t="s">
        <v>14</v>
      </c>
      <c r="U92" t="s">
        <v>14</v>
      </c>
      <c r="V92" t="s">
        <v>14</v>
      </c>
      <c r="W92" t="s">
        <v>14</v>
      </c>
      <c r="X92" t="s">
        <v>14</v>
      </c>
      <c r="Y92" t="s">
        <v>279</v>
      </c>
      <c r="Z92" t="s">
        <v>14</v>
      </c>
      <c r="AA92" t="s">
        <v>107</v>
      </c>
      <c r="AB92" t="s">
        <v>36</v>
      </c>
      <c r="AC92" t="s">
        <v>14</v>
      </c>
      <c r="AD92" t="s">
        <v>14</v>
      </c>
      <c r="AE92" t="s">
        <v>14</v>
      </c>
      <c r="AF92" t="s">
        <v>129</v>
      </c>
      <c r="AG92" t="s">
        <v>14</v>
      </c>
      <c r="AH92" t="s">
        <v>14</v>
      </c>
      <c r="AI92" t="s">
        <v>14</v>
      </c>
      <c r="AJ92" t="s">
        <v>14</v>
      </c>
      <c r="AK92" t="s">
        <v>14</v>
      </c>
      <c r="AL92" t="s">
        <v>35</v>
      </c>
      <c r="AM92" t="s">
        <v>14</v>
      </c>
      <c r="AN92" t="s">
        <v>14</v>
      </c>
      <c r="AO92" t="s">
        <v>14</v>
      </c>
      <c r="AP92" t="s">
        <v>30</v>
      </c>
      <c r="AQ92" t="s">
        <v>32</v>
      </c>
      <c r="AR92" t="s">
        <v>14</v>
      </c>
      <c r="AS92" t="s">
        <v>14</v>
      </c>
      <c r="AT92" t="s">
        <v>14</v>
      </c>
      <c r="AU92" t="s">
        <v>14</v>
      </c>
      <c r="AV92" t="s">
        <v>14</v>
      </c>
      <c r="AW92" t="s">
        <v>14</v>
      </c>
      <c r="AX92" t="s">
        <v>14</v>
      </c>
      <c r="AY92" t="s">
        <v>29</v>
      </c>
      <c r="AZ92" t="s">
        <v>85</v>
      </c>
      <c r="BA92" t="s">
        <v>114</v>
      </c>
      <c r="BB92" t="s">
        <v>14</v>
      </c>
      <c r="BC92" t="s">
        <v>81</v>
      </c>
      <c r="BD92" t="s">
        <v>14</v>
      </c>
      <c r="BE92" t="s">
        <v>14</v>
      </c>
      <c r="BF92" t="s">
        <v>14</v>
      </c>
      <c r="BG92" t="s">
        <v>14</v>
      </c>
      <c r="BH92" t="s">
        <v>14</v>
      </c>
      <c r="BI92" t="s">
        <v>22</v>
      </c>
      <c r="BJ92" t="s">
        <v>80</v>
      </c>
      <c r="BK92" t="s">
        <v>111</v>
      </c>
      <c r="BL92" t="s">
        <v>14</v>
      </c>
      <c r="BM92" t="s">
        <v>14</v>
      </c>
      <c r="BN92" t="s">
        <v>14</v>
      </c>
      <c r="BO92" t="s">
        <v>14</v>
      </c>
      <c r="BP92" t="s">
        <v>136</v>
      </c>
      <c r="BQ92" t="s">
        <v>14</v>
      </c>
      <c r="BR92" t="s">
        <v>32</v>
      </c>
      <c r="BS92" t="s">
        <v>14</v>
      </c>
      <c r="BT92" t="s">
        <v>14</v>
      </c>
      <c r="BU92" t="s">
        <v>129</v>
      </c>
      <c r="BV92" t="s">
        <v>137</v>
      </c>
      <c r="BW92" t="s">
        <v>626</v>
      </c>
      <c r="BX92" t="s">
        <v>14</v>
      </c>
      <c r="BY92" t="s">
        <v>14</v>
      </c>
      <c r="BZ92" t="s">
        <v>17</v>
      </c>
      <c r="CA92" t="s">
        <v>88</v>
      </c>
      <c r="CB92" t="s">
        <v>26</v>
      </c>
      <c r="CC92" t="s">
        <v>14</v>
      </c>
      <c r="CD92" t="s">
        <v>14</v>
      </c>
      <c r="CE92" t="s">
        <v>14</v>
      </c>
      <c r="CF92" t="s">
        <v>497</v>
      </c>
      <c r="CG92" t="s">
        <v>103</v>
      </c>
      <c r="CH92" t="s">
        <v>40</v>
      </c>
      <c r="CI92" t="s">
        <v>14</v>
      </c>
      <c r="CJ92" t="s">
        <v>14</v>
      </c>
      <c r="CK92" t="s">
        <v>14</v>
      </c>
      <c r="CL92" t="s">
        <v>123</v>
      </c>
      <c r="CM92" t="s">
        <v>104</v>
      </c>
      <c r="CN92" t="s">
        <v>14</v>
      </c>
      <c r="CO92" t="s">
        <v>1580</v>
      </c>
      <c r="CP92" t="s">
        <v>1181</v>
      </c>
      <c r="CQ92">
        <v>0</v>
      </c>
      <c r="CR92" t="s">
        <v>1581</v>
      </c>
      <c r="CS92" t="s">
        <v>1582</v>
      </c>
      <c r="CT92" t="s">
        <v>1583</v>
      </c>
      <c r="CU92" t="s">
        <v>1584</v>
      </c>
    </row>
    <row r="93" spans="1:99" x14ac:dyDescent="0.25">
      <c r="A93" t="s">
        <v>9</v>
      </c>
      <c r="B93">
        <v>1233604</v>
      </c>
      <c r="C93" t="s">
        <v>10</v>
      </c>
      <c r="D93" t="s">
        <v>12</v>
      </c>
      <c r="E93" t="s">
        <v>46</v>
      </c>
      <c r="F93" s="1">
        <v>185</v>
      </c>
      <c r="G93" s="1">
        <f t="shared" si="1"/>
        <v>0.01</v>
      </c>
      <c r="H93" t="s">
        <v>10</v>
      </c>
      <c r="I93" t="s">
        <v>656</v>
      </c>
      <c r="J93" t="s">
        <v>13</v>
      </c>
      <c r="K93" t="s">
        <v>14</v>
      </c>
      <c r="L93" t="s">
        <v>14</v>
      </c>
      <c r="M93" t="s">
        <v>14</v>
      </c>
      <c r="N93" t="s">
        <v>14</v>
      </c>
      <c r="O93" t="s">
        <v>14</v>
      </c>
      <c r="P93" t="s">
        <v>657</v>
      </c>
      <c r="Q93" t="s">
        <v>14</v>
      </c>
      <c r="R93" t="s">
        <v>14</v>
      </c>
      <c r="S93" t="s">
        <v>14</v>
      </c>
      <c r="T93" t="s">
        <v>14</v>
      </c>
      <c r="U93" t="s">
        <v>14</v>
      </c>
      <c r="V93" t="s">
        <v>14</v>
      </c>
      <c r="W93" t="s">
        <v>14</v>
      </c>
      <c r="X93" t="s">
        <v>14</v>
      </c>
      <c r="Y93" t="s">
        <v>103</v>
      </c>
      <c r="Z93" t="s">
        <v>14</v>
      </c>
      <c r="AA93" t="s">
        <v>112</v>
      </c>
      <c r="AB93" t="s">
        <v>40</v>
      </c>
      <c r="AC93" t="s">
        <v>14</v>
      </c>
      <c r="AD93" t="s">
        <v>14</v>
      </c>
      <c r="AE93" t="s">
        <v>14</v>
      </c>
      <c r="AF93" t="s">
        <v>130</v>
      </c>
      <c r="AG93" t="s">
        <v>14</v>
      </c>
      <c r="AH93" t="s">
        <v>14</v>
      </c>
      <c r="AI93" t="s">
        <v>14</v>
      </c>
      <c r="AJ93" t="s">
        <v>14</v>
      </c>
      <c r="AK93" t="s">
        <v>14</v>
      </c>
      <c r="AL93" t="s">
        <v>14</v>
      </c>
      <c r="AM93" t="s">
        <v>14</v>
      </c>
      <c r="AN93" t="s">
        <v>14</v>
      </c>
      <c r="AO93" t="s">
        <v>14</v>
      </c>
      <c r="AP93" t="s">
        <v>14</v>
      </c>
      <c r="AQ93" t="s">
        <v>80</v>
      </c>
      <c r="AR93" t="s">
        <v>14</v>
      </c>
      <c r="AS93" t="s">
        <v>14</v>
      </c>
      <c r="AT93" t="s">
        <v>14</v>
      </c>
      <c r="AU93" t="s">
        <v>14</v>
      </c>
      <c r="AV93" t="s">
        <v>14</v>
      </c>
      <c r="AW93" t="s">
        <v>14</v>
      </c>
      <c r="AX93" t="s">
        <v>14</v>
      </c>
      <c r="AY93" t="s">
        <v>14</v>
      </c>
      <c r="AZ93" t="s">
        <v>14</v>
      </c>
      <c r="BA93" t="s">
        <v>14</v>
      </c>
      <c r="BB93" t="s">
        <v>14</v>
      </c>
      <c r="BC93" t="s">
        <v>14</v>
      </c>
      <c r="BD93" t="s">
        <v>14</v>
      </c>
      <c r="BE93" t="s">
        <v>14</v>
      </c>
      <c r="BF93" t="s">
        <v>14</v>
      </c>
      <c r="BG93" t="s">
        <v>14</v>
      </c>
      <c r="BH93" t="s">
        <v>14</v>
      </c>
      <c r="BI93" t="s">
        <v>14</v>
      </c>
      <c r="BJ93" t="s">
        <v>14</v>
      </c>
      <c r="BK93" t="s">
        <v>14</v>
      </c>
      <c r="BL93" t="s">
        <v>14</v>
      </c>
      <c r="BM93" t="s">
        <v>14</v>
      </c>
      <c r="BN93" t="s">
        <v>14</v>
      </c>
      <c r="BO93" t="s">
        <v>14</v>
      </c>
      <c r="BP93" t="s">
        <v>14</v>
      </c>
      <c r="BQ93" t="s">
        <v>14</v>
      </c>
      <c r="BR93" t="s">
        <v>14</v>
      </c>
      <c r="BS93" t="s">
        <v>14</v>
      </c>
      <c r="BT93" t="s">
        <v>14</v>
      </c>
      <c r="BU93" t="s">
        <v>90</v>
      </c>
      <c r="BV93" t="s">
        <v>14</v>
      </c>
      <c r="BW93" t="s">
        <v>658</v>
      </c>
      <c r="BX93" t="s">
        <v>14</v>
      </c>
      <c r="BY93" t="s">
        <v>14</v>
      </c>
      <c r="BZ93" t="s">
        <v>14</v>
      </c>
      <c r="CA93" t="s">
        <v>14</v>
      </c>
      <c r="CB93" t="s">
        <v>14</v>
      </c>
      <c r="CC93" t="s">
        <v>14</v>
      </c>
      <c r="CD93" t="s">
        <v>14</v>
      </c>
      <c r="CE93" t="s">
        <v>14</v>
      </c>
      <c r="CF93" t="s">
        <v>14</v>
      </c>
      <c r="CG93" t="s">
        <v>14</v>
      </c>
      <c r="CH93" t="s">
        <v>14</v>
      </c>
      <c r="CI93" t="s">
        <v>14</v>
      </c>
      <c r="CJ93" t="s">
        <v>14</v>
      </c>
      <c r="CK93" t="s">
        <v>14</v>
      </c>
      <c r="CL93" t="s">
        <v>14</v>
      </c>
      <c r="CM93" t="s">
        <v>14</v>
      </c>
      <c r="CN93" t="s">
        <v>14</v>
      </c>
      <c r="CO93" t="s">
        <v>1556</v>
      </c>
      <c r="CP93" t="s">
        <v>1181</v>
      </c>
      <c r="CQ93">
        <v>0</v>
      </c>
      <c r="CR93" t="s">
        <v>1387</v>
      </c>
      <c r="CS93" t="s">
        <v>1388</v>
      </c>
      <c r="CT93" t="s">
        <v>1389</v>
      </c>
      <c r="CU93" t="s">
        <v>1390</v>
      </c>
    </row>
    <row r="94" spans="1:99" x14ac:dyDescent="0.25">
      <c r="A94" t="s">
        <v>9</v>
      </c>
      <c r="B94">
        <v>1233558</v>
      </c>
      <c r="C94" t="s">
        <v>10</v>
      </c>
      <c r="D94" t="s">
        <v>46</v>
      </c>
      <c r="E94" t="s">
        <v>12</v>
      </c>
      <c r="F94" s="1">
        <v>185</v>
      </c>
      <c r="G94" s="1">
        <f t="shared" si="1"/>
        <v>0.01</v>
      </c>
      <c r="H94" t="s">
        <v>10</v>
      </c>
      <c r="I94" t="s">
        <v>654</v>
      </c>
      <c r="J94" t="s">
        <v>13</v>
      </c>
      <c r="K94" t="s">
        <v>14</v>
      </c>
      <c r="L94" t="s">
        <v>14</v>
      </c>
      <c r="M94" t="s">
        <v>14</v>
      </c>
      <c r="N94" t="s">
        <v>14</v>
      </c>
      <c r="O94" t="s">
        <v>14</v>
      </c>
      <c r="P94" t="s">
        <v>557</v>
      </c>
      <c r="Q94" t="s">
        <v>14</v>
      </c>
      <c r="R94" t="s">
        <v>14</v>
      </c>
      <c r="S94" t="s">
        <v>14</v>
      </c>
      <c r="T94" t="s">
        <v>14</v>
      </c>
      <c r="U94" t="s">
        <v>14</v>
      </c>
      <c r="V94" t="s">
        <v>14</v>
      </c>
      <c r="W94" t="s">
        <v>14</v>
      </c>
      <c r="X94" t="s">
        <v>14</v>
      </c>
      <c r="Y94" t="s">
        <v>86</v>
      </c>
      <c r="Z94" t="s">
        <v>14</v>
      </c>
      <c r="AA94" t="s">
        <v>118</v>
      </c>
      <c r="AB94" t="s">
        <v>85</v>
      </c>
      <c r="AC94" t="s">
        <v>14</v>
      </c>
      <c r="AD94" t="s">
        <v>14</v>
      </c>
      <c r="AE94" t="s">
        <v>14</v>
      </c>
      <c r="AF94" t="s">
        <v>86</v>
      </c>
      <c r="AG94" t="s">
        <v>14</v>
      </c>
      <c r="AH94" t="s">
        <v>14</v>
      </c>
      <c r="AI94" t="s">
        <v>14</v>
      </c>
      <c r="AJ94" t="s">
        <v>14</v>
      </c>
      <c r="AK94" t="s">
        <v>14</v>
      </c>
      <c r="AL94" t="s">
        <v>14</v>
      </c>
      <c r="AM94" t="s">
        <v>14</v>
      </c>
      <c r="AN94" t="s">
        <v>14</v>
      </c>
      <c r="AO94" t="s">
        <v>14</v>
      </c>
      <c r="AP94" t="s">
        <v>14</v>
      </c>
      <c r="AQ94" t="s">
        <v>95</v>
      </c>
      <c r="AR94" t="s">
        <v>14</v>
      </c>
      <c r="AS94" t="s">
        <v>14</v>
      </c>
      <c r="AT94" t="s">
        <v>14</v>
      </c>
      <c r="AU94" t="s">
        <v>14</v>
      </c>
      <c r="AV94" t="s">
        <v>14</v>
      </c>
      <c r="AW94" t="s">
        <v>14</v>
      </c>
      <c r="AX94" t="s">
        <v>14</v>
      </c>
      <c r="AY94" t="s">
        <v>14</v>
      </c>
      <c r="AZ94" t="s">
        <v>14</v>
      </c>
      <c r="BA94" t="s">
        <v>14</v>
      </c>
      <c r="BB94" t="s">
        <v>14</v>
      </c>
      <c r="BC94" t="s">
        <v>14</v>
      </c>
      <c r="BD94" t="s">
        <v>14</v>
      </c>
      <c r="BE94" t="s">
        <v>14</v>
      </c>
      <c r="BF94" t="s">
        <v>14</v>
      </c>
      <c r="BG94" t="s">
        <v>14</v>
      </c>
      <c r="BH94" t="s">
        <v>14</v>
      </c>
      <c r="BI94" t="s">
        <v>14</v>
      </c>
      <c r="BJ94" t="s">
        <v>16</v>
      </c>
      <c r="BK94" t="s">
        <v>14</v>
      </c>
      <c r="BL94" t="s">
        <v>14</v>
      </c>
      <c r="BM94" t="s">
        <v>14</v>
      </c>
      <c r="BN94" t="s">
        <v>14</v>
      </c>
      <c r="BO94" t="s">
        <v>14</v>
      </c>
      <c r="BP94" t="s">
        <v>127</v>
      </c>
      <c r="BQ94" t="s">
        <v>14</v>
      </c>
      <c r="BR94" t="s">
        <v>14</v>
      </c>
      <c r="BS94" t="s">
        <v>14</v>
      </c>
      <c r="BT94" t="s">
        <v>14</v>
      </c>
      <c r="BU94" t="s">
        <v>28</v>
      </c>
      <c r="BV94" t="s">
        <v>14</v>
      </c>
      <c r="BW94" t="s">
        <v>655</v>
      </c>
      <c r="BX94" t="s">
        <v>14</v>
      </c>
      <c r="BY94" t="s">
        <v>14</v>
      </c>
      <c r="BZ94" t="s">
        <v>14</v>
      </c>
      <c r="CA94" t="s">
        <v>14</v>
      </c>
      <c r="CB94" t="s">
        <v>14</v>
      </c>
      <c r="CC94" t="s">
        <v>14</v>
      </c>
      <c r="CD94" t="s">
        <v>14</v>
      </c>
      <c r="CE94" t="s">
        <v>14</v>
      </c>
      <c r="CF94" t="s">
        <v>14</v>
      </c>
      <c r="CG94" t="s">
        <v>14</v>
      </c>
      <c r="CH94" t="s">
        <v>14</v>
      </c>
      <c r="CI94" t="s">
        <v>14</v>
      </c>
      <c r="CJ94" t="s">
        <v>14</v>
      </c>
      <c r="CK94" t="s">
        <v>14</v>
      </c>
      <c r="CL94" t="s">
        <v>85</v>
      </c>
      <c r="CM94" t="s">
        <v>16</v>
      </c>
      <c r="CN94" t="s">
        <v>14</v>
      </c>
      <c r="CO94" t="s">
        <v>1556</v>
      </c>
      <c r="CP94" t="s">
        <v>1181</v>
      </c>
      <c r="CQ94">
        <v>0</v>
      </c>
      <c r="CR94" t="s">
        <v>1571</v>
      </c>
      <c r="CS94" t="s">
        <v>1572</v>
      </c>
      <c r="CT94" t="s">
        <v>1573</v>
      </c>
      <c r="CU94" t="s">
        <v>1574</v>
      </c>
    </row>
    <row r="95" spans="1:99" x14ac:dyDescent="0.25">
      <c r="A95" t="s">
        <v>9</v>
      </c>
      <c r="B95">
        <v>1233522</v>
      </c>
      <c r="C95" t="s">
        <v>10</v>
      </c>
      <c r="D95" t="s">
        <v>12</v>
      </c>
      <c r="E95" t="s">
        <v>46</v>
      </c>
      <c r="F95" s="1">
        <v>185</v>
      </c>
      <c r="G95" s="1">
        <f t="shared" si="1"/>
        <v>0.01</v>
      </c>
      <c r="H95" t="s">
        <v>10</v>
      </c>
      <c r="I95" t="s">
        <v>649</v>
      </c>
      <c r="J95" t="s">
        <v>13</v>
      </c>
      <c r="K95" t="s">
        <v>14</v>
      </c>
      <c r="L95" t="s">
        <v>14</v>
      </c>
      <c r="M95" t="s">
        <v>14</v>
      </c>
      <c r="N95" t="s">
        <v>14</v>
      </c>
      <c r="O95" t="s">
        <v>14</v>
      </c>
      <c r="P95" t="s">
        <v>411</v>
      </c>
      <c r="Q95" t="s">
        <v>14</v>
      </c>
      <c r="R95" t="s">
        <v>14</v>
      </c>
      <c r="S95" t="s">
        <v>14</v>
      </c>
      <c r="T95" t="s">
        <v>14</v>
      </c>
      <c r="U95" t="s">
        <v>14</v>
      </c>
      <c r="V95" t="s">
        <v>14</v>
      </c>
      <c r="W95" t="s">
        <v>14</v>
      </c>
      <c r="X95" t="s">
        <v>14</v>
      </c>
      <c r="Y95" t="s">
        <v>45</v>
      </c>
      <c r="Z95" t="s">
        <v>14</v>
      </c>
      <c r="AA95" t="s">
        <v>123</v>
      </c>
      <c r="AB95" t="s">
        <v>16</v>
      </c>
      <c r="AC95" t="s">
        <v>14</v>
      </c>
      <c r="AD95" t="s">
        <v>14</v>
      </c>
      <c r="AE95" t="s">
        <v>14</v>
      </c>
      <c r="AF95" t="s">
        <v>17</v>
      </c>
      <c r="AG95" t="s">
        <v>14</v>
      </c>
      <c r="AH95" t="s">
        <v>14</v>
      </c>
      <c r="AI95" t="s">
        <v>14</v>
      </c>
      <c r="AJ95" t="s">
        <v>14</v>
      </c>
      <c r="AK95" t="s">
        <v>14</v>
      </c>
      <c r="AL95" t="s">
        <v>14</v>
      </c>
      <c r="AM95" t="s">
        <v>14</v>
      </c>
      <c r="AN95" t="s">
        <v>14</v>
      </c>
      <c r="AO95" t="s">
        <v>14</v>
      </c>
      <c r="AP95" t="s">
        <v>14</v>
      </c>
      <c r="AQ95" t="s">
        <v>93</v>
      </c>
      <c r="AR95" t="s">
        <v>14</v>
      </c>
      <c r="AS95" t="s">
        <v>14</v>
      </c>
      <c r="AT95" t="s">
        <v>14</v>
      </c>
      <c r="AU95" t="s">
        <v>14</v>
      </c>
      <c r="AV95" t="s">
        <v>14</v>
      </c>
      <c r="AW95" t="s">
        <v>14</v>
      </c>
      <c r="AX95" t="s">
        <v>14</v>
      </c>
      <c r="AY95" t="s">
        <v>14</v>
      </c>
      <c r="AZ95" t="s">
        <v>14</v>
      </c>
      <c r="BA95" t="s">
        <v>14</v>
      </c>
      <c r="BB95" t="s">
        <v>14</v>
      </c>
      <c r="BC95" t="s">
        <v>14</v>
      </c>
      <c r="BD95" t="s">
        <v>14</v>
      </c>
      <c r="BE95" t="s">
        <v>14</v>
      </c>
      <c r="BF95" t="s">
        <v>14</v>
      </c>
      <c r="BG95" t="s">
        <v>14</v>
      </c>
      <c r="BH95" t="s">
        <v>14</v>
      </c>
      <c r="BI95" t="s">
        <v>14</v>
      </c>
      <c r="BJ95" t="s">
        <v>14</v>
      </c>
      <c r="BK95" t="s">
        <v>14</v>
      </c>
      <c r="BL95" t="s">
        <v>14</v>
      </c>
      <c r="BM95" t="s">
        <v>14</v>
      </c>
      <c r="BN95" t="s">
        <v>14</v>
      </c>
      <c r="BO95" t="s">
        <v>14</v>
      </c>
      <c r="BP95" t="s">
        <v>83</v>
      </c>
      <c r="BQ95" t="s">
        <v>14</v>
      </c>
      <c r="BR95" t="s">
        <v>14</v>
      </c>
      <c r="BS95" t="s">
        <v>14</v>
      </c>
      <c r="BT95" t="s">
        <v>14</v>
      </c>
      <c r="BU95" t="s">
        <v>29</v>
      </c>
      <c r="BV95" t="s">
        <v>14</v>
      </c>
      <c r="BW95" t="s">
        <v>650</v>
      </c>
      <c r="BX95" t="s">
        <v>14</v>
      </c>
      <c r="BY95" t="s">
        <v>14</v>
      </c>
      <c r="BZ95" t="s">
        <v>14</v>
      </c>
      <c r="CA95" t="s">
        <v>14</v>
      </c>
      <c r="CB95" t="s">
        <v>14</v>
      </c>
      <c r="CC95" t="s">
        <v>14</v>
      </c>
      <c r="CD95" t="s">
        <v>14</v>
      </c>
      <c r="CE95" t="s">
        <v>14</v>
      </c>
      <c r="CF95" t="s">
        <v>14</v>
      </c>
      <c r="CG95" t="s">
        <v>14</v>
      </c>
      <c r="CH95" t="s">
        <v>14</v>
      </c>
      <c r="CI95" t="s">
        <v>14</v>
      </c>
      <c r="CJ95" t="s">
        <v>14</v>
      </c>
      <c r="CK95" t="s">
        <v>14</v>
      </c>
      <c r="CL95" t="s">
        <v>104</v>
      </c>
      <c r="CM95" t="s">
        <v>126</v>
      </c>
      <c r="CN95" t="s">
        <v>14</v>
      </c>
      <c r="CO95" t="s">
        <v>1556</v>
      </c>
      <c r="CP95" t="s">
        <v>1181</v>
      </c>
      <c r="CQ95">
        <v>0</v>
      </c>
      <c r="CR95" t="s">
        <v>1566</v>
      </c>
      <c r="CS95" t="s">
        <v>1385</v>
      </c>
      <c r="CT95" t="s">
        <v>1567</v>
      </c>
      <c r="CU95" t="s">
        <v>1386</v>
      </c>
    </row>
    <row r="96" spans="1:99" x14ac:dyDescent="0.25">
      <c r="A96" t="s">
        <v>9</v>
      </c>
      <c r="B96">
        <v>1233514</v>
      </c>
      <c r="C96" t="s">
        <v>10</v>
      </c>
      <c r="D96" t="s">
        <v>46</v>
      </c>
      <c r="E96" t="s">
        <v>12</v>
      </c>
      <c r="F96" s="1">
        <v>185</v>
      </c>
      <c r="G96" s="1">
        <f t="shared" si="1"/>
        <v>0.01</v>
      </c>
      <c r="H96" t="s">
        <v>10</v>
      </c>
      <c r="I96" t="s">
        <v>647</v>
      </c>
      <c r="J96" t="s">
        <v>13</v>
      </c>
      <c r="K96" t="s">
        <v>14</v>
      </c>
      <c r="L96" t="s">
        <v>14</v>
      </c>
      <c r="M96" t="s">
        <v>14</v>
      </c>
      <c r="N96" t="s">
        <v>14</v>
      </c>
      <c r="O96" t="s">
        <v>14</v>
      </c>
      <c r="P96" t="s">
        <v>648</v>
      </c>
      <c r="Q96" t="s">
        <v>14</v>
      </c>
      <c r="R96" t="s">
        <v>14</v>
      </c>
      <c r="S96" t="s">
        <v>14</v>
      </c>
      <c r="T96" t="s">
        <v>14</v>
      </c>
      <c r="U96" t="s">
        <v>14</v>
      </c>
      <c r="V96" t="s">
        <v>14</v>
      </c>
      <c r="W96" t="s">
        <v>14</v>
      </c>
      <c r="X96" t="s">
        <v>14</v>
      </c>
      <c r="Y96" t="s">
        <v>44</v>
      </c>
      <c r="Z96" t="s">
        <v>14</v>
      </c>
      <c r="AA96" t="s">
        <v>132</v>
      </c>
      <c r="AB96" t="s">
        <v>145</v>
      </c>
      <c r="AC96" t="s">
        <v>14</v>
      </c>
      <c r="AD96" t="s">
        <v>14</v>
      </c>
      <c r="AE96" t="s">
        <v>14</v>
      </c>
      <c r="AF96" t="s">
        <v>32</v>
      </c>
      <c r="AG96" t="s">
        <v>83</v>
      </c>
      <c r="AH96" t="s">
        <v>14</v>
      </c>
      <c r="AI96" t="s">
        <v>14</v>
      </c>
      <c r="AJ96" t="s">
        <v>14</v>
      </c>
      <c r="AK96" t="s">
        <v>14</v>
      </c>
      <c r="AL96" t="s">
        <v>14</v>
      </c>
      <c r="AM96" t="s">
        <v>14</v>
      </c>
      <c r="AN96" t="s">
        <v>14</v>
      </c>
      <c r="AO96" t="s">
        <v>14</v>
      </c>
      <c r="AP96" t="s">
        <v>116</v>
      </c>
      <c r="AQ96" t="s">
        <v>104</v>
      </c>
      <c r="AR96" t="s">
        <v>14</v>
      </c>
      <c r="AS96" t="s">
        <v>14</v>
      </c>
      <c r="AT96" t="s">
        <v>14</v>
      </c>
      <c r="AU96" t="s">
        <v>14</v>
      </c>
      <c r="AV96" t="s">
        <v>14</v>
      </c>
      <c r="AW96" t="s">
        <v>14</v>
      </c>
      <c r="AX96" t="s">
        <v>14</v>
      </c>
      <c r="AY96" t="s">
        <v>14</v>
      </c>
      <c r="AZ96" t="s">
        <v>433</v>
      </c>
      <c r="BA96" t="s">
        <v>14</v>
      </c>
      <c r="BB96" t="s">
        <v>14</v>
      </c>
      <c r="BC96" t="s">
        <v>14</v>
      </c>
      <c r="BD96" t="s">
        <v>14</v>
      </c>
      <c r="BE96" t="s">
        <v>14</v>
      </c>
      <c r="BF96" t="s">
        <v>14</v>
      </c>
      <c r="BG96" t="s">
        <v>14</v>
      </c>
      <c r="BH96" t="s">
        <v>14</v>
      </c>
      <c r="BI96" t="s">
        <v>14</v>
      </c>
      <c r="BJ96" t="s">
        <v>122</v>
      </c>
      <c r="BK96" t="s">
        <v>14</v>
      </c>
      <c r="BL96" t="s">
        <v>14</v>
      </c>
      <c r="BM96" t="s">
        <v>14</v>
      </c>
      <c r="BN96" t="s">
        <v>14</v>
      </c>
      <c r="BO96" t="s">
        <v>14</v>
      </c>
      <c r="BP96" t="s">
        <v>28</v>
      </c>
      <c r="BQ96" t="s">
        <v>14</v>
      </c>
      <c r="BR96" t="s">
        <v>14</v>
      </c>
      <c r="BS96" t="s">
        <v>14</v>
      </c>
      <c r="BT96" t="s">
        <v>14</v>
      </c>
      <c r="BU96" t="s">
        <v>111</v>
      </c>
      <c r="BV96" t="s">
        <v>14</v>
      </c>
      <c r="BW96" t="s">
        <v>258</v>
      </c>
      <c r="BX96" t="s">
        <v>14</v>
      </c>
      <c r="BY96" t="s">
        <v>14</v>
      </c>
      <c r="BZ96" t="s">
        <v>14</v>
      </c>
      <c r="CA96" t="s">
        <v>14</v>
      </c>
      <c r="CB96" t="s">
        <v>14</v>
      </c>
      <c r="CC96" t="s">
        <v>14</v>
      </c>
      <c r="CD96" t="s">
        <v>14</v>
      </c>
      <c r="CE96" t="s">
        <v>14</v>
      </c>
      <c r="CF96" t="s">
        <v>14</v>
      </c>
      <c r="CG96" t="s">
        <v>14</v>
      </c>
      <c r="CH96" t="s">
        <v>14</v>
      </c>
      <c r="CI96" t="s">
        <v>14</v>
      </c>
      <c r="CJ96" t="s">
        <v>14</v>
      </c>
      <c r="CK96" t="s">
        <v>14</v>
      </c>
      <c r="CL96" t="s">
        <v>175</v>
      </c>
      <c r="CM96" t="s">
        <v>131</v>
      </c>
      <c r="CN96" t="s">
        <v>14</v>
      </c>
      <c r="CO96" t="s">
        <v>1556</v>
      </c>
      <c r="CP96" t="s">
        <v>1181</v>
      </c>
      <c r="CQ96">
        <v>0</v>
      </c>
      <c r="CR96" t="s">
        <v>1563</v>
      </c>
      <c r="CS96" t="s">
        <v>1564</v>
      </c>
      <c r="CT96" t="s">
        <v>1565</v>
      </c>
      <c r="CU96" t="s">
        <v>1564</v>
      </c>
    </row>
    <row r="97" spans="1:99" x14ac:dyDescent="0.25">
      <c r="A97" t="s">
        <v>9</v>
      </c>
      <c r="B97">
        <v>1233507</v>
      </c>
      <c r="C97" t="s">
        <v>10</v>
      </c>
      <c r="D97" t="s">
        <v>89</v>
      </c>
      <c r="E97" t="s">
        <v>11</v>
      </c>
      <c r="F97" s="1">
        <v>185</v>
      </c>
      <c r="G97" s="1">
        <f t="shared" si="1"/>
        <v>0.01</v>
      </c>
      <c r="H97" t="s">
        <v>10</v>
      </c>
      <c r="I97" t="s">
        <v>646</v>
      </c>
      <c r="J97" t="s">
        <v>13</v>
      </c>
      <c r="K97" t="s">
        <v>14</v>
      </c>
      <c r="L97" t="s">
        <v>14</v>
      </c>
      <c r="M97" t="s">
        <v>14</v>
      </c>
      <c r="N97" t="s">
        <v>14</v>
      </c>
      <c r="O97" t="s">
        <v>14</v>
      </c>
      <c r="P97" t="s">
        <v>41</v>
      </c>
      <c r="Q97" t="s">
        <v>14</v>
      </c>
      <c r="R97" t="s">
        <v>14</v>
      </c>
      <c r="S97" t="s">
        <v>14</v>
      </c>
      <c r="T97" t="s">
        <v>14</v>
      </c>
      <c r="U97" t="s">
        <v>14</v>
      </c>
      <c r="V97" t="s">
        <v>14</v>
      </c>
      <c r="W97" t="s">
        <v>14</v>
      </c>
      <c r="X97" t="s">
        <v>14</v>
      </c>
      <c r="Y97" t="s">
        <v>35</v>
      </c>
      <c r="Z97" t="s">
        <v>14</v>
      </c>
      <c r="AA97" t="s">
        <v>84</v>
      </c>
      <c r="AB97" t="s">
        <v>82</v>
      </c>
      <c r="AC97" t="s">
        <v>14</v>
      </c>
      <c r="AD97" t="s">
        <v>14</v>
      </c>
      <c r="AE97" t="s">
        <v>14</v>
      </c>
      <c r="AF97" t="s">
        <v>19</v>
      </c>
      <c r="AG97" t="s">
        <v>14</v>
      </c>
      <c r="AH97" t="s">
        <v>14</v>
      </c>
      <c r="AI97" t="s">
        <v>14</v>
      </c>
      <c r="AJ97" t="s">
        <v>14</v>
      </c>
      <c r="AK97" t="s">
        <v>14</v>
      </c>
      <c r="AL97" t="s">
        <v>14</v>
      </c>
      <c r="AM97" t="s">
        <v>14</v>
      </c>
      <c r="AN97" t="s">
        <v>14</v>
      </c>
      <c r="AO97" t="s">
        <v>14</v>
      </c>
      <c r="AP97" t="s">
        <v>14</v>
      </c>
      <c r="AQ97" t="s">
        <v>90</v>
      </c>
      <c r="AR97" t="s">
        <v>14</v>
      </c>
      <c r="AS97" t="s">
        <v>14</v>
      </c>
      <c r="AT97" t="s">
        <v>14</v>
      </c>
      <c r="AU97" t="s">
        <v>14</v>
      </c>
      <c r="AV97" t="s">
        <v>14</v>
      </c>
      <c r="AW97" t="s">
        <v>14</v>
      </c>
      <c r="AX97" t="s">
        <v>14</v>
      </c>
      <c r="AY97" t="s">
        <v>14</v>
      </c>
      <c r="AZ97" t="s">
        <v>14</v>
      </c>
      <c r="BA97" t="s">
        <v>14</v>
      </c>
      <c r="BB97" t="s">
        <v>14</v>
      </c>
      <c r="BC97" t="s">
        <v>14</v>
      </c>
      <c r="BD97" t="s">
        <v>14</v>
      </c>
      <c r="BE97" t="s">
        <v>14</v>
      </c>
      <c r="BF97" t="s">
        <v>14</v>
      </c>
      <c r="BG97" t="s">
        <v>14</v>
      </c>
      <c r="BH97" t="s">
        <v>14</v>
      </c>
      <c r="BI97" t="s">
        <v>14</v>
      </c>
      <c r="BJ97" t="s">
        <v>127</v>
      </c>
      <c r="BK97" t="s">
        <v>16</v>
      </c>
      <c r="BL97" t="s">
        <v>14</v>
      </c>
      <c r="BM97" t="s">
        <v>14</v>
      </c>
      <c r="BN97" t="s">
        <v>14</v>
      </c>
      <c r="BO97" t="s">
        <v>14</v>
      </c>
      <c r="BP97" t="s">
        <v>152</v>
      </c>
      <c r="BQ97" t="s">
        <v>14</v>
      </c>
      <c r="BR97" t="s">
        <v>14</v>
      </c>
      <c r="BS97" t="s">
        <v>14</v>
      </c>
      <c r="BT97" t="s">
        <v>14</v>
      </c>
      <c r="BU97" t="s">
        <v>39</v>
      </c>
      <c r="BV97" t="s">
        <v>14</v>
      </c>
      <c r="BW97" t="s">
        <v>135</v>
      </c>
      <c r="BX97" t="s">
        <v>14</v>
      </c>
      <c r="BY97" t="s">
        <v>14</v>
      </c>
      <c r="BZ97" t="s">
        <v>14</v>
      </c>
      <c r="CA97" t="s">
        <v>14</v>
      </c>
      <c r="CB97" t="s">
        <v>14</v>
      </c>
      <c r="CC97" t="s">
        <v>14</v>
      </c>
      <c r="CD97" t="s">
        <v>14</v>
      </c>
      <c r="CE97" t="s">
        <v>14</v>
      </c>
      <c r="CF97" t="s">
        <v>14</v>
      </c>
      <c r="CG97" t="s">
        <v>14</v>
      </c>
      <c r="CH97" t="s">
        <v>14</v>
      </c>
      <c r="CI97" t="s">
        <v>14</v>
      </c>
      <c r="CJ97" t="s">
        <v>14</v>
      </c>
      <c r="CK97" t="s">
        <v>14</v>
      </c>
      <c r="CL97" t="s">
        <v>22</v>
      </c>
      <c r="CM97" t="s">
        <v>16</v>
      </c>
      <c r="CN97" t="s">
        <v>14</v>
      </c>
      <c r="CO97" t="s">
        <v>1556</v>
      </c>
      <c r="CP97" t="s">
        <v>1181</v>
      </c>
      <c r="CQ97">
        <v>0</v>
      </c>
      <c r="CR97" t="s">
        <v>1561</v>
      </c>
      <c r="CS97" t="s">
        <v>1383</v>
      </c>
      <c r="CT97" t="s">
        <v>1562</v>
      </c>
      <c r="CU97" t="s">
        <v>1384</v>
      </c>
    </row>
    <row r="98" spans="1:99" x14ac:dyDescent="0.25">
      <c r="A98" t="s">
        <v>9</v>
      </c>
      <c r="B98">
        <v>1226145</v>
      </c>
      <c r="C98" t="s">
        <v>10</v>
      </c>
      <c r="D98" t="s">
        <v>11</v>
      </c>
      <c r="E98" t="s">
        <v>12</v>
      </c>
      <c r="F98" s="1">
        <v>185</v>
      </c>
      <c r="G98" s="1">
        <f t="shared" si="1"/>
        <v>0.01</v>
      </c>
      <c r="H98" t="s">
        <v>10</v>
      </c>
      <c r="I98" t="s">
        <v>641</v>
      </c>
      <c r="J98" t="s">
        <v>13</v>
      </c>
      <c r="K98" t="s">
        <v>14</v>
      </c>
      <c r="L98" t="s">
        <v>14</v>
      </c>
      <c r="M98" t="s">
        <v>14</v>
      </c>
      <c r="N98" t="s">
        <v>14</v>
      </c>
      <c r="O98" t="s">
        <v>14</v>
      </c>
      <c r="P98" t="s">
        <v>14</v>
      </c>
      <c r="Q98" t="s">
        <v>14</v>
      </c>
      <c r="R98" t="s">
        <v>14</v>
      </c>
      <c r="S98" t="s">
        <v>14</v>
      </c>
      <c r="T98" t="s">
        <v>14</v>
      </c>
      <c r="U98" t="s">
        <v>14</v>
      </c>
      <c r="V98" t="s">
        <v>14</v>
      </c>
      <c r="W98" t="s">
        <v>14</v>
      </c>
      <c r="X98" t="s">
        <v>14</v>
      </c>
      <c r="Y98" t="s">
        <v>119</v>
      </c>
      <c r="Z98" t="s">
        <v>14</v>
      </c>
      <c r="AA98" t="s">
        <v>148</v>
      </c>
      <c r="AB98" t="s">
        <v>119</v>
      </c>
      <c r="AC98" t="s">
        <v>14</v>
      </c>
      <c r="AD98" t="s">
        <v>14</v>
      </c>
      <c r="AE98" t="s">
        <v>14</v>
      </c>
      <c r="AF98" t="s">
        <v>119</v>
      </c>
      <c r="AG98" t="s">
        <v>14</v>
      </c>
      <c r="AH98" t="s">
        <v>41</v>
      </c>
      <c r="AI98" t="s">
        <v>14</v>
      </c>
      <c r="AJ98" t="s">
        <v>14</v>
      </c>
      <c r="AK98" t="s">
        <v>14</v>
      </c>
      <c r="AL98" t="s">
        <v>86</v>
      </c>
      <c r="AM98" t="s">
        <v>14</v>
      </c>
      <c r="AN98" t="s">
        <v>14</v>
      </c>
      <c r="AO98" t="s">
        <v>14</v>
      </c>
      <c r="AP98" t="s">
        <v>122</v>
      </c>
      <c r="AQ98" t="s">
        <v>22</v>
      </c>
      <c r="AR98" t="s">
        <v>14</v>
      </c>
      <c r="AS98" t="s">
        <v>14</v>
      </c>
      <c r="AT98" t="s">
        <v>14</v>
      </c>
      <c r="AU98" t="s">
        <v>14</v>
      </c>
      <c r="AV98" t="s">
        <v>14</v>
      </c>
      <c r="AW98" t="s">
        <v>14</v>
      </c>
      <c r="AX98" t="s">
        <v>14</v>
      </c>
      <c r="AY98" t="s">
        <v>81</v>
      </c>
      <c r="AZ98" t="s">
        <v>39</v>
      </c>
      <c r="BA98" t="s">
        <v>33</v>
      </c>
      <c r="BB98" t="s">
        <v>14</v>
      </c>
      <c r="BC98" t="s">
        <v>14</v>
      </c>
      <c r="BD98" t="s">
        <v>14</v>
      </c>
      <c r="BE98" t="s">
        <v>14</v>
      </c>
      <c r="BF98" t="s">
        <v>14</v>
      </c>
      <c r="BG98" t="s">
        <v>14</v>
      </c>
      <c r="BH98" t="s">
        <v>14</v>
      </c>
      <c r="BI98" t="s">
        <v>95</v>
      </c>
      <c r="BJ98" t="s">
        <v>29</v>
      </c>
      <c r="BK98" t="s">
        <v>45</v>
      </c>
      <c r="BL98" t="s">
        <v>14</v>
      </c>
      <c r="BM98" t="s">
        <v>14</v>
      </c>
      <c r="BN98" t="s">
        <v>14</v>
      </c>
      <c r="BO98" t="s">
        <v>14</v>
      </c>
      <c r="BP98" t="s">
        <v>78</v>
      </c>
      <c r="BQ98" t="s">
        <v>14</v>
      </c>
      <c r="BR98" t="s">
        <v>44</v>
      </c>
      <c r="BS98" t="s">
        <v>81</v>
      </c>
      <c r="BT98" t="s">
        <v>14</v>
      </c>
      <c r="BU98" t="s">
        <v>27</v>
      </c>
      <c r="BV98" t="s">
        <v>44</v>
      </c>
      <c r="BW98" t="s">
        <v>642</v>
      </c>
      <c r="BX98" t="s">
        <v>14</v>
      </c>
      <c r="BY98" t="s">
        <v>14</v>
      </c>
      <c r="BZ98" t="s">
        <v>31</v>
      </c>
      <c r="CA98" t="s">
        <v>14</v>
      </c>
      <c r="CB98" t="s">
        <v>17</v>
      </c>
      <c r="CC98" t="s">
        <v>14</v>
      </c>
      <c r="CD98" t="s">
        <v>14</v>
      </c>
      <c r="CE98" t="s">
        <v>14</v>
      </c>
      <c r="CF98" t="s">
        <v>14</v>
      </c>
      <c r="CG98" t="s">
        <v>150</v>
      </c>
      <c r="CH98" t="s">
        <v>122</v>
      </c>
      <c r="CI98" t="s">
        <v>14</v>
      </c>
      <c r="CJ98" t="s">
        <v>14</v>
      </c>
      <c r="CK98" t="s">
        <v>14</v>
      </c>
      <c r="CL98" t="s">
        <v>111</v>
      </c>
      <c r="CM98" t="s">
        <v>40</v>
      </c>
      <c r="CN98" t="s">
        <v>14</v>
      </c>
      <c r="CO98" t="s">
        <v>1551</v>
      </c>
      <c r="CP98" t="s">
        <v>1181</v>
      </c>
      <c r="CQ98">
        <v>0</v>
      </c>
      <c r="CR98" t="s">
        <v>1552</v>
      </c>
      <c r="CS98" t="s">
        <v>1553</v>
      </c>
      <c r="CT98" t="s">
        <v>1554</v>
      </c>
      <c r="CU98" t="s">
        <v>1555</v>
      </c>
    </row>
    <row r="99" spans="1:99" x14ac:dyDescent="0.25">
      <c r="A99" t="s">
        <v>9</v>
      </c>
      <c r="B99">
        <v>1221610</v>
      </c>
      <c r="C99" t="s">
        <v>10</v>
      </c>
      <c r="D99" t="s">
        <v>46</v>
      </c>
      <c r="E99" t="s">
        <v>89</v>
      </c>
      <c r="F99" s="1">
        <v>185</v>
      </c>
      <c r="G99" s="1">
        <f t="shared" si="1"/>
        <v>0.01</v>
      </c>
      <c r="H99" t="s">
        <v>10</v>
      </c>
      <c r="I99" t="s">
        <v>640</v>
      </c>
      <c r="J99" t="s">
        <v>13</v>
      </c>
      <c r="K99" t="s">
        <v>20</v>
      </c>
      <c r="L99" t="s">
        <v>14</v>
      </c>
      <c r="M99" t="s">
        <v>14</v>
      </c>
      <c r="N99" t="s">
        <v>14</v>
      </c>
      <c r="O99" t="s">
        <v>14</v>
      </c>
      <c r="P99" t="s">
        <v>14</v>
      </c>
      <c r="Q99" t="s">
        <v>14</v>
      </c>
      <c r="R99" t="s">
        <v>14</v>
      </c>
      <c r="S99" t="s">
        <v>14</v>
      </c>
      <c r="T99" t="s">
        <v>14</v>
      </c>
      <c r="U99" t="s">
        <v>14</v>
      </c>
      <c r="V99" t="s">
        <v>14</v>
      </c>
      <c r="W99" t="s">
        <v>14</v>
      </c>
      <c r="X99" t="s">
        <v>14</v>
      </c>
      <c r="Y99" t="s">
        <v>258</v>
      </c>
      <c r="Z99" t="s">
        <v>14</v>
      </c>
      <c r="AA99" t="s">
        <v>107</v>
      </c>
      <c r="AB99" t="s">
        <v>129</v>
      </c>
      <c r="AC99" t="s">
        <v>83</v>
      </c>
      <c r="AD99" t="s">
        <v>14</v>
      </c>
      <c r="AE99" t="s">
        <v>14</v>
      </c>
      <c r="AF99" t="s">
        <v>119</v>
      </c>
      <c r="AG99" t="s">
        <v>31</v>
      </c>
      <c r="AH99" t="s">
        <v>14</v>
      </c>
      <c r="AI99" t="s">
        <v>39</v>
      </c>
      <c r="AJ99" t="s">
        <v>14</v>
      </c>
      <c r="AK99" t="s">
        <v>31</v>
      </c>
      <c r="AL99" t="s">
        <v>21</v>
      </c>
      <c r="AM99" t="s">
        <v>14</v>
      </c>
      <c r="AN99" t="s">
        <v>14</v>
      </c>
      <c r="AO99" t="s">
        <v>131</v>
      </c>
      <c r="AP99" t="s">
        <v>45</v>
      </c>
      <c r="AQ99" t="s">
        <v>84</v>
      </c>
      <c r="AR99" t="s">
        <v>14</v>
      </c>
      <c r="AS99" t="s">
        <v>35</v>
      </c>
      <c r="AT99" t="s">
        <v>14</v>
      </c>
      <c r="AU99" t="s">
        <v>14</v>
      </c>
      <c r="AV99" t="s">
        <v>14</v>
      </c>
      <c r="AW99" t="s">
        <v>14</v>
      </c>
      <c r="AX99" t="s">
        <v>14</v>
      </c>
      <c r="AY99" t="s">
        <v>34</v>
      </c>
      <c r="AZ99" t="s">
        <v>123</v>
      </c>
      <c r="BA99" t="s">
        <v>133</v>
      </c>
      <c r="BB99" t="s">
        <v>14</v>
      </c>
      <c r="BC99" t="s">
        <v>31</v>
      </c>
      <c r="BD99" t="s">
        <v>14</v>
      </c>
      <c r="BE99" t="s">
        <v>14</v>
      </c>
      <c r="BF99" t="s">
        <v>93</v>
      </c>
      <c r="BG99" t="s">
        <v>17</v>
      </c>
      <c r="BH99" t="s">
        <v>32</v>
      </c>
      <c r="BI99" t="s">
        <v>23</v>
      </c>
      <c r="BJ99" t="s">
        <v>118</v>
      </c>
      <c r="BK99" t="s">
        <v>129</v>
      </c>
      <c r="BL99" t="s">
        <v>14</v>
      </c>
      <c r="BM99" t="s">
        <v>14</v>
      </c>
      <c r="BN99" t="s">
        <v>14</v>
      </c>
      <c r="BO99" t="s">
        <v>14</v>
      </c>
      <c r="BP99" t="s">
        <v>257</v>
      </c>
      <c r="BQ99" t="s">
        <v>17</v>
      </c>
      <c r="BR99" t="s">
        <v>136</v>
      </c>
      <c r="BS99" t="s">
        <v>34</v>
      </c>
      <c r="BT99" t="s">
        <v>14</v>
      </c>
      <c r="BU99" t="s">
        <v>119</v>
      </c>
      <c r="BV99" t="s">
        <v>129</v>
      </c>
      <c r="BW99" t="s">
        <v>613</v>
      </c>
      <c r="BX99" t="s">
        <v>14</v>
      </c>
      <c r="BY99" t="s">
        <v>14</v>
      </c>
      <c r="BZ99" t="s">
        <v>84</v>
      </c>
      <c r="CA99" t="s">
        <v>26</v>
      </c>
      <c r="CB99" t="s">
        <v>132</v>
      </c>
      <c r="CC99" t="s">
        <v>14</v>
      </c>
      <c r="CD99" t="s">
        <v>14</v>
      </c>
      <c r="CE99" t="s">
        <v>14</v>
      </c>
      <c r="CF99" t="s">
        <v>500</v>
      </c>
      <c r="CG99" t="s">
        <v>137</v>
      </c>
      <c r="CH99" t="s">
        <v>130</v>
      </c>
      <c r="CI99" t="s">
        <v>14</v>
      </c>
      <c r="CJ99" t="s">
        <v>14</v>
      </c>
      <c r="CK99" t="s">
        <v>14</v>
      </c>
      <c r="CL99" t="s">
        <v>142</v>
      </c>
      <c r="CM99" t="s">
        <v>132</v>
      </c>
      <c r="CN99" t="s">
        <v>14</v>
      </c>
      <c r="CO99" t="s">
        <v>1546</v>
      </c>
      <c r="CP99" t="s">
        <v>1166</v>
      </c>
      <c r="CQ99">
        <v>0</v>
      </c>
      <c r="CR99" t="s">
        <v>1547</v>
      </c>
      <c r="CS99" t="s">
        <v>1548</v>
      </c>
      <c r="CT99" t="s">
        <v>1549</v>
      </c>
      <c r="CU99" t="s">
        <v>1550</v>
      </c>
    </row>
    <row r="100" spans="1:99" x14ac:dyDescent="0.25">
      <c r="A100" t="s">
        <v>9</v>
      </c>
      <c r="B100">
        <v>1216928</v>
      </c>
      <c r="C100" t="s">
        <v>10</v>
      </c>
      <c r="D100" t="s">
        <v>46</v>
      </c>
      <c r="E100" t="s">
        <v>12</v>
      </c>
      <c r="F100" s="1">
        <v>185</v>
      </c>
      <c r="G100" s="1">
        <f t="shared" si="1"/>
        <v>0.01</v>
      </c>
      <c r="H100" t="s">
        <v>10</v>
      </c>
      <c r="I100" t="s">
        <v>633</v>
      </c>
      <c r="J100" t="s">
        <v>13</v>
      </c>
      <c r="K100" t="s">
        <v>14</v>
      </c>
      <c r="L100" t="s">
        <v>14</v>
      </c>
      <c r="M100" t="s">
        <v>14</v>
      </c>
      <c r="N100" t="s">
        <v>14</v>
      </c>
      <c r="O100" t="s">
        <v>14</v>
      </c>
      <c r="P100" t="s">
        <v>14</v>
      </c>
      <c r="Q100" t="s">
        <v>14</v>
      </c>
      <c r="R100" t="s">
        <v>14</v>
      </c>
      <c r="S100" t="s">
        <v>14</v>
      </c>
      <c r="T100" t="s">
        <v>14</v>
      </c>
      <c r="U100" t="s">
        <v>14</v>
      </c>
      <c r="V100" t="s">
        <v>14</v>
      </c>
      <c r="W100" t="s">
        <v>14</v>
      </c>
      <c r="X100" t="s">
        <v>14</v>
      </c>
      <c r="Y100" t="s">
        <v>257</v>
      </c>
      <c r="Z100" t="s">
        <v>14</v>
      </c>
      <c r="AA100" t="s">
        <v>440</v>
      </c>
      <c r="AB100" t="s">
        <v>129</v>
      </c>
      <c r="AC100" t="s">
        <v>14</v>
      </c>
      <c r="AD100" t="s">
        <v>14</v>
      </c>
      <c r="AE100" t="s">
        <v>14</v>
      </c>
      <c r="AF100" t="s">
        <v>21</v>
      </c>
      <c r="AG100" t="s">
        <v>14</v>
      </c>
      <c r="AH100" t="s">
        <v>14</v>
      </c>
      <c r="AI100" t="s">
        <v>14</v>
      </c>
      <c r="AJ100" t="s">
        <v>14</v>
      </c>
      <c r="AK100" t="s">
        <v>14</v>
      </c>
      <c r="AL100" t="s">
        <v>84</v>
      </c>
      <c r="AM100" t="s">
        <v>14</v>
      </c>
      <c r="AN100" t="s">
        <v>14</v>
      </c>
      <c r="AO100" t="s">
        <v>14</v>
      </c>
      <c r="AP100" t="s">
        <v>93</v>
      </c>
      <c r="AQ100" t="s">
        <v>111</v>
      </c>
      <c r="AR100" t="s">
        <v>41</v>
      </c>
      <c r="AS100" t="s">
        <v>16</v>
      </c>
      <c r="AT100" t="s">
        <v>14</v>
      </c>
      <c r="AU100" t="s">
        <v>14</v>
      </c>
      <c r="AV100" t="s">
        <v>14</v>
      </c>
      <c r="AW100" t="s">
        <v>14</v>
      </c>
      <c r="AX100" t="s">
        <v>14</v>
      </c>
      <c r="AY100" t="s">
        <v>39</v>
      </c>
      <c r="AZ100" t="s">
        <v>133</v>
      </c>
      <c r="BA100" t="s">
        <v>22</v>
      </c>
      <c r="BB100" t="s">
        <v>14</v>
      </c>
      <c r="BC100" t="s">
        <v>33</v>
      </c>
      <c r="BD100" t="s">
        <v>14</v>
      </c>
      <c r="BE100" t="s">
        <v>14</v>
      </c>
      <c r="BF100" t="s">
        <v>127</v>
      </c>
      <c r="BG100" t="s">
        <v>30</v>
      </c>
      <c r="BH100" t="s">
        <v>126</v>
      </c>
      <c r="BI100" t="s">
        <v>42</v>
      </c>
      <c r="BJ100" t="s">
        <v>43</v>
      </c>
      <c r="BK100" t="s">
        <v>26</v>
      </c>
      <c r="BL100" t="s">
        <v>14</v>
      </c>
      <c r="BM100" t="s">
        <v>14</v>
      </c>
      <c r="BN100" t="s">
        <v>14</v>
      </c>
      <c r="BO100" t="s">
        <v>14</v>
      </c>
      <c r="BP100" t="s">
        <v>425</v>
      </c>
      <c r="BQ100" t="s">
        <v>14</v>
      </c>
      <c r="BR100" t="s">
        <v>79</v>
      </c>
      <c r="BS100" t="s">
        <v>88</v>
      </c>
      <c r="BT100" t="s">
        <v>14</v>
      </c>
      <c r="BU100" t="s">
        <v>141</v>
      </c>
      <c r="BV100" t="s">
        <v>132</v>
      </c>
      <c r="BW100" t="s">
        <v>451</v>
      </c>
      <c r="BX100" t="s">
        <v>14</v>
      </c>
      <c r="BY100" t="s">
        <v>14</v>
      </c>
      <c r="BZ100" t="s">
        <v>120</v>
      </c>
      <c r="CA100" t="s">
        <v>93</v>
      </c>
      <c r="CB100" t="s">
        <v>42</v>
      </c>
      <c r="CC100" t="s">
        <v>14</v>
      </c>
      <c r="CD100" t="s">
        <v>14</v>
      </c>
      <c r="CE100" t="s">
        <v>14</v>
      </c>
      <c r="CF100" t="s">
        <v>122</v>
      </c>
      <c r="CG100" t="s">
        <v>39</v>
      </c>
      <c r="CH100" t="s">
        <v>145</v>
      </c>
      <c r="CI100" t="s">
        <v>14</v>
      </c>
      <c r="CJ100" t="s">
        <v>14</v>
      </c>
      <c r="CK100" t="s">
        <v>14</v>
      </c>
      <c r="CL100" t="s">
        <v>23</v>
      </c>
      <c r="CM100" t="s">
        <v>20</v>
      </c>
      <c r="CN100" t="s">
        <v>14</v>
      </c>
      <c r="CO100" t="s">
        <v>1531</v>
      </c>
      <c r="CP100" t="s">
        <v>1181</v>
      </c>
      <c r="CQ100">
        <v>0</v>
      </c>
      <c r="CR100" t="s">
        <v>1532</v>
      </c>
      <c r="CS100" t="s">
        <v>1533</v>
      </c>
      <c r="CT100" t="s">
        <v>1534</v>
      </c>
      <c r="CU100" t="s">
        <v>1535</v>
      </c>
    </row>
    <row r="101" spans="1:99" x14ac:dyDescent="0.25">
      <c r="A101" t="s">
        <v>9</v>
      </c>
      <c r="B101">
        <v>1206759</v>
      </c>
      <c r="C101" t="s">
        <v>10</v>
      </c>
      <c r="D101" t="s">
        <v>89</v>
      </c>
      <c r="E101" t="s">
        <v>11</v>
      </c>
      <c r="F101" s="1">
        <v>185</v>
      </c>
      <c r="G101" s="1">
        <f t="shared" si="1"/>
        <v>0.01</v>
      </c>
      <c r="H101" t="s">
        <v>10</v>
      </c>
      <c r="I101" t="s">
        <v>628</v>
      </c>
      <c r="J101" t="s">
        <v>13</v>
      </c>
      <c r="K101" t="s">
        <v>14</v>
      </c>
      <c r="L101" t="s">
        <v>14</v>
      </c>
      <c r="M101" t="s">
        <v>122</v>
      </c>
      <c r="N101" t="s">
        <v>14</v>
      </c>
      <c r="O101" t="s">
        <v>14</v>
      </c>
      <c r="P101" t="s">
        <v>14</v>
      </c>
      <c r="Q101" t="s">
        <v>14</v>
      </c>
      <c r="R101" t="s">
        <v>14</v>
      </c>
      <c r="S101" t="s">
        <v>14</v>
      </c>
      <c r="T101" t="s">
        <v>14</v>
      </c>
      <c r="U101" t="s">
        <v>14</v>
      </c>
      <c r="V101" t="s">
        <v>14</v>
      </c>
      <c r="W101" t="s">
        <v>14</v>
      </c>
      <c r="X101" t="s">
        <v>14</v>
      </c>
      <c r="Y101" t="s">
        <v>141</v>
      </c>
      <c r="Z101" t="s">
        <v>41</v>
      </c>
      <c r="AA101" t="s">
        <v>629</v>
      </c>
      <c r="AB101" t="s">
        <v>136</v>
      </c>
      <c r="AC101" t="s">
        <v>14</v>
      </c>
      <c r="AD101" t="s">
        <v>14</v>
      </c>
      <c r="AE101" t="s">
        <v>14</v>
      </c>
      <c r="AF101" t="s">
        <v>15</v>
      </c>
      <c r="AG101" t="s">
        <v>88</v>
      </c>
      <c r="AH101" t="s">
        <v>14</v>
      </c>
      <c r="AI101" t="s">
        <v>14</v>
      </c>
      <c r="AJ101" t="s">
        <v>14</v>
      </c>
      <c r="AK101" t="s">
        <v>14</v>
      </c>
      <c r="AL101" t="s">
        <v>34</v>
      </c>
      <c r="AM101" t="s">
        <v>14</v>
      </c>
      <c r="AN101" t="s">
        <v>14</v>
      </c>
      <c r="AO101" t="s">
        <v>14</v>
      </c>
      <c r="AP101" t="s">
        <v>130</v>
      </c>
      <c r="AQ101" t="s">
        <v>118</v>
      </c>
      <c r="AR101" t="s">
        <v>14</v>
      </c>
      <c r="AS101" t="s">
        <v>127</v>
      </c>
      <c r="AT101" t="s">
        <v>14</v>
      </c>
      <c r="AU101" t="s">
        <v>14</v>
      </c>
      <c r="AV101" t="s">
        <v>14</v>
      </c>
      <c r="AW101" t="s">
        <v>14</v>
      </c>
      <c r="AX101" t="s">
        <v>14</v>
      </c>
      <c r="AY101" t="s">
        <v>87</v>
      </c>
      <c r="AZ101" t="s">
        <v>19</v>
      </c>
      <c r="BA101" t="s">
        <v>90</v>
      </c>
      <c r="BB101" t="s">
        <v>14</v>
      </c>
      <c r="BC101" t="s">
        <v>82</v>
      </c>
      <c r="BD101" t="s">
        <v>14</v>
      </c>
      <c r="BE101" t="s">
        <v>14</v>
      </c>
      <c r="BF101" t="s">
        <v>40</v>
      </c>
      <c r="BG101" t="s">
        <v>14</v>
      </c>
      <c r="BH101" t="s">
        <v>83</v>
      </c>
      <c r="BI101" t="s">
        <v>20</v>
      </c>
      <c r="BJ101" t="s">
        <v>19</v>
      </c>
      <c r="BK101" t="s">
        <v>130</v>
      </c>
      <c r="BL101" t="s">
        <v>14</v>
      </c>
      <c r="BM101" t="s">
        <v>14</v>
      </c>
      <c r="BN101" t="s">
        <v>14</v>
      </c>
      <c r="BO101" t="s">
        <v>14</v>
      </c>
      <c r="BP101" t="s">
        <v>129</v>
      </c>
      <c r="BQ101" t="s">
        <v>14</v>
      </c>
      <c r="BR101" t="s">
        <v>34</v>
      </c>
      <c r="BS101" t="s">
        <v>103</v>
      </c>
      <c r="BT101" t="s">
        <v>14</v>
      </c>
      <c r="BU101" t="s">
        <v>37</v>
      </c>
      <c r="BV101" t="s">
        <v>142</v>
      </c>
      <c r="BW101" t="s">
        <v>417</v>
      </c>
      <c r="BX101" t="s">
        <v>14</v>
      </c>
      <c r="BY101" t="s">
        <v>14</v>
      </c>
      <c r="BZ101" t="s">
        <v>112</v>
      </c>
      <c r="CA101" t="s">
        <v>22</v>
      </c>
      <c r="CB101" t="s">
        <v>133</v>
      </c>
      <c r="CC101" t="s">
        <v>14</v>
      </c>
      <c r="CD101" t="s">
        <v>14</v>
      </c>
      <c r="CE101" t="s">
        <v>14</v>
      </c>
      <c r="CF101" t="s">
        <v>22</v>
      </c>
      <c r="CG101" t="s">
        <v>20</v>
      </c>
      <c r="CH101" t="s">
        <v>86</v>
      </c>
      <c r="CI101" t="s">
        <v>14</v>
      </c>
      <c r="CJ101" t="s">
        <v>14</v>
      </c>
      <c r="CK101" t="s">
        <v>14</v>
      </c>
      <c r="CL101" t="s">
        <v>87</v>
      </c>
      <c r="CM101" t="s">
        <v>87</v>
      </c>
      <c r="CN101" t="s">
        <v>14</v>
      </c>
      <c r="CO101" t="s">
        <v>1524</v>
      </c>
      <c r="CP101" t="s">
        <v>1166</v>
      </c>
      <c r="CQ101">
        <v>0</v>
      </c>
      <c r="CR101" t="s">
        <v>1525</v>
      </c>
      <c r="CS101" t="s">
        <v>1526</v>
      </c>
      <c r="CT101" t="s">
        <v>1527</v>
      </c>
      <c r="CU101" t="s">
        <v>1526</v>
      </c>
    </row>
    <row r="102" spans="1:99" x14ac:dyDescent="0.25">
      <c r="A102" t="s">
        <v>9</v>
      </c>
      <c r="B102">
        <v>1195351</v>
      </c>
      <c r="C102" t="s">
        <v>10</v>
      </c>
      <c r="D102" t="s">
        <v>11</v>
      </c>
      <c r="E102" t="s">
        <v>12</v>
      </c>
      <c r="F102" s="1">
        <v>185</v>
      </c>
      <c r="G102" s="1">
        <f t="shared" si="1"/>
        <v>0.01</v>
      </c>
      <c r="H102" t="s">
        <v>10</v>
      </c>
      <c r="I102" t="s">
        <v>625</v>
      </c>
      <c r="J102" t="s">
        <v>13</v>
      </c>
      <c r="K102" t="s">
        <v>87</v>
      </c>
      <c r="L102" t="s">
        <v>14</v>
      </c>
      <c r="M102" t="s">
        <v>14</v>
      </c>
      <c r="N102" t="s">
        <v>14</v>
      </c>
      <c r="O102" t="s">
        <v>14</v>
      </c>
      <c r="P102" t="s">
        <v>14</v>
      </c>
      <c r="Q102" t="s">
        <v>14</v>
      </c>
      <c r="R102" t="s">
        <v>14</v>
      </c>
      <c r="S102" t="s">
        <v>14</v>
      </c>
      <c r="T102" t="s">
        <v>14</v>
      </c>
      <c r="U102" t="s">
        <v>14</v>
      </c>
      <c r="V102" t="s">
        <v>14</v>
      </c>
      <c r="W102" t="s">
        <v>14</v>
      </c>
      <c r="X102" t="s">
        <v>14</v>
      </c>
      <c r="Y102" t="s">
        <v>107</v>
      </c>
      <c r="Z102" t="s">
        <v>14</v>
      </c>
      <c r="AA102" t="s">
        <v>148</v>
      </c>
      <c r="AB102" t="s">
        <v>142</v>
      </c>
      <c r="AC102" t="s">
        <v>14</v>
      </c>
      <c r="AD102" t="s">
        <v>14</v>
      </c>
      <c r="AE102" t="s">
        <v>14</v>
      </c>
      <c r="AF102" t="s">
        <v>136</v>
      </c>
      <c r="AG102" t="s">
        <v>28</v>
      </c>
      <c r="AH102" t="s">
        <v>14</v>
      </c>
      <c r="AI102" t="s">
        <v>80</v>
      </c>
      <c r="AJ102" t="s">
        <v>14</v>
      </c>
      <c r="AK102" t="s">
        <v>14</v>
      </c>
      <c r="AL102" t="s">
        <v>132</v>
      </c>
      <c r="AM102" t="s">
        <v>14</v>
      </c>
      <c r="AN102" t="s">
        <v>14</v>
      </c>
      <c r="AO102" t="s">
        <v>131</v>
      </c>
      <c r="AP102" t="s">
        <v>24</v>
      </c>
      <c r="AQ102" t="s">
        <v>106</v>
      </c>
      <c r="AR102" t="s">
        <v>14</v>
      </c>
      <c r="AS102" t="s">
        <v>17</v>
      </c>
      <c r="AT102" t="s">
        <v>14</v>
      </c>
      <c r="AU102" t="s">
        <v>14</v>
      </c>
      <c r="AV102" t="s">
        <v>14</v>
      </c>
      <c r="AW102" t="s">
        <v>14</v>
      </c>
      <c r="AX102" t="s">
        <v>14</v>
      </c>
      <c r="AY102" t="s">
        <v>19</v>
      </c>
      <c r="AZ102" t="s">
        <v>77</v>
      </c>
      <c r="BA102" t="s">
        <v>29</v>
      </c>
      <c r="BB102" t="s">
        <v>14</v>
      </c>
      <c r="BC102" t="s">
        <v>150</v>
      </c>
      <c r="BD102" t="s">
        <v>14</v>
      </c>
      <c r="BE102" t="s">
        <v>14</v>
      </c>
      <c r="BF102" t="s">
        <v>14</v>
      </c>
      <c r="BG102" t="s">
        <v>29</v>
      </c>
      <c r="BH102" t="s">
        <v>104</v>
      </c>
      <c r="BI102" t="s">
        <v>19</v>
      </c>
      <c r="BJ102" t="s">
        <v>44</v>
      </c>
      <c r="BK102" t="s">
        <v>79</v>
      </c>
      <c r="BL102" t="s">
        <v>14</v>
      </c>
      <c r="BM102" t="s">
        <v>14</v>
      </c>
      <c r="BN102" t="s">
        <v>14</v>
      </c>
      <c r="BO102" t="s">
        <v>14</v>
      </c>
      <c r="BP102" t="s">
        <v>490</v>
      </c>
      <c r="BQ102" t="s">
        <v>114</v>
      </c>
      <c r="BR102" t="s">
        <v>36</v>
      </c>
      <c r="BS102" t="s">
        <v>19</v>
      </c>
      <c r="BT102" t="s">
        <v>14</v>
      </c>
      <c r="BU102" t="s">
        <v>36</v>
      </c>
      <c r="BV102" t="s">
        <v>25</v>
      </c>
      <c r="BW102" t="s">
        <v>626</v>
      </c>
      <c r="BX102" t="s">
        <v>14</v>
      </c>
      <c r="BY102" t="s">
        <v>14</v>
      </c>
      <c r="BZ102" t="s">
        <v>86</v>
      </c>
      <c r="CA102" t="s">
        <v>103</v>
      </c>
      <c r="CB102" t="s">
        <v>112</v>
      </c>
      <c r="CC102" t="s">
        <v>14</v>
      </c>
      <c r="CD102" t="s">
        <v>14</v>
      </c>
      <c r="CE102" t="s">
        <v>14</v>
      </c>
      <c r="CF102" t="s">
        <v>111</v>
      </c>
      <c r="CG102" t="s">
        <v>112</v>
      </c>
      <c r="CH102" t="s">
        <v>17</v>
      </c>
      <c r="CI102" t="s">
        <v>14</v>
      </c>
      <c r="CJ102" t="s">
        <v>14</v>
      </c>
      <c r="CK102" t="s">
        <v>14</v>
      </c>
      <c r="CL102" t="s">
        <v>112</v>
      </c>
      <c r="CM102" t="s">
        <v>123</v>
      </c>
      <c r="CN102" t="s">
        <v>14</v>
      </c>
      <c r="CO102" t="s">
        <v>1520</v>
      </c>
      <c r="CP102" t="s">
        <v>1181</v>
      </c>
      <c r="CQ102">
        <v>0</v>
      </c>
      <c r="CR102" t="s">
        <v>1521</v>
      </c>
      <c r="CS102" t="s">
        <v>1522</v>
      </c>
      <c r="CT102" t="s">
        <v>1523</v>
      </c>
      <c r="CU102" t="s">
        <v>1522</v>
      </c>
    </row>
    <row r="103" spans="1:99" x14ac:dyDescent="0.25">
      <c r="A103" t="s">
        <v>9</v>
      </c>
      <c r="B103">
        <v>1155026</v>
      </c>
      <c r="C103" t="s">
        <v>10</v>
      </c>
      <c r="D103" t="s">
        <v>89</v>
      </c>
      <c r="E103" t="s">
        <v>11</v>
      </c>
      <c r="F103" s="1">
        <v>185</v>
      </c>
      <c r="G103" s="1">
        <f t="shared" si="1"/>
        <v>0.01</v>
      </c>
      <c r="H103" t="s">
        <v>10</v>
      </c>
      <c r="I103" t="s">
        <v>624</v>
      </c>
      <c r="J103" t="s">
        <v>13</v>
      </c>
      <c r="K103" t="s">
        <v>40</v>
      </c>
      <c r="L103" t="s">
        <v>14</v>
      </c>
      <c r="M103" t="s">
        <v>14</v>
      </c>
      <c r="N103" t="s">
        <v>14</v>
      </c>
      <c r="O103" t="s">
        <v>14</v>
      </c>
      <c r="P103" t="s">
        <v>14</v>
      </c>
      <c r="Q103" t="s">
        <v>14</v>
      </c>
      <c r="R103" t="s">
        <v>14</v>
      </c>
      <c r="S103" t="s">
        <v>14</v>
      </c>
      <c r="T103" t="s">
        <v>14</v>
      </c>
      <c r="U103" t="s">
        <v>14</v>
      </c>
      <c r="V103" t="s">
        <v>14</v>
      </c>
      <c r="W103" t="s">
        <v>14</v>
      </c>
      <c r="X103" t="s">
        <v>14</v>
      </c>
      <c r="Y103" t="s">
        <v>141</v>
      </c>
      <c r="Z103" t="s">
        <v>14</v>
      </c>
      <c r="AA103" t="s">
        <v>148</v>
      </c>
      <c r="AB103" t="s">
        <v>84</v>
      </c>
      <c r="AC103" t="s">
        <v>14</v>
      </c>
      <c r="AD103" t="s">
        <v>14</v>
      </c>
      <c r="AE103" t="s">
        <v>14</v>
      </c>
      <c r="AF103" t="s">
        <v>142</v>
      </c>
      <c r="AG103" t="s">
        <v>14</v>
      </c>
      <c r="AH103" t="s">
        <v>14</v>
      </c>
      <c r="AI103" t="s">
        <v>14</v>
      </c>
      <c r="AJ103" t="s">
        <v>14</v>
      </c>
      <c r="AK103" t="s">
        <v>14</v>
      </c>
      <c r="AL103" t="s">
        <v>32</v>
      </c>
      <c r="AM103" t="s">
        <v>14</v>
      </c>
      <c r="AN103" t="s">
        <v>14</v>
      </c>
      <c r="AO103" t="s">
        <v>14</v>
      </c>
      <c r="AP103" t="s">
        <v>82</v>
      </c>
      <c r="AQ103" t="s">
        <v>93</v>
      </c>
      <c r="AR103" t="s">
        <v>14</v>
      </c>
      <c r="AS103" t="s">
        <v>80</v>
      </c>
      <c r="AT103" t="s">
        <v>14</v>
      </c>
      <c r="AU103" t="s">
        <v>14</v>
      </c>
      <c r="AV103" t="s">
        <v>14</v>
      </c>
      <c r="AW103" t="s">
        <v>14</v>
      </c>
      <c r="AX103" t="s">
        <v>14</v>
      </c>
      <c r="AY103" t="s">
        <v>22</v>
      </c>
      <c r="AZ103" t="s">
        <v>20</v>
      </c>
      <c r="BA103" t="s">
        <v>126</v>
      </c>
      <c r="BB103" t="s">
        <v>41</v>
      </c>
      <c r="BC103" t="s">
        <v>126</v>
      </c>
      <c r="BD103" t="s">
        <v>14</v>
      </c>
      <c r="BE103" t="s">
        <v>14</v>
      </c>
      <c r="BF103" t="s">
        <v>14</v>
      </c>
      <c r="BG103" t="s">
        <v>14</v>
      </c>
      <c r="BH103" t="s">
        <v>14</v>
      </c>
      <c r="BI103" t="s">
        <v>83</v>
      </c>
      <c r="BJ103" t="s">
        <v>434</v>
      </c>
      <c r="BK103" t="s">
        <v>111</v>
      </c>
      <c r="BL103" t="s">
        <v>14</v>
      </c>
      <c r="BM103" t="s">
        <v>14</v>
      </c>
      <c r="BN103" t="s">
        <v>14</v>
      </c>
      <c r="BO103" t="s">
        <v>14</v>
      </c>
      <c r="BP103" t="s">
        <v>279</v>
      </c>
      <c r="BQ103" t="s">
        <v>14</v>
      </c>
      <c r="BR103" t="s">
        <v>77</v>
      </c>
      <c r="BS103" t="s">
        <v>33</v>
      </c>
      <c r="BT103" t="s">
        <v>14</v>
      </c>
      <c r="BU103" t="s">
        <v>21</v>
      </c>
      <c r="BV103" t="s">
        <v>137</v>
      </c>
      <c r="BW103" t="s">
        <v>471</v>
      </c>
      <c r="BX103" t="s">
        <v>14</v>
      </c>
      <c r="BY103" t="s">
        <v>14</v>
      </c>
      <c r="BZ103" t="s">
        <v>29</v>
      </c>
      <c r="CA103" t="s">
        <v>40</v>
      </c>
      <c r="CB103" t="s">
        <v>150</v>
      </c>
      <c r="CC103" t="s">
        <v>14</v>
      </c>
      <c r="CD103" t="s">
        <v>14</v>
      </c>
      <c r="CE103" t="s">
        <v>14</v>
      </c>
      <c r="CF103" t="s">
        <v>127</v>
      </c>
      <c r="CG103" t="s">
        <v>40</v>
      </c>
      <c r="CH103" t="s">
        <v>16</v>
      </c>
      <c r="CI103" t="s">
        <v>14</v>
      </c>
      <c r="CJ103" t="s">
        <v>14</v>
      </c>
      <c r="CK103" t="s">
        <v>14</v>
      </c>
      <c r="CL103" t="s">
        <v>39</v>
      </c>
      <c r="CM103" t="s">
        <v>87</v>
      </c>
      <c r="CN103" t="s">
        <v>14</v>
      </c>
      <c r="CO103" t="s">
        <v>1516</v>
      </c>
      <c r="CP103" t="s">
        <v>1181</v>
      </c>
      <c r="CQ103">
        <v>0</v>
      </c>
      <c r="CR103" t="s">
        <v>1517</v>
      </c>
      <c r="CS103" t="s">
        <v>1518</v>
      </c>
      <c r="CT103" t="s">
        <v>1519</v>
      </c>
      <c r="CU103" t="s">
        <v>1518</v>
      </c>
    </row>
    <row r="104" spans="1:99" x14ac:dyDescent="0.25">
      <c r="A104" t="s">
        <v>9</v>
      </c>
      <c r="B104">
        <v>1150060</v>
      </c>
      <c r="C104" t="s">
        <v>10</v>
      </c>
      <c r="D104" t="s">
        <v>12</v>
      </c>
      <c r="E104" t="s">
        <v>46</v>
      </c>
      <c r="F104" s="1">
        <v>185</v>
      </c>
      <c r="G104" s="1">
        <f t="shared" si="1"/>
        <v>0.01</v>
      </c>
      <c r="H104" t="s">
        <v>10</v>
      </c>
      <c r="I104" t="s">
        <v>621</v>
      </c>
      <c r="J104" t="s">
        <v>13</v>
      </c>
      <c r="K104" t="s">
        <v>14</v>
      </c>
      <c r="L104" t="s">
        <v>14</v>
      </c>
      <c r="M104" t="s">
        <v>14</v>
      </c>
      <c r="N104" t="s">
        <v>14</v>
      </c>
      <c r="O104" t="s">
        <v>14</v>
      </c>
      <c r="P104" t="s">
        <v>14</v>
      </c>
      <c r="Q104" t="s">
        <v>14</v>
      </c>
      <c r="R104" t="s">
        <v>14</v>
      </c>
      <c r="S104" t="s">
        <v>14</v>
      </c>
      <c r="T104" t="s">
        <v>14</v>
      </c>
      <c r="U104" t="s">
        <v>14</v>
      </c>
      <c r="V104" t="s">
        <v>14</v>
      </c>
      <c r="W104" t="s">
        <v>14</v>
      </c>
      <c r="X104" t="s">
        <v>14</v>
      </c>
      <c r="Y104" t="s">
        <v>136</v>
      </c>
      <c r="Z104" t="s">
        <v>14</v>
      </c>
      <c r="AA104" t="s">
        <v>622</v>
      </c>
      <c r="AB104" t="s">
        <v>37</v>
      </c>
      <c r="AC104" t="s">
        <v>14</v>
      </c>
      <c r="AD104" t="s">
        <v>14</v>
      </c>
      <c r="AE104" t="s">
        <v>14</v>
      </c>
      <c r="AF104" t="s">
        <v>78</v>
      </c>
      <c r="AG104" t="s">
        <v>14</v>
      </c>
      <c r="AH104" t="s">
        <v>14</v>
      </c>
      <c r="AI104" t="s">
        <v>14</v>
      </c>
      <c r="AJ104" t="s">
        <v>14</v>
      </c>
      <c r="AK104" t="s">
        <v>14</v>
      </c>
      <c r="AL104" t="s">
        <v>42</v>
      </c>
      <c r="AM104" t="s">
        <v>14</v>
      </c>
      <c r="AN104" t="s">
        <v>14</v>
      </c>
      <c r="AO104" t="s">
        <v>14</v>
      </c>
      <c r="AP104" t="s">
        <v>20</v>
      </c>
      <c r="AQ104" t="s">
        <v>111</v>
      </c>
      <c r="AR104" t="s">
        <v>14</v>
      </c>
      <c r="AS104" t="s">
        <v>14</v>
      </c>
      <c r="AT104" t="s">
        <v>14</v>
      </c>
      <c r="AU104" t="s">
        <v>14</v>
      </c>
      <c r="AV104" t="s">
        <v>14</v>
      </c>
      <c r="AW104" t="s">
        <v>14</v>
      </c>
      <c r="AX104" t="s">
        <v>14</v>
      </c>
      <c r="AY104" t="s">
        <v>14</v>
      </c>
      <c r="AZ104" t="s">
        <v>80</v>
      </c>
      <c r="BA104" t="s">
        <v>126</v>
      </c>
      <c r="BB104" t="s">
        <v>14</v>
      </c>
      <c r="BC104" t="s">
        <v>14</v>
      </c>
      <c r="BD104" t="s">
        <v>14</v>
      </c>
      <c r="BE104" t="s">
        <v>14</v>
      </c>
      <c r="BF104" t="s">
        <v>14</v>
      </c>
      <c r="BG104" t="s">
        <v>14</v>
      </c>
      <c r="BH104" t="s">
        <v>14</v>
      </c>
      <c r="BI104" t="s">
        <v>14</v>
      </c>
      <c r="BJ104" t="s">
        <v>120</v>
      </c>
      <c r="BK104" t="s">
        <v>32</v>
      </c>
      <c r="BL104" t="s">
        <v>14</v>
      </c>
      <c r="BM104" t="s">
        <v>14</v>
      </c>
      <c r="BN104" t="s">
        <v>14</v>
      </c>
      <c r="BO104" t="s">
        <v>14</v>
      </c>
      <c r="BP104" t="s">
        <v>34</v>
      </c>
      <c r="BQ104" t="s">
        <v>14</v>
      </c>
      <c r="BR104" t="s">
        <v>32</v>
      </c>
      <c r="BS104" t="s">
        <v>392</v>
      </c>
      <c r="BT104" t="s">
        <v>14</v>
      </c>
      <c r="BU104" t="s">
        <v>25</v>
      </c>
      <c r="BV104" t="s">
        <v>32</v>
      </c>
      <c r="BW104" t="s">
        <v>623</v>
      </c>
      <c r="BX104" t="s">
        <v>14</v>
      </c>
      <c r="BY104" t="s">
        <v>14</v>
      </c>
      <c r="BZ104" t="s">
        <v>111</v>
      </c>
      <c r="CA104" t="s">
        <v>14</v>
      </c>
      <c r="CB104" t="s">
        <v>90</v>
      </c>
      <c r="CC104" t="s">
        <v>41</v>
      </c>
      <c r="CD104" t="s">
        <v>14</v>
      </c>
      <c r="CE104" t="s">
        <v>14</v>
      </c>
      <c r="CF104" t="s">
        <v>122</v>
      </c>
      <c r="CG104" t="s">
        <v>82</v>
      </c>
      <c r="CH104" t="s">
        <v>14</v>
      </c>
      <c r="CI104" t="s">
        <v>14</v>
      </c>
      <c r="CJ104" t="s">
        <v>14</v>
      </c>
      <c r="CK104" t="s">
        <v>14</v>
      </c>
      <c r="CL104" t="s">
        <v>26</v>
      </c>
      <c r="CM104" t="s">
        <v>152</v>
      </c>
      <c r="CN104" t="s">
        <v>14</v>
      </c>
      <c r="CO104" t="s">
        <v>1512</v>
      </c>
      <c r="CP104" t="s">
        <v>1181</v>
      </c>
      <c r="CQ104">
        <v>0</v>
      </c>
      <c r="CR104" t="s">
        <v>1513</v>
      </c>
      <c r="CS104" t="s">
        <v>1514</v>
      </c>
      <c r="CT104" t="s">
        <v>1515</v>
      </c>
      <c r="CU104" t="s">
        <v>1514</v>
      </c>
    </row>
    <row r="105" spans="1:99" x14ac:dyDescent="0.25">
      <c r="A105" t="s">
        <v>9</v>
      </c>
      <c r="B105">
        <v>1126224</v>
      </c>
      <c r="C105" t="s">
        <v>10</v>
      </c>
      <c r="D105" t="s">
        <v>89</v>
      </c>
      <c r="E105" t="s">
        <v>11</v>
      </c>
      <c r="F105" s="1">
        <v>185</v>
      </c>
      <c r="G105" s="1">
        <f t="shared" si="1"/>
        <v>0.01</v>
      </c>
      <c r="H105" t="s">
        <v>10</v>
      </c>
      <c r="I105" t="s">
        <v>618</v>
      </c>
      <c r="J105" t="s">
        <v>13</v>
      </c>
      <c r="K105" t="s">
        <v>39</v>
      </c>
      <c r="L105" t="s">
        <v>14</v>
      </c>
      <c r="M105" t="s">
        <v>14</v>
      </c>
      <c r="N105" t="s">
        <v>14</v>
      </c>
      <c r="O105" t="s">
        <v>14</v>
      </c>
      <c r="P105" t="s">
        <v>14</v>
      </c>
      <c r="Q105" t="s">
        <v>14</v>
      </c>
      <c r="R105" t="s">
        <v>14</v>
      </c>
      <c r="S105" t="s">
        <v>14</v>
      </c>
      <c r="T105" t="s">
        <v>14</v>
      </c>
      <c r="U105" t="s">
        <v>14</v>
      </c>
      <c r="V105" t="s">
        <v>14</v>
      </c>
      <c r="W105" t="s">
        <v>14</v>
      </c>
      <c r="X105" t="s">
        <v>14</v>
      </c>
      <c r="Y105" t="s">
        <v>119</v>
      </c>
      <c r="Z105" t="s">
        <v>14</v>
      </c>
      <c r="AA105" t="s">
        <v>619</v>
      </c>
      <c r="AB105" t="s">
        <v>141</v>
      </c>
      <c r="AC105" t="s">
        <v>14</v>
      </c>
      <c r="AD105" t="s">
        <v>14</v>
      </c>
      <c r="AE105" t="s">
        <v>14</v>
      </c>
      <c r="AF105" t="s">
        <v>132</v>
      </c>
      <c r="AG105" t="s">
        <v>14</v>
      </c>
      <c r="AH105" t="s">
        <v>14</v>
      </c>
      <c r="AI105" t="s">
        <v>14</v>
      </c>
      <c r="AJ105" t="s">
        <v>14</v>
      </c>
      <c r="AK105" t="s">
        <v>14</v>
      </c>
      <c r="AL105" t="s">
        <v>45</v>
      </c>
      <c r="AM105" t="s">
        <v>14</v>
      </c>
      <c r="AN105" t="s">
        <v>14</v>
      </c>
      <c r="AO105" t="s">
        <v>14</v>
      </c>
      <c r="AP105" t="s">
        <v>152</v>
      </c>
      <c r="AQ105" t="s">
        <v>103</v>
      </c>
      <c r="AR105" t="s">
        <v>14</v>
      </c>
      <c r="AS105" t="s">
        <v>14</v>
      </c>
      <c r="AT105" t="s">
        <v>14</v>
      </c>
      <c r="AU105" t="s">
        <v>14</v>
      </c>
      <c r="AV105" t="s">
        <v>14</v>
      </c>
      <c r="AW105" t="s">
        <v>14</v>
      </c>
      <c r="AX105" t="s">
        <v>14</v>
      </c>
      <c r="AY105" t="s">
        <v>127</v>
      </c>
      <c r="AZ105" t="s">
        <v>26</v>
      </c>
      <c r="BA105" t="s">
        <v>383</v>
      </c>
      <c r="BB105" t="s">
        <v>14</v>
      </c>
      <c r="BC105" t="s">
        <v>83</v>
      </c>
      <c r="BD105" t="s">
        <v>14</v>
      </c>
      <c r="BE105" t="s">
        <v>14</v>
      </c>
      <c r="BF105" t="s">
        <v>14</v>
      </c>
      <c r="BG105" t="s">
        <v>14</v>
      </c>
      <c r="BH105" t="s">
        <v>14</v>
      </c>
      <c r="BI105" t="s">
        <v>93</v>
      </c>
      <c r="BJ105" t="s">
        <v>80</v>
      </c>
      <c r="BK105" t="s">
        <v>123</v>
      </c>
      <c r="BL105" t="s">
        <v>14</v>
      </c>
      <c r="BM105" t="s">
        <v>14</v>
      </c>
      <c r="BN105" t="s">
        <v>14</v>
      </c>
      <c r="BO105" t="s">
        <v>14</v>
      </c>
      <c r="BP105" t="s">
        <v>123</v>
      </c>
      <c r="BQ105" t="s">
        <v>14</v>
      </c>
      <c r="BR105" t="s">
        <v>42</v>
      </c>
      <c r="BS105" t="s">
        <v>126</v>
      </c>
      <c r="BT105" t="s">
        <v>14</v>
      </c>
      <c r="BU105" t="s">
        <v>137</v>
      </c>
      <c r="BV105" t="s">
        <v>84</v>
      </c>
      <c r="BW105" t="s">
        <v>620</v>
      </c>
      <c r="BX105" t="s">
        <v>14</v>
      </c>
      <c r="BY105" t="s">
        <v>14</v>
      </c>
      <c r="BZ105" t="s">
        <v>17</v>
      </c>
      <c r="CA105" t="s">
        <v>14</v>
      </c>
      <c r="CB105" t="s">
        <v>42</v>
      </c>
      <c r="CC105" t="s">
        <v>14</v>
      </c>
      <c r="CD105" t="s">
        <v>14</v>
      </c>
      <c r="CE105" t="s">
        <v>14</v>
      </c>
      <c r="CF105" t="s">
        <v>33</v>
      </c>
      <c r="CG105" t="s">
        <v>131</v>
      </c>
      <c r="CH105" t="s">
        <v>80</v>
      </c>
      <c r="CI105" t="s">
        <v>14</v>
      </c>
      <c r="CJ105" t="s">
        <v>14</v>
      </c>
      <c r="CK105" t="s">
        <v>14</v>
      </c>
      <c r="CL105" t="s">
        <v>90</v>
      </c>
      <c r="CM105" t="s">
        <v>33</v>
      </c>
      <c r="CN105" t="s">
        <v>14</v>
      </c>
      <c r="CO105" t="s">
        <v>1507</v>
      </c>
      <c r="CP105" t="s">
        <v>1181</v>
      </c>
      <c r="CQ105">
        <v>0</v>
      </c>
      <c r="CR105" t="s">
        <v>1508</v>
      </c>
      <c r="CS105" t="s">
        <v>1509</v>
      </c>
      <c r="CT105" t="s">
        <v>1510</v>
      </c>
      <c r="CU105" t="s">
        <v>1511</v>
      </c>
    </row>
    <row r="106" spans="1:99" x14ac:dyDescent="0.25">
      <c r="A106" t="s">
        <v>9</v>
      </c>
      <c r="B106">
        <v>1104949</v>
      </c>
      <c r="C106" t="s">
        <v>10</v>
      </c>
      <c r="D106" t="s">
        <v>11</v>
      </c>
      <c r="E106" t="s">
        <v>89</v>
      </c>
      <c r="F106" s="1">
        <v>185</v>
      </c>
      <c r="G106" s="1">
        <f t="shared" si="1"/>
        <v>0.01</v>
      </c>
      <c r="H106" t="s">
        <v>10</v>
      </c>
      <c r="I106" t="s">
        <v>616</v>
      </c>
      <c r="J106" t="s">
        <v>13</v>
      </c>
      <c r="K106" t="s">
        <v>127</v>
      </c>
      <c r="L106" t="s">
        <v>14</v>
      </c>
      <c r="M106" t="s">
        <v>14</v>
      </c>
      <c r="N106" t="s">
        <v>14</v>
      </c>
      <c r="O106" t="s">
        <v>14</v>
      </c>
      <c r="P106" t="s">
        <v>14</v>
      </c>
      <c r="Q106" t="s">
        <v>14</v>
      </c>
      <c r="R106" t="s">
        <v>14</v>
      </c>
      <c r="S106" t="s">
        <v>14</v>
      </c>
      <c r="T106" t="s">
        <v>14</v>
      </c>
      <c r="U106" t="s">
        <v>14</v>
      </c>
      <c r="V106" t="s">
        <v>14</v>
      </c>
      <c r="W106" t="s">
        <v>14</v>
      </c>
      <c r="X106" t="s">
        <v>14</v>
      </c>
      <c r="Y106" t="s">
        <v>151</v>
      </c>
      <c r="Z106" t="s">
        <v>14</v>
      </c>
      <c r="AA106" t="s">
        <v>617</v>
      </c>
      <c r="AB106" t="s">
        <v>15</v>
      </c>
      <c r="AC106" t="s">
        <v>14</v>
      </c>
      <c r="AD106" t="s">
        <v>14</v>
      </c>
      <c r="AE106" t="s">
        <v>14</v>
      </c>
      <c r="AF106" t="s">
        <v>119</v>
      </c>
      <c r="AG106" t="s">
        <v>83</v>
      </c>
      <c r="AH106" t="s">
        <v>14</v>
      </c>
      <c r="AI106" t="s">
        <v>14</v>
      </c>
      <c r="AJ106" t="s">
        <v>14</v>
      </c>
      <c r="AK106" t="s">
        <v>14</v>
      </c>
      <c r="AL106" t="s">
        <v>77</v>
      </c>
      <c r="AM106" t="s">
        <v>14</v>
      </c>
      <c r="AN106" t="s">
        <v>14</v>
      </c>
      <c r="AO106" t="s">
        <v>14</v>
      </c>
      <c r="AP106" t="s">
        <v>123</v>
      </c>
      <c r="AQ106" t="s">
        <v>103</v>
      </c>
      <c r="AR106" t="s">
        <v>14</v>
      </c>
      <c r="AS106" t="s">
        <v>28</v>
      </c>
      <c r="AT106" t="s">
        <v>14</v>
      </c>
      <c r="AU106" t="s">
        <v>14</v>
      </c>
      <c r="AV106" t="s">
        <v>14</v>
      </c>
      <c r="AW106" t="s">
        <v>14</v>
      </c>
      <c r="AX106" t="s">
        <v>14</v>
      </c>
      <c r="AY106" t="s">
        <v>112</v>
      </c>
      <c r="AZ106" t="s">
        <v>79</v>
      </c>
      <c r="BA106" t="s">
        <v>93</v>
      </c>
      <c r="BB106" t="s">
        <v>14</v>
      </c>
      <c r="BC106" t="s">
        <v>127</v>
      </c>
      <c r="BD106" t="s">
        <v>14</v>
      </c>
      <c r="BE106" t="s">
        <v>14</v>
      </c>
      <c r="BF106" t="s">
        <v>82</v>
      </c>
      <c r="BG106" t="s">
        <v>122</v>
      </c>
      <c r="BH106" t="s">
        <v>126</v>
      </c>
      <c r="BI106" t="s">
        <v>44</v>
      </c>
      <c r="BJ106" t="s">
        <v>43</v>
      </c>
      <c r="BK106" t="s">
        <v>77</v>
      </c>
      <c r="BL106" t="s">
        <v>14</v>
      </c>
      <c r="BM106" t="s">
        <v>14</v>
      </c>
      <c r="BN106" t="s">
        <v>14</v>
      </c>
      <c r="BO106" t="s">
        <v>14</v>
      </c>
      <c r="BP106" t="s">
        <v>137</v>
      </c>
      <c r="BQ106" t="s">
        <v>14</v>
      </c>
      <c r="BR106" t="s">
        <v>44</v>
      </c>
      <c r="BS106" t="s">
        <v>39</v>
      </c>
      <c r="BT106" t="s">
        <v>14</v>
      </c>
      <c r="BU106" t="s">
        <v>129</v>
      </c>
      <c r="BV106" t="s">
        <v>34</v>
      </c>
      <c r="BW106" t="s">
        <v>143</v>
      </c>
      <c r="BX106" t="s">
        <v>41</v>
      </c>
      <c r="BY106" t="s">
        <v>14</v>
      </c>
      <c r="BZ106" t="s">
        <v>79</v>
      </c>
      <c r="CA106" t="s">
        <v>31</v>
      </c>
      <c r="CB106" t="s">
        <v>19</v>
      </c>
      <c r="CC106" t="s">
        <v>14</v>
      </c>
      <c r="CD106" t="s">
        <v>14</v>
      </c>
      <c r="CE106" t="s">
        <v>14</v>
      </c>
      <c r="CF106" t="s">
        <v>28</v>
      </c>
      <c r="CG106" t="s">
        <v>87</v>
      </c>
      <c r="CH106" t="s">
        <v>31</v>
      </c>
      <c r="CI106" t="s">
        <v>14</v>
      </c>
      <c r="CJ106" t="s">
        <v>14</v>
      </c>
      <c r="CK106" t="s">
        <v>14</v>
      </c>
      <c r="CL106" t="s">
        <v>78</v>
      </c>
      <c r="CM106" t="s">
        <v>87</v>
      </c>
      <c r="CN106" t="s">
        <v>14</v>
      </c>
      <c r="CO106" t="s">
        <v>1502</v>
      </c>
      <c r="CP106" t="s">
        <v>1181</v>
      </c>
      <c r="CQ106">
        <v>0</v>
      </c>
      <c r="CR106" t="s">
        <v>1503</v>
      </c>
      <c r="CS106" t="s">
        <v>1504</v>
      </c>
      <c r="CT106" t="s">
        <v>1505</v>
      </c>
      <c r="CU106" t="s">
        <v>1506</v>
      </c>
    </row>
    <row r="107" spans="1:99" x14ac:dyDescent="0.25">
      <c r="A107" t="s">
        <v>9</v>
      </c>
      <c r="B107">
        <v>1101852</v>
      </c>
      <c r="C107" t="s">
        <v>10</v>
      </c>
      <c r="D107" t="s">
        <v>11</v>
      </c>
      <c r="E107" t="s">
        <v>12</v>
      </c>
      <c r="F107" s="1">
        <v>185</v>
      </c>
      <c r="G107" s="1">
        <f t="shared" si="1"/>
        <v>0.01</v>
      </c>
      <c r="H107" t="s">
        <v>10</v>
      </c>
      <c r="I107" t="s">
        <v>614</v>
      </c>
      <c r="J107" t="s">
        <v>13</v>
      </c>
      <c r="K107" t="s">
        <v>14</v>
      </c>
      <c r="L107" t="s">
        <v>14</v>
      </c>
      <c r="M107" t="s">
        <v>14</v>
      </c>
      <c r="N107" t="s">
        <v>14</v>
      </c>
      <c r="O107" t="s">
        <v>14</v>
      </c>
      <c r="P107" t="s">
        <v>14</v>
      </c>
      <c r="Q107" t="s">
        <v>14</v>
      </c>
      <c r="R107" t="s">
        <v>14</v>
      </c>
      <c r="S107" t="s">
        <v>14</v>
      </c>
      <c r="T107" t="s">
        <v>14</v>
      </c>
      <c r="U107" t="s">
        <v>14</v>
      </c>
      <c r="V107" t="s">
        <v>14</v>
      </c>
      <c r="W107" t="s">
        <v>14</v>
      </c>
      <c r="X107" t="s">
        <v>14</v>
      </c>
      <c r="Y107" t="s">
        <v>279</v>
      </c>
      <c r="Z107" t="s">
        <v>14</v>
      </c>
      <c r="AA107" t="s">
        <v>615</v>
      </c>
      <c r="AB107" t="s">
        <v>132</v>
      </c>
      <c r="AC107" t="s">
        <v>14</v>
      </c>
      <c r="AD107" t="s">
        <v>14</v>
      </c>
      <c r="AE107" t="s">
        <v>14</v>
      </c>
      <c r="AF107" t="s">
        <v>21</v>
      </c>
      <c r="AG107" t="s">
        <v>40</v>
      </c>
      <c r="AH107" t="s">
        <v>14</v>
      </c>
      <c r="AI107" t="s">
        <v>14</v>
      </c>
      <c r="AJ107" t="s">
        <v>14</v>
      </c>
      <c r="AK107" t="s">
        <v>14</v>
      </c>
      <c r="AL107" t="s">
        <v>24</v>
      </c>
      <c r="AM107" t="s">
        <v>14</v>
      </c>
      <c r="AN107" t="s">
        <v>14</v>
      </c>
      <c r="AO107" t="s">
        <v>14</v>
      </c>
      <c r="AP107" t="s">
        <v>104</v>
      </c>
      <c r="AQ107" t="s">
        <v>111</v>
      </c>
      <c r="AR107" t="s">
        <v>14</v>
      </c>
      <c r="AS107" t="s">
        <v>14</v>
      </c>
      <c r="AT107" t="s">
        <v>14</v>
      </c>
      <c r="AU107" t="s">
        <v>14</v>
      </c>
      <c r="AV107" t="s">
        <v>14</v>
      </c>
      <c r="AW107" t="s">
        <v>14</v>
      </c>
      <c r="AX107" t="s">
        <v>14</v>
      </c>
      <c r="AY107" t="s">
        <v>90</v>
      </c>
      <c r="AZ107" t="s">
        <v>28</v>
      </c>
      <c r="BA107" t="s">
        <v>22</v>
      </c>
      <c r="BB107" t="s">
        <v>14</v>
      </c>
      <c r="BC107" t="s">
        <v>80</v>
      </c>
      <c r="BD107" t="s">
        <v>14</v>
      </c>
      <c r="BE107" t="s">
        <v>14</v>
      </c>
      <c r="BF107" t="s">
        <v>80</v>
      </c>
      <c r="BG107" t="s">
        <v>14</v>
      </c>
      <c r="BH107" t="s">
        <v>33</v>
      </c>
      <c r="BI107" t="s">
        <v>133</v>
      </c>
      <c r="BJ107" t="s">
        <v>152</v>
      </c>
      <c r="BK107" t="s">
        <v>120</v>
      </c>
      <c r="BL107" t="s">
        <v>14</v>
      </c>
      <c r="BM107" t="s">
        <v>14</v>
      </c>
      <c r="BN107" t="s">
        <v>14</v>
      </c>
      <c r="BO107" t="s">
        <v>14</v>
      </c>
      <c r="BP107" t="s">
        <v>279</v>
      </c>
      <c r="BQ107" t="s">
        <v>14</v>
      </c>
      <c r="BR107" t="s">
        <v>44</v>
      </c>
      <c r="BS107" t="s">
        <v>22</v>
      </c>
      <c r="BT107" t="s">
        <v>14</v>
      </c>
      <c r="BU107" t="s">
        <v>279</v>
      </c>
      <c r="BV107" t="s">
        <v>26</v>
      </c>
      <c r="BW107" t="s">
        <v>521</v>
      </c>
      <c r="BX107" t="s">
        <v>14</v>
      </c>
      <c r="BY107" t="s">
        <v>14</v>
      </c>
      <c r="BZ107" t="s">
        <v>43</v>
      </c>
      <c r="CA107" t="s">
        <v>14</v>
      </c>
      <c r="CB107" t="s">
        <v>42</v>
      </c>
      <c r="CC107" t="s">
        <v>14</v>
      </c>
      <c r="CD107" t="s">
        <v>14</v>
      </c>
      <c r="CE107" t="s">
        <v>14</v>
      </c>
      <c r="CF107" t="s">
        <v>413</v>
      </c>
      <c r="CG107" t="s">
        <v>104</v>
      </c>
      <c r="CH107" t="s">
        <v>31</v>
      </c>
      <c r="CI107" t="s">
        <v>14</v>
      </c>
      <c r="CJ107" t="s">
        <v>14</v>
      </c>
      <c r="CK107" t="s">
        <v>14</v>
      </c>
      <c r="CL107" t="s">
        <v>23</v>
      </c>
      <c r="CM107" t="s">
        <v>93</v>
      </c>
      <c r="CN107" t="s">
        <v>14</v>
      </c>
      <c r="CO107" t="s">
        <v>1497</v>
      </c>
      <c r="CP107" t="s">
        <v>1181</v>
      </c>
      <c r="CQ107">
        <v>0</v>
      </c>
      <c r="CR107" t="s">
        <v>1498</v>
      </c>
      <c r="CS107" t="s">
        <v>1499</v>
      </c>
      <c r="CT107" t="s">
        <v>1500</v>
      </c>
      <c r="CU107" t="s">
        <v>1501</v>
      </c>
    </row>
    <row r="108" spans="1:99" x14ac:dyDescent="0.25">
      <c r="A108" t="s">
        <v>9</v>
      </c>
      <c r="B108">
        <v>1064277</v>
      </c>
      <c r="C108" t="s">
        <v>10</v>
      </c>
      <c r="D108" t="s">
        <v>11</v>
      </c>
      <c r="E108" t="s">
        <v>89</v>
      </c>
      <c r="F108" s="1">
        <v>185</v>
      </c>
      <c r="G108" s="1">
        <f t="shared" si="1"/>
        <v>0.01</v>
      </c>
      <c r="H108" t="s">
        <v>10</v>
      </c>
      <c r="I108" t="s">
        <v>574</v>
      </c>
      <c r="J108" t="s">
        <v>13</v>
      </c>
      <c r="K108" t="s">
        <v>32</v>
      </c>
      <c r="L108" t="s">
        <v>14</v>
      </c>
      <c r="M108" t="s">
        <v>14</v>
      </c>
      <c r="N108" t="s">
        <v>14</v>
      </c>
      <c r="O108" t="s">
        <v>14</v>
      </c>
      <c r="P108" t="s">
        <v>14</v>
      </c>
      <c r="Q108" t="s">
        <v>14</v>
      </c>
      <c r="R108" t="s">
        <v>14</v>
      </c>
      <c r="S108" t="s">
        <v>14</v>
      </c>
      <c r="T108" t="s">
        <v>14</v>
      </c>
      <c r="U108" t="s">
        <v>14</v>
      </c>
      <c r="V108" t="s">
        <v>14</v>
      </c>
      <c r="W108" t="s">
        <v>14</v>
      </c>
      <c r="X108" t="s">
        <v>14</v>
      </c>
      <c r="Y108" t="s">
        <v>279</v>
      </c>
      <c r="Z108" t="s">
        <v>14</v>
      </c>
      <c r="AA108" t="s">
        <v>575</v>
      </c>
      <c r="AB108" t="s">
        <v>15</v>
      </c>
      <c r="AC108" t="s">
        <v>80</v>
      </c>
      <c r="AD108" t="s">
        <v>14</v>
      </c>
      <c r="AE108" t="s">
        <v>14</v>
      </c>
      <c r="AF108" t="s">
        <v>25</v>
      </c>
      <c r="AG108" t="s">
        <v>14</v>
      </c>
      <c r="AH108" t="s">
        <v>14</v>
      </c>
      <c r="AI108" t="s">
        <v>14</v>
      </c>
      <c r="AJ108" t="s">
        <v>14</v>
      </c>
      <c r="AK108" t="s">
        <v>14</v>
      </c>
      <c r="AL108" t="s">
        <v>36</v>
      </c>
      <c r="AM108" t="s">
        <v>14</v>
      </c>
      <c r="AN108" t="s">
        <v>14</v>
      </c>
      <c r="AO108" t="s">
        <v>14</v>
      </c>
      <c r="AP108" t="s">
        <v>17</v>
      </c>
      <c r="AQ108" t="s">
        <v>93</v>
      </c>
      <c r="AR108" t="s">
        <v>14</v>
      </c>
      <c r="AS108" t="s">
        <v>95</v>
      </c>
      <c r="AT108" t="s">
        <v>14</v>
      </c>
      <c r="AU108" t="s">
        <v>14</v>
      </c>
      <c r="AV108" t="s">
        <v>14</v>
      </c>
      <c r="AW108" t="s">
        <v>14</v>
      </c>
      <c r="AX108" t="s">
        <v>14</v>
      </c>
      <c r="AY108" t="s">
        <v>39</v>
      </c>
      <c r="AZ108" t="s">
        <v>42</v>
      </c>
      <c r="BA108" t="s">
        <v>90</v>
      </c>
      <c r="BB108" t="s">
        <v>14</v>
      </c>
      <c r="BC108" t="s">
        <v>33</v>
      </c>
      <c r="BD108" t="s">
        <v>14</v>
      </c>
      <c r="BE108" t="s">
        <v>14</v>
      </c>
      <c r="BF108" t="s">
        <v>131</v>
      </c>
      <c r="BG108" t="s">
        <v>40</v>
      </c>
      <c r="BH108" t="s">
        <v>22</v>
      </c>
      <c r="BI108" t="s">
        <v>26</v>
      </c>
      <c r="BJ108" t="s">
        <v>35</v>
      </c>
      <c r="BK108" t="s">
        <v>77</v>
      </c>
      <c r="BL108" t="s">
        <v>14</v>
      </c>
      <c r="BM108" t="s">
        <v>14</v>
      </c>
      <c r="BN108" t="s">
        <v>14</v>
      </c>
      <c r="BO108" t="s">
        <v>14</v>
      </c>
      <c r="BP108" t="s">
        <v>142</v>
      </c>
      <c r="BQ108" t="s">
        <v>14</v>
      </c>
      <c r="BR108" t="s">
        <v>132</v>
      </c>
      <c r="BS108" t="s">
        <v>103</v>
      </c>
      <c r="BT108" t="s">
        <v>14</v>
      </c>
      <c r="BU108" t="s">
        <v>493</v>
      </c>
      <c r="BV108" t="s">
        <v>79</v>
      </c>
      <c r="BW108" t="s">
        <v>576</v>
      </c>
      <c r="BX108" t="s">
        <v>14</v>
      </c>
      <c r="BY108" t="s">
        <v>14</v>
      </c>
      <c r="BZ108" t="s">
        <v>77</v>
      </c>
      <c r="CA108" t="s">
        <v>93</v>
      </c>
      <c r="CB108" t="s">
        <v>133</v>
      </c>
      <c r="CC108" t="s">
        <v>14</v>
      </c>
      <c r="CD108" t="s">
        <v>14</v>
      </c>
      <c r="CE108" t="s">
        <v>14</v>
      </c>
      <c r="CF108" t="s">
        <v>106</v>
      </c>
      <c r="CG108" t="s">
        <v>87</v>
      </c>
      <c r="CH108" t="s">
        <v>17</v>
      </c>
      <c r="CI108" t="s">
        <v>14</v>
      </c>
      <c r="CJ108" t="s">
        <v>14</v>
      </c>
      <c r="CK108" t="s">
        <v>14</v>
      </c>
      <c r="CL108" t="s">
        <v>123</v>
      </c>
      <c r="CM108" t="s">
        <v>43</v>
      </c>
      <c r="CN108" t="s">
        <v>14</v>
      </c>
      <c r="CO108" t="s">
        <v>1488</v>
      </c>
      <c r="CP108" t="s">
        <v>1166</v>
      </c>
      <c r="CQ108">
        <v>0</v>
      </c>
      <c r="CR108" t="s">
        <v>1489</v>
      </c>
      <c r="CS108" t="s">
        <v>1490</v>
      </c>
      <c r="CT108" t="s">
        <v>1491</v>
      </c>
      <c r="CU108" t="s">
        <v>1490</v>
      </c>
    </row>
    <row r="109" spans="1:99" x14ac:dyDescent="0.25">
      <c r="A109" t="s">
        <v>9</v>
      </c>
      <c r="B109">
        <v>1062584</v>
      </c>
      <c r="C109" t="s">
        <v>10</v>
      </c>
      <c r="D109" t="s">
        <v>11</v>
      </c>
      <c r="E109" t="s">
        <v>12</v>
      </c>
      <c r="F109" s="1">
        <v>185</v>
      </c>
      <c r="G109" s="1">
        <f t="shared" si="1"/>
        <v>0.01</v>
      </c>
      <c r="H109" t="s">
        <v>10</v>
      </c>
      <c r="I109" t="s">
        <v>572</v>
      </c>
      <c r="J109" t="s">
        <v>13</v>
      </c>
      <c r="K109" t="s">
        <v>19</v>
      </c>
      <c r="L109" t="s">
        <v>14</v>
      </c>
      <c r="M109" t="s">
        <v>14</v>
      </c>
      <c r="N109" t="s">
        <v>14</v>
      </c>
      <c r="O109" t="s">
        <v>14</v>
      </c>
      <c r="P109" t="s">
        <v>14</v>
      </c>
      <c r="Q109" t="s">
        <v>14</v>
      </c>
      <c r="R109" t="s">
        <v>14</v>
      </c>
      <c r="S109" t="s">
        <v>14</v>
      </c>
      <c r="T109" t="s">
        <v>14</v>
      </c>
      <c r="U109" t="s">
        <v>14</v>
      </c>
      <c r="V109" t="s">
        <v>14</v>
      </c>
      <c r="W109" t="s">
        <v>14</v>
      </c>
      <c r="X109" t="s">
        <v>14</v>
      </c>
      <c r="Y109" t="s">
        <v>119</v>
      </c>
      <c r="Z109" t="s">
        <v>14</v>
      </c>
      <c r="AA109" t="s">
        <v>545</v>
      </c>
      <c r="AB109" t="s">
        <v>107</v>
      </c>
      <c r="AC109" t="s">
        <v>111</v>
      </c>
      <c r="AD109" t="s">
        <v>14</v>
      </c>
      <c r="AE109" t="s">
        <v>30</v>
      </c>
      <c r="AF109" t="s">
        <v>257</v>
      </c>
      <c r="AG109" t="s">
        <v>17</v>
      </c>
      <c r="AH109" t="s">
        <v>14</v>
      </c>
      <c r="AI109" t="s">
        <v>82</v>
      </c>
      <c r="AJ109" t="s">
        <v>14</v>
      </c>
      <c r="AK109" t="s">
        <v>14</v>
      </c>
      <c r="AL109" t="s">
        <v>119</v>
      </c>
      <c r="AM109" t="s">
        <v>14</v>
      </c>
      <c r="AN109" t="s">
        <v>14</v>
      </c>
      <c r="AO109" t="s">
        <v>93</v>
      </c>
      <c r="AP109" t="s">
        <v>130</v>
      </c>
      <c r="AQ109" t="s">
        <v>112</v>
      </c>
      <c r="AR109" t="s">
        <v>14</v>
      </c>
      <c r="AS109" t="s">
        <v>130</v>
      </c>
      <c r="AT109" t="s">
        <v>14</v>
      </c>
      <c r="AU109" t="s">
        <v>14</v>
      </c>
      <c r="AV109" t="s">
        <v>14</v>
      </c>
      <c r="AW109" t="s">
        <v>14</v>
      </c>
      <c r="AX109" t="s">
        <v>14</v>
      </c>
      <c r="AY109" t="s">
        <v>133</v>
      </c>
      <c r="AZ109" t="s">
        <v>123</v>
      </c>
      <c r="BA109" t="s">
        <v>32</v>
      </c>
      <c r="BB109" t="s">
        <v>14</v>
      </c>
      <c r="BC109" t="s">
        <v>17</v>
      </c>
      <c r="BD109" t="s">
        <v>14</v>
      </c>
      <c r="BE109" t="s">
        <v>14</v>
      </c>
      <c r="BF109" t="s">
        <v>112</v>
      </c>
      <c r="BG109" t="s">
        <v>171</v>
      </c>
      <c r="BH109" t="s">
        <v>43</v>
      </c>
      <c r="BI109" t="s">
        <v>35</v>
      </c>
      <c r="BJ109" t="s">
        <v>132</v>
      </c>
      <c r="BK109" t="s">
        <v>27</v>
      </c>
      <c r="BL109" t="s">
        <v>14</v>
      </c>
      <c r="BM109" t="s">
        <v>14</v>
      </c>
      <c r="BN109" t="s">
        <v>14</v>
      </c>
      <c r="BO109" t="s">
        <v>14</v>
      </c>
      <c r="BP109" t="s">
        <v>136</v>
      </c>
      <c r="BQ109" t="s">
        <v>87</v>
      </c>
      <c r="BR109" t="s">
        <v>129</v>
      </c>
      <c r="BS109" t="s">
        <v>43</v>
      </c>
      <c r="BT109" t="s">
        <v>14</v>
      </c>
      <c r="BU109" t="s">
        <v>425</v>
      </c>
      <c r="BV109" t="s">
        <v>129</v>
      </c>
      <c r="BW109" t="s">
        <v>573</v>
      </c>
      <c r="BX109" t="s">
        <v>14</v>
      </c>
      <c r="BY109" t="s">
        <v>88</v>
      </c>
      <c r="BZ109" t="s">
        <v>129</v>
      </c>
      <c r="CA109" t="s">
        <v>130</v>
      </c>
      <c r="CB109" t="s">
        <v>78</v>
      </c>
      <c r="CC109" t="s">
        <v>14</v>
      </c>
      <c r="CD109" t="s">
        <v>14</v>
      </c>
      <c r="CE109" t="s">
        <v>14</v>
      </c>
      <c r="CF109" t="s">
        <v>43</v>
      </c>
      <c r="CG109" t="s">
        <v>26</v>
      </c>
      <c r="CH109" t="s">
        <v>112</v>
      </c>
      <c r="CI109" t="s">
        <v>14</v>
      </c>
      <c r="CJ109" t="s">
        <v>14</v>
      </c>
      <c r="CK109" t="s">
        <v>14</v>
      </c>
      <c r="CL109" t="s">
        <v>27</v>
      </c>
      <c r="CM109" t="s">
        <v>24</v>
      </c>
      <c r="CN109" t="s">
        <v>80</v>
      </c>
      <c r="CO109" t="s">
        <v>1483</v>
      </c>
      <c r="CP109" t="s">
        <v>1166</v>
      </c>
      <c r="CQ109">
        <v>0</v>
      </c>
      <c r="CR109" t="s">
        <v>1484</v>
      </c>
      <c r="CS109" t="s">
        <v>1485</v>
      </c>
      <c r="CT109" t="s">
        <v>1486</v>
      </c>
      <c r="CU109" t="s">
        <v>1487</v>
      </c>
    </row>
    <row r="110" spans="1:99" x14ac:dyDescent="0.25">
      <c r="A110" t="s">
        <v>9</v>
      </c>
      <c r="B110">
        <v>1058995</v>
      </c>
      <c r="C110" t="s">
        <v>10</v>
      </c>
      <c r="D110" t="s">
        <v>46</v>
      </c>
      <c r="E110" t="s">
        <v>12</v>
      </c>
      <c r="F110" s="1">
        <v>185</v>
      </c>
      <c r="G110" s="1">
        <f t="shared" si="1"/>
        <v>0.01</v>
      </c>
      <c r="H110" t="s">
        <v>10</v>
      </c>
      <c r="I110" t="s">
        <v>570</v>
      </c>
      <c r="J110" t="s">
        <v>13</v>
      </c>
      <c r="K110" t="s">
        <v>14</v>
      </c>
      <c r="L110" t="s">
        <v>14</v>
      </c>
      <c r="M110" t="s">
        <v>14</v>
      </c>
      <c r="N110" t="s">
        <v>14</v>
      </c>
      <c r="O110" t="s">
        <v>14</v>
      </c>
      <c r="P110" t="s">
        <v>14</v>
      </c>
      <c r="Q110" t="s">
        <v>14</v>
      </c>
      <c r="R110" t="s">
        <v>14</v>
      </c>
      <c r="S110" t="s">
        <v>14</v>
      </c>
      <c r="T110" t="s">
        <v>14</v>
      </c>
      <c r="U110" t="s">
        <v>14</v>
      </c>
      <c r="V110" t="s">
        <v>14</v>
      </c>
      <c r="W110" t="s">
        <v>14</v>
      </c>
      <c r="X110" t="s">
        <v>14</v>
      </c>
      <c r="Y110" t="s">
        <v>136</v>
      </c>
      <c r="Z110" t="s">
        <v>14</v>
      </c>
      <c r="AA110" t="s">
        <v>98</v>
      </c>
      <c r="AB110" t="s">
        <v>24</v>
      </c>
      <c r="AC110" t="s">
        <v>14</v>
      </c>
      <c r="AD110" t="s">
        <v>14</v>
      </c>
      <c r="AE110" t="s">
        <v>14</v>
      </c>
      <c r="AF110" t="s">
        <v>27</v>
      </c>
      <c r="AG110" t="s">
        <v>14</v>
      </c>
      <c r="AH110" t="s">
        <v>14</v>
      </c>
      <c r="AI110" t="s">
        <v>14</v>
      </c>
      <c r="AJ110" t="s">
        <v>14</v>
      </c>
      <c r="AK110" t="s">
        <v>14</v>
      </c>
      <c r="AL110" t="s">
        <v>34</v>
      </c>
      <c r="AM110" t="s">
        <v>14</v>
      </c>
      <c r="AN110" t="s">
        <v>14</v>
      </c>
      <c r="AO110" t="s">
        <v>14</v>
      </c>
      <c r="AP110" t="s">
        <v>31</v>
      </c>
      <c r="AQ110" t="s">
        <v>17</v>
      </c>
      <c r="AR110" t="s">
        <v>14</v>
      </c>
      <c r="AS110" t="s">
        <v>29</v>
      </c>
      <c r="AT110" t="s">
        <v>14</v>
      </c>
      <c r="AU110" t="s">
        <v>14</v>
      </c>
      <c r="AV110" t="s">
        <v>14</v>
      </c>
      <c r="AW110" t="s">
        <v>14</v>
      </c>
      <c r="AX110" t="s">
        <v>14</v>
      </c>
      <c r="AY110" t="s">
        <v>131</v>
      </c>
      <c r="AZ110" t="s">
        <v>145</v>
      </c>
      <c r="BA110" t="s">
        <v>14</v>
      </c>
      <c r="BB110" t="s">
        <v>14</v>
      </c>
      <c r="BC110" t="s">
        <v>14</v>
      </c>
      <c r="BD110" t="s">
        <v>14</v>
      </c>
      <c r="BE110" t="s">
        <v>14</v>
      </c>
      <c r="BF110" t="s">
        <v>14</v>
      </c>
      <c r="BG110" t="s">
        <v>14</v>
      </c>
      <c r="BH110" t="s">
        <v>14</v>
      </c>
      <c r="BI110" t="s">
        <v>22</v>
      </c>
      <c r="BJ110" t="s">
        <v>31</v>
      </c>
      <c r="BK110" t="s">
        <v>106</v>
      </c>
      <c r="BL110" t="s">
        <v>14</v>
      </c>
      <c r="BM110" t="s">
        <v>14</v>
      </c>
      <c r="BN110" t="s">
        <v>14</v>
      </c>
      <c r="BO110" t="s">
        <v>14</v>
      </c>
      <c r="BP110" t="s">
        <v>78</v>
      </c>
      <c r="BQ110" t="s">
        <v>14</v>
      </c>
      <c r="BR110" t="s">
        <v>17</v>
      </c>
      <c r="BS110" t="s">
        <v>16</v>
      </c>
      <c r="BT110" t="s">
        <v>14</v>
      </c>
      <c r="BU110" t="s">
        <v>129</v>
      </c>
      <c r="BV110" t="s">
        <v>32</v>
      </c>
      <c r="BW110" t="s">
        <v>571</v>
      </c>
      <c r="BX110" t="s">
        <v>14</v>
      </c>
      <c r="BY110" t="s">
        <v>14</v>
      </c>
      <c r="BZ110" t="s">
        <v>33</v>
      </c>
      <c r="CA110" t="s">
        <v>14</v>
      </c>
      <c r="CB110" t="s">
        <v>17</v>
      </c>
      <c r="CC110" t="s">
        <v>41</v>
      </c>
      <c r="CD110" t="s">
        <v>14</v>
      </c>
      <c r="CE110" t="s">
        <v>14</v>
      </c>
      <c r="CF110" t="s">
        <v>14</v>
      </c>
      <c r="CG110" t="s">
        <v>14</v>
      </c>
      <c r="CH110" t="s">
        <v>81</v>
      </c>
      <c r="CI110" t="s">
        <v>14</v>
      </c>
      <c r="CJ110" t="s">
        <v>14</v>
      </c>
      <c r="CK110" t="s">
        <v>14</v>
      </c>
      <c r="CL110" t="s">
        <v>26</v>
      </c>
      <c r="CM110" t="s">
        <v>103</v>
      </c>
      <c r="CN110" t="s">
        <v>14</v>
      </c>
      <c r="CO110" t="s">
        <v>1478</v>
      </c>
      <c r="CP110" t="s">
        <v>1166</v>
      </c>
      <c r="CQ110">
        <v>0</v>
      </c>
      <c r="CR110" t="s">
        <v>1479</v>
      </c>
      <c r="CS110" t="s">
        <v>1480</v>
      </c>
      <c r="CT110" t="s">
        <v>1481</v>
      </c>
      <c r="CU110" t="s">
        <v>1482</v>
      </c>
    </row>
    <row r="111" spans="1:99" x14ac:dyDescent="0.25">
      <c r="A111" t="s">
        <v>9</v>
      </c>
      <c r="B111">
        <v>1043393</v>
      </c>
      <c r="C111" t="s">
        <v>10</v>
      </c>
      <c r="D111" t="s">
        <v>11</v>
      </c>
      <c r="E111" t="s">
        <v>12</v>
      </c>
      <c r="F111" s="1">
        <v>185</v>
      </c>
      <c r="G111" s="1">
        <f t="shared" si="1"/>
        <v>0.01</v>
      </c>
      <c r="H111" t="s">
        <v>10</v>
      </c>
      <c r="I111" t="s">
        <v>567</v>
      </c>
      <c r="J111" t="s">
        <v>13</v>
      </c>
      <c r="K111" t="s">
        <v>14</v>
      </c>
      <c r="L111" t="s">
        <v>14</v>
      </c>
      <c r="M111" t="s">
        <v>14</v>
      </c>
      <c r="N111" t="s">
        <v>14</v>
      </c>
      <c r="O111" t="s">
        <v>14</v>
      </c>
      <c r="P111" t="s">
        <v>14</v>
      </c>
      <c r="Q111" t="s">
        <v>14</v>
      </c>
      <c r="R111" t="s">
        <v>14</v>
      </c>
      <c r="S111" t="s">
        <v>14</v>
      </c>
      <c r="T111" t="s">
        <v>14</v>
      </c>
      <c r="U111" t="s">
        <v>14</v>
      </c>
      <c r="V111" t="s">
        <v>14</v>
      </c>
      <c r="W111" t="s">
        <v>14</v>
      </c>
      <c r="X111" t="s">
        <v>14</v>
      </c>
      <c r="Y111" t="s">
        <v>410</v>
      </c>
      <c r="Z111" t="s">
        <v>14</v>
      </c>
      <c r="AA111" t="s">
        <v>568</v>
      </c>
      <c r="AB111" t="s">
        <v>129</v>
      </c>
      <c r="AC111" t="s">
        <v>14</v>
      </c>
      <c r="AD111" t="s">
        <v>14</v>
      </c>
      <c r="AE111" t="s">
        <v>14</v>
      </c>
      <c r="AF111" t="s">
        <v>78</v>
      </c>
      <c r="AG111" t="s">
        <v>14</v>
      </c>
      <c r="AH111" t="s">
        <v>14</v>
      </c>
      <c r="AI111" t="s">
        <v>14</v>
      </c>
      <c r="AJ111" t="s">
        <v>14</v>
      </c>
      <c r="AK111" t="s">
        <v>14</v>
      </c>
      <c r="AL111" t="s">
        <v>77</v>
      </c>
      <c r="AM111" t="s">
        <v>14</v>
      </c>
      <c r="AN111" t="s">
        <v>14</v>
      </c>
      <c r="AO111" t="s">
        <v>14</v>
      </c>
      <c r="AP111" t="s">
        <v>20</v>
      </c>
      <c r="AQ111" t="s">
        <v>43</v>
      </c>
      <c r="AR111" t="s">
        <v>14</v>
      </c>
      <c r="AS111" t="s">
        <v>14</v>
      </c>
      <c r="AT111" t="s">
        <v>14</v>
      </c>
      <c r="AU111" t="s">
        <v>14</v>
      </c>
      <c r="AV111" t="s">
        <v>14</v>
      </c>
      <c r="AW111" t="s">
        <v>14</v>
      </c>
      <c r="AX111" t="s">
        <v>14</v>
      </c>
      <c r="AY111" t="s">
        <v>87</v>
      </c>
      <c r="AZ111" t="s">
        <v>126</v>
      </c>
      <c r="BA111" t="s">
        <v>85</v>
      </c>
      <c r="BB111" t="s">
        <v>14</v>
      </c>
      <c r="BC111" t="s">
        <v>14</v>
      </c>
      <c r="BD111" t="s">
        <v>14</v>
      </c>
      <c r="BE111" t="s">
        <v>14</v>
      </c>
      <c r="BF111" t="s">
        <v>14</v>
      </c>
      <c r="BG111" t="s">
        <v>14</v>
      </c>
      <c r="BH111" t="s">
        <v>14</v>
      </c>
      <c r="BI111" t="s">
        <v>126</v>
      </c>
      <c r="BJ111" t="s">
        <v>111</v>
      </c>
      <c r="BK111" t="s">
        <v>39</v>
      </c>
      <c r="BL111" t="s">
        <v>14</v>
      </c>
      <c r="BM111" t="s">
        <v>14</v>
      </c>
      <c r="BN111" t="s">
        <v>14</v>
      </c>
      <c r="BO111" t="s">
        <v>14</v>
      </c>
      <c r="BP111" t="s">
        <v>21</v>
      </c>
      <c r="BQ111" t="s">
        <v>14</v>
      </c>
      <c r="BR111" t="s">
        <v>77</v>
      </c>
      <c r="BS111" t="s">
        <v>14</v>
      </c>
      <c r="BT111" t="s">
        <v>14</v>
      </c>
      <c r="BU111" t="s">
        <v>137</v>
      </c>
      <c r="BV111" t="s">
        <v>44</v>
      </c>
      <c r="BW111" t="s">
        <v>569</v>
      </c>
      <c r="BX111" t="s">
        <v>14</v>
      </c>
      <c r="BY111" t="s">
        <v>14</v>
      </c>
      <c r="BZ111" t="s">
        <v>31</v>
      </c>
      <c r="CA111" t="s">
        <v>14</v>
      </c>
      <c r="CB111" t="s">
        <v>111</v>
      </c>
      <c r="CC111" t="s">
        <v>14</v>
      </c>
      <c r="CD111" t="s">
        <v>14</v>
      </c>
      <c r="CE111" t="s">
        <v>14</v>
      </c>
      <c r="CF111" t="s">
        <v>14</v>
      </c>
      <c r="CG111" t="s">
        <v>16</v>
      </c>
      <c r="CH111" t="s">
        <v>122</v>
      </c>
      <c r="CI111" t="s">
        <v>14</v>
      </c>
      <c r="CJ111" t="s">
        <v>14</v>
      </c>
      <c r="CK111" t="s">
        <v>14</v>
      </c>
      <c r="CL111" t="s">
        <v>45</v>
      </c>
      <c r="CM111" t="s">
        <v>111</v>
      </c>
      <c r="CN111" t="s">
        <v>14</v>
      </c>
      <c r="CO111" t="s">
        <v>1473</v>
      </c>
      <c r="CP111" t="s">
        <v>1166</v>
      </c>
      <c r="CQ111">
        <v>0</v>
      </c>
      <c r="CR111" t="s">
        <v>1474</v>
      </c>
      <c r="CS111" t="s">
        <v>1475</v>
      </c>
      <c r="CT111" t="s">
        <v>1476</v>
      </c>
      <c r="CU111" t="s">
        <v>1477</v>
      </c>
    </row>
    <row r="112" spans="1:99" x14ac:dyDescent="0.25">
      <c r="A112" t="s">
        <v>9</v>
      </c>
      <c r="B112">
        <v>1041307</v>
      </c>
      <c r="C112" t="s">
        <v>10</v>
      </c>
      <c r="D112" t="s">
        <v>89</v>
      </c>
      <c r="E112" t="s">
        <v>12</v>
      </c>
      <c r="F112" s="1">
        <v>185</v>
      </c>
      <c r="G112" s="1">
        <f t="shared" si="1"/>
        <v>0.01</v>
      </c>
      <c r="H112" t="s">
        <v>10</v>
      </c>
      <c r="I112" t="s">
        <v>565</v>
      </c>
      <c r="J112" t="s">
        <v>13</v>
      </c>
      <c r="K112" t="s">
        <v>14</v>
      </c>
      <c r="L112" t="s">
        <v>14</v>
      </c>
      <c r="M112" t="s">
        <v>14</v>
      </c>
      <c r="N112" t="s">
        <v>14</v>
      </c>
      <c r="O112" t="s">
        <v>14</v>
      </c>
      <c r="P112" t="s">
        <v>14</v>
      </c>
      <c r="Q112" t="s">
        <v>14</v>
      </c>
      <c r="R112" t="s">
        <v>14</v>
      </c>
      <c r="S112" t="s">
        <v>14</v>
      </c>
      <c r="T112" t="s">
        <v>14</v>
      </c>
      <c r="U112" t="s">
        <v>14</v>
      </c>
      <c r="V112" t="s">
        <v>14</v>
      </c>
      <c r="W112" t="s">
        <v>14</v>
      </c>
      <c r="X112" t="s">
        <v>14</v>
      </c>
      <c r="Y112" t="s">
        <v>141</v>
      </c>
      <c r="Z112" t="s">
        <v>14</v>
      </c>
      <c r="AA112" t="s">
        <v>566</v>
      </c>
      <c r="AB112" t="s">
        <v>15</v>
      </c>
      <c r="AC112" t="s">
        <v>14</v>
      </c>
      <c r="AD112" t="s">
        <v>14</v>
      </c>
      <c r="AE112" t="s">
        <v>14</v>
      </c>
      <c r="AF112" t="s">
        <v>151</v>
      </c>
      <c r="AG112" t="s">
        <v>103</v>
      </c>
      <c r="AH112" t="s">
        <v>14</v>
      </c>
      <c r="AI112" t="s">
        <v>33</v>
      </c>
      <c r="AJ112" t="s">
        <v>14</v>
      </c>
      <c r="AK112" t="s">
        <v>14</v>
      </c>
      <c r="AL112" t="s">
        <v>118</v>
      </c>
      <c r="AM112" t="s">
        <v>14</v>
      </c>
      <c r="AN112" t="s">
        <v>14</v>
      </c>
      <c r="AO112" t="s">
        <v>14</v>
      </c>
      <c r="AP112" t="s">
        <v>39</v>
      </c>
      <c r="AQ112" t="s">
        <v>43</v>
      </c>
      <c r="AR112" t="s">
        <v>14</v>
      </c>
      <c r="AS112" t="s">
        <v>133</v>
      </c>
      <c r="AT112" t="s">
        <v>14</v>
      </c>
      <c r="AU112" t="s">
        <v>14</v>
      </c>
      <c r="AV112" t="s">
        <v>14</v>
      </c>
      <c r="AW112" t="s">
        <v>14</v>
      </c>
      <c r="AX112" t="s">
        <v>14</v>
      </c>
      <c r="AY112" t="s">
        <v>77</v>
      </c>
      <c r="AZ112" t="s">
        <v>84</v>
      </c>
      <c r="BA112" t="s">
        <v>90</v>
      </c>
      <c r="BB112" t="s">
        <v>14</v>
      </c>
      <c r="BC112" t="s">
        <v>131</v>
      </c>
      <c r="BD112" t="s">
        <v>14</v>
      </c>
      <c r="BE112" t="s">
        <v>14</v>
      </c>
      <c r="BF112" t="s">
        <v>81</v>
      </c>
      <c r="BG112" t="s">
        <v>33</v>
      </c>
      <c r="BH112" t="s">
        <v>120</v>
      </c>
      <c r="BI112" t="s">
        <v>112</v>
      </c>
      <c r="BJ112" t="s">
        <v>32</v>
      </c>
      <c r="BK112" t="s">
        <v>24</v>
      </c>
      <c r="BL112" t="s">
        <v>14</v>
      </c>
      <c r="BM112" t="s">
        <v>14</v>
      </c>
      <c r="BN112" t="s">
        <v>14</v>
      </c>
      <c r="BO112" t="s">
        <v>14</v>
      </c>
      <c r="BP112" t="s">
        <v>142</v>
      </c>
      <c r="BQ112" t="s">
        <v>14</v>
      </c>
      <c r="BR112" t="s">
        <v>118</v>
      </c>
      <c r="BS112" t="s">
        <v>112</v>
      </c>
      <c r="BT112" t="s">
        <v>14</v>
      </c>
      <c r="BU112" t="s">
        <v>27</v>
      </c>
      <c r="BV112" t="s">
        <v>151</v>
      </c>
      <c r="BW112" t="s">
        <v>524</v>
      </c>
      <c r="BX112" t="s">
        <v>14</v>
      </c>
      <c r="BY112" t="s">
        <v>14</v>
      </c>
      <c r="BZ112" t="s">
        <v>31</v>
      </c>
      <c r="CA112" t="s">
        <v>22</v>
      </c>
      <c r="CB112" t="s">
        <v>77</v>
      </c>
      <c r="CC112" t="s">
        <v>41</v>
      </c>
      <c r="CD112" t="s">
        <v>14</v>
      </c>
      <c r="CE112" t="s">
        <v>14</v>
      </c>
      <c r="CF112" t="s">
        <v>103</v>
      </c>
      <c r="CG112" t="s">
        <v>86</v>
      </c>
      <c r="CH112" t="s">
        <v>111</v>
      </c>
      <c r="CI112" t="s">
        <v>14</v>
      </c>
      <c r="CJ112" t="s">
        <v>14</v>
      </c>
      <c r="CK112" t="s">
        <v>14</v>
      </c>
      <c r="CL112" t="s">
        <v>118</v>
      </c>
      <c r="CM112" t="s">
        <v>112</v>
      </c>
      <c r="CN112" t="s">
        <v>14</v>
      </c>
      <c r="CO112" t="s">
        <v>1469</v>
      </c>
      <c r="CP112" t="s">
        <v>1166</v>
      </c>
      <c r="CQ112">
        <v>0</v>
      </c>
      <c r="CR112" t="s">
        <v>1470</v>
      </c>
      <c r="CS112" t="s">
        <v>1471</v>
      </c>
      <c r="CT112" t="s">
        <v>1472</v>
      </c>
      <c r="CU112" t="s">
        <v>1471</v>
      </c>
    </row>
    <row r="113" spans="1:99" x14ac:dyDescent="0.25">
      <c r="A113" t="s">
        <v>9</v>
      </c>
      <c r="B113">
        <v>1035781</v>
      </c>
      <c r="C113" t="s">
        <v>10</v>
      </c>
      <c r="D113" t="s">
        <v>11</v>
      </c>
      <c r="E113" t="s">
        <v>89</v>
      </c>
      <c r="F113" s="1">
        <v>185</v>
      </c>
      <c r="G113" s="1">
        <f t="shared" si="1"/>
        <v>0.01</v>
      </c>
      <c r="H113" t="s">
        <v>10</v>
      </c>
      <c r="I113" t="s">
        <v>564</v>
      </c>
      <c r="J113" t="s">
        <v>13</v>
      </c>
      <c r="K113" t="s">
        <v>14</v>
      </c>
      <c r="L113" t="s">
        <v>14</v>
      </c>
      <c r="M113" t="s">
        <v>14</v>
      </c>
      <c r="N113" t="s">
        <v>14</v>
      </c>
      <c r="O113" t="s">
        <v>14</v>
      </c>
      <c r="P113" t="s">
        <v>14</v>
      </c>
      <c r="Q113" t="s">
        <v>14</v>
      </c>
      <c r="R113" t="s">
        <v>14</v>
      </c>
      <c r="S113" t="s">
        <v>14</v>
      </c>
      <c r="T113" t="s">
        <v>14</v>
      </c>
      <c r="U113" t="s">
        <v>14</v>
      </c>
      <c r="V113" t="s">
        <v>14</v>
      </c>
      <c r="W113" t="s">
        <v>14</v>
      </c>
      <c r="X113" t="s">
        <v>14</v>
      </c>
      <c r="Y113" t="s">
        <v>129</v>
      </c>
      <c r="Z113" t="s">
        <v>14</v>
      </c>
      <c r="AA113" t="s">
        <v>257</v>
      </c>
      <c r="AB113" t="s">
        <v>43</v>
      </c>
      <c r="AC113" t="s">
        <v>14</v>
      </c>
      <c r="AD113" t="s">
        <v>14</v>
      </c>
      <c r="AE113" t="s">
        <v>14</v>
      </c>
      <c r="AF113" t="s">
        <v>23</v>
      </c>
      <c r="AG113" t="s">
        <v>14</v>
      </c>
      <c r="AH113" t="s">
        <v>14</v>
      </c>
      <c r="AI113" t="s">
        <v>14</v>
      </c>
      <c r="AJ113" t="s">
        <v>14</v>
      </c>
      <c r="AK113" t="s">
        <v>14</v>
      </c>
      <c r="AL113" t="s">
        <v>32</v>
      </c>
      <c r="AM113" t="s">
        <v>14</v>
      </c>
      <c r="AN113" t="s">
        <v>14</v>
      </c>
      <c r="AO113" t="s">
        <v>14</v>
      </c>
      <c r="AP113" t="s">
        <v>14</v>
      </c>
      <c r="AQ113" t="s">
        <v>14</v>
      </c>
      <c r="AR113" t="s">
        <v>14</v>
      </c>
      <c r="AS113" t="s">
        <v>14</v>
      </c>
      <c r="AT113" t="s">
        <v>14</v>
      </c>
      <c r="AU113" t="s">
        <v>14</v>
      </c>
      <c r="AV113" t="s">
        <v>14</v>
      </c>
      <c r="AW113" t="s">
        <v>14</v>
      </c>
      <c r="AX113" t="s">
        <v>14</v>
      </c>
      <c r="AY113" t="s">
        <v>14</v>
      </c>
      <c r="AZ113" t="s">
        <v>14</v>
      </c>
      <c r="BA113" t="s">
        <v>14</v>
      </c>
      <c r="BB113" t="s">
        <v>14</v>
      </c>
      <c r="BC113" t="s">
        <v>14</v>
      </c>
      <c r="BD113" t="s">
        <v>14</v>
      </c>
      <c r="BE113" t="s">
        <v>14</v>
      </c>
      <c r="BF113" t="s">
        <v>14</v>
      </c>
      <c r="BG113" t="s">
        <v>14</v>
      </c>
      <c r="BH113" t="s">
        <v>14</v>
      </c>
      <c r="BI113" t="s">
        <v>14</v>
      </c>
      <c r="BJ113" t="s">
        <v>14</v>
      </c>
      <c r="BK113" t="s">
        <v>126</v>
      </c>
      <c r="BL113" t="s">
        <v>14</v>
      </c>
      <c r="BM113" t="s">
        <v>14</v>
      </c>
      <c r="BN113" t="s">
        <v>14</v>
      </c>
      <c r="BO113" t="s">
        <v>14</v>
      </c>
      <c r="BP113" t="s">
        <v>118</v>
      </c>
      <c r="BQ113" t="s">
        <v>14</v>
      </c>
      <c r="BR113" t="s">
        <v>150</v>
      </c>
      <c r="BS113" t="s">
        <v>14</v>
      </c>
      <c r="BT113" t="s">
        <v>14</v>
      </c>
      <c r="BU113" t="s">
        <v>123</v>
      </c>
      <c r="BV113" t="s">
        <v>130</v>
      </c>
      <c r="BW113" t="s">
        <v>527</v>
      </c>
      <c r="BX113" t="s">
        <v>14</v>
      </c>
      <c r="BY113" t="s">
        <v>14</v>
      </c>
      <c r="BZ113" t="s">
        <v>14</v>
      </c>
      <c r="CA113" t="s">
        <v>14</v>
      </c>
      <c r="CB113" t="s">
        <v>408</v>
      </c>
      <c r="CC113" t="s">
        <v>14</v>
      </c>
      <c r="CD113" t="s">
        <v>14</v>
      </c>
      <c r="CE113" t="s">
        <v>14</v>
      </c>
      <c r="CF113" t="s">
        <v>14</v>
      </c>
      <c r="CG113" t="s">
        <v>14</v>
      </c>
      <c r="CH113" t="s">
        <v>14</v>
      </c>
      <c r="CI113" t="s">
        <v>14</v>
      </c>
      <c r="CJ113" t="s">
        <v>14</v>
      </c>
      <c r="CK113" t="s">
        <v>14</v>
      </c>
      <c r="CL113" t="s">
        <v>29</v>
      </c>
      <c r="CM113" t="s">
        <v>14</v>
      </c>
      <c r="CN113" t="s">
        <v>14</v>
      </c>
      <c r="CO113" t="s">
        <v>1464</v>
      </c>
      <c r="CP113" t="s">
        <v>1166</v>
      </c>
      <c r="CQ113">
        <v>0</v>
      </c>
      <c r="CR113" t="s">
        <v>1465</v>
      </c>
      <c r="CS113" t="s">
        <v>1466</v>
      </c>
      <c r="CT113" t="s">
        <v>1467</v>
      </c>
      <c r="CU113" t="s">
        <v>1468</v>
      </c>
    </row>
    <row r="114" spans="1:99" x14ac:dyDescent="0.25">
      <c r="A114" t="s">
        <v>9</v>
      </c>
      <c r="B114">
        <v>942668</v>
      </c>
      <c r="C114" t="s">
        <v>10</v>
      </c>
      <c r="D114" t="s">
        <v>11</v>
      </c>
      <c r="E114" t="s">
        <v>12</v>
      </c>
      <c r="F114" s="1">
        <v>185</v>
      </c>
      <c r="G114" s="1">
        <f t="shared" si="1"/>
        <v>0.01</v>
      </c>
      <c r="H114" t="s">
        <v>10</v>
      </c>
      <c r="I114" t="s">
        <v>546</v>
      </c>
      <c r="J114" t="s">
        <v>13</v>
      </c>
      <c r="K114" t="s">
        <v>14</v>
      </c>
      <c r="L114" t="s">
        <v>14</v>
      </c>
      <c r="M114" t="s">
        <v>14</v>
      </c>
      <c r="N114" t="s">
        <v>14</v>
      </c>
      <c r="O114" t="s">
        <v>14</v>
      </c>
      <c r="P114" t="s">
        <v>14</v>
      </c>
      <c r="Q114" t="s">
        <v>14</v>
      </c>
      <c r="R114" t="s">
        <v>14</v>
      </c>
      <c r="S114" t="s">
        <v>14</v>
      </c>
      <c r="T114" t="s">
        <v>14</v>
      </c>
      <c r="U114" t="s">
        <v>14</v>
      </c>
      <c r="V114" t="s">
        <v>14</v>
      </c>
      <c r="W114" t="s">
        <v>14</v>
      </c>
      <c r="X114" t="s">
        <v>14</v>
      </c>
      <c r="Y114" t="s">
        <v>25</v>
      </c>
      <c r="Z114" t="s">
        <v>14</v>
      </c>
      <c r="AA114" t="s">
        <v>547</v>
      </c>
      <c r="AB114" t="s">
        <v>142</v>
      </c>
      <c r="AC114" t="s">
        <v>14</v>
      </c>
      <c r="AD114" t="s">
        <v>14</v>
      </c>
      <c r="AE114" t="s">
        <v>14</v>
      </c>
      <c r="AF114" t="s">
        <v>142</v>
      </c>
      <c r="AG114" t="s">
        <v>81</v>
      </c>
      <c r="AH114" t="s">
        <v>14</v>
      </c>
      <c r="AI114" t="s">
        <v>40</v>
      </c>
      <c r="AJ114" t="s">
        <v>14</v>
      </c>
      <c r="AK114" t="s">
        <v>14</v>
      </c>
      <c r="AL114" t="s">
        <v>112</v>
      </c>
      <c r="AM114" t="s">
        <v>14</v>
      </c>
      <c r="AN114" t="s">
        <v>14</v>
      </c>
      <c r="AO114" t="s">
        <v>14</v>
      </c>
      <c r="AP114" t="s">
        <v>86</v>
      </c>
      <c r="AQ114" t="s">
        <v>130</v>
      </c>
      <c r="AR114" t="s">
        <v>14</v>
      </c>
      <c r="AS114" t="s">
        <v>29</v>
      </c>
      <c r="AT114" t="s">
        <v>14</v>
      </c>
      <c r="AU114" t="s">
        <v>14</v>
      </c>
      <c r="AV114" t="s">
        <v>14</v>
      </c>
      <c r="AW114" t="s">
        <v>14</v>
      </c>
      <c r="AX114" t="s">
        <v>14</v>
      </c>
      <c r="AY114" t="s">
        <v>42</v>
      </c>
      <c r="AZ114" t="s">
        <v>44</v>
      </c>
      <c r="BA114" t="s">
        <v>131</v>
      </c>
      <c r="BB114" t="s">
        <v>14</v>
      </c>
      <c r="BC114" t="s">
        <v>83</v>
      </c>
      <c r="BD114" t="s">
        <v>14</v>
      </c>
      <c r="BE114" t="s">
        <v>14</v>
      </c>
      <c r="BF114" t="s">
        <v>14</v>
      </c>
      <c r="BG114" t="s">
        <v>14</v>
      </c>
      <c r="BH114" t="s">
        <v>14</v>
      </c>
      <c r="BI114" t="s">
        <v>77</v>
      </c>
      <c r="BJ114" t="s">
        <v>112</v>
      </c>
      <c r="BK114" t="s">
        <v>34</v>
      </c>
      <c r="BL114" t="s">
        <v>14</v>
      </c>
      <c r="BM114" t="s">
        <v>14</v>
      </c>
      <c r="BN114" t="s">
        <v>14</v>
      </c>
      <c r="BO114" t="s">
        <v>14</v>
      </c>
      <c r="BP114" t="s">
        <v>141</v>
      </c>
      <c r="BQ114" t="s">
        <v>14</v>
      </c>
      <c r="BR114" t="s">
        <v>133</v>
      </c>
      <c r="BS114" t="s">
        <v>20</v>
      </c>
      <c r="BT114" t="s">
        <v>14</v>
      </c>
      <c r="BU114" t="s">
        <v>142</v>
      </c>
      <c r="BV114" t="s">
        <v>34</v>
      </c>
      <c r="BW114" t="s">
        <v>548</v>
      </c>
      <c r="BX114" t="s">
        <v>14</v>
      </c>
      <c r="BY114" t="s">
        <v>14</v>
      </c>
      <c r="BZ114" t="s">
        <v>277</v>
      </c>
      <c r="CA114" t="s">
        <v>83</v>
      </c>
      <c r="CB114" t="s">
        <v>17</v>
      </c>
      <c r="CC114" t="s">
        <v>14</v>
      </c>
      <c r="CD114" t="s">
        <v>14</v>
      </c>
      <c r="CE114" t="s">
        <v>14</v>
      </c>
      <c r="CF114" t="s">
        <v>95</v>
      </c>
      <c r="CG114" t="s">
        <v>111</v>
      </c>
      <c r="CH114" t="s">
        <v>103</v>
      </c>
      <c r="CI114" t="s">
        <v>14</v>
      </c>
      <c r="CJ114" t="s">
        <v>14</v>
      </c>
      <c r="CK114" t="s">
        <v>14</v>
      </c>
      <c r="CL114" t="s">
        <v>23</v>
      </c>
      <c r="CM114" t="s">
        <v>130</v>
      </c>
      <c r="CN114" t="s">
        <v>14</v>
      </c>
      <c r="CO114" t="s">
        <v>1449</v>
      </c>
      <c r="CP114" t="s">
        <v>1166</v>
      </c>
      <c r="CQ114">
        <v>0</v>
      </c>
      <c r="CR114" t="s">
        <v>1450</v>
      </c>
      <c r="CS114" t="s">
        <v>1451</v>
      </c>
      <c r="CT114" t="s">
        <v>1452</v>
      </c>
      <c r="CU114" t="s">
        <v>1453</v>
      </c>
    </row>
    <row r="115" spans="1:99" x14ac:dyDescent="0.25">
      <c r="A115" t="s">
        <v>9</v>
      </c>
      <c r="B115">
        <v>923604</v>
      </c>
      <c r="C115" t="s">
        <v>10</v>
      </c>
      <c r="D115" t="s">
        <v>46</v>
      </c>
      <c r="E115" t="s">
        <v>12</v>
      </c>
      <c r="F115" s="1">
        <v>185</v>
      </c>
      <c r="G115" s="1">
        <f t="shared" si="1"/>
        <v>0.01</v>
      </c>
      <c r="H115" t="s">
        <v>10</v>
      </c>
      <c r="I115" t="s">
        <v>543</v>
      </c>
      <c r="J115" t="s">
        <v>13</v>
      </c>
      <c r="K115" t="s">
        <v>14</v>
      </c>
      <c r="L115" t="s">
        <v>14</v>
      </c>
      <c r="M115" t="s">
        <v>14</v>
      </c>
      <c r="N115" t="s">
        <v>14</v>
      </c>
      <c r="O115" t="s">
        <v>14</v>
      </c>
      <c r="P115" t="s">
        <v>14</v>
      </c>
      <c r="Q115" t="s">
        <v>14</v>
      </c>
      <c r="R115" t="s">
        <v>14</v>
      </c>
      <c r="S115" t="s">
        <v>14</v>
      </c>
      <c r="T115" t="s">
        <v>14</v>
      </c>
      <c r="U115" t="s">
        <v>14</v>
      </c>
      <c r="V115" t="s">
        <v>14</v>
      </c>
      <c r="W115" t="s">
        <v>14</v>
      </c>
      <c r="X115" t="s">
        <v>14</v>
      </c>
      <c r="Y115" t="s">
        <v>23</v>
      </c>
      <c r="Z115" t="s">
        <v>14</v>
      </c>
      <c r="AA115" t="s">
        <v>544</v>
      </c>
      <c r="AB115" t="s">
        <v>23</v>
      </c>
      <c r="AC115" t="s">
        <v>14</v>
      </c>
      <c r="AD115" t="s">
        <v>14</v>
      </c>
      <c r="AE115" t="s">
        <v>14</v>
      </c>
      <c r="AF115" t="s">
        <v>34</v>
      </c>
      <c r="AG115" t="s">
        <v>14</v>
      </c>
      <c r="AH115" t="s">
        <v>14</v>
      </c>
      <c r="AI115" t="s">
        <v>14</v>
      </c>
      <c r="AJ115" t="s">
        <v>14</v>
      </c>
      <c r="AK115" t="s">
        <v>14</v>
      </c>
      <c r="AL115" t="s">
        <v>120</v>
      </c>
      <c r="AM115" t="s">
        <v>14</v>
      </c>
      <c r="AN115" t="s">
        <v>14</v>
      </c>
      <c r="AO115" t="s">
        <v>14</v>
      </c>
      <c r="AP115" t="s">
        <v>14</v>
      </c>
      <c r="AQ115" t="s">
        <v>81</v>
      </c>
      <c r="AR115" t="s">
        <v>14</v>
      </c>
      <c r="AS115" t="s">
        <v>14</v>
      </c>
      <c r="AT115" t="s">
        <v>14</v>
      </c>
      <c r="AU115" t="s">
        <v>14</v>
      </c>
      <c r="AV115" t="s">
        <v>14</v>
      </c>
      <c r="AW115" t="s">
        <v>14</v>
      </c>
      <c r="AX115" t="s">
        <v>14</v>
      </c>
      <c r="AY115" t="s">
        <v>122</v>
      </c>
      <c r="AZ115" t="s">
        <v>30</v>
      </c>
      <c r="BA115" t="s">
        <v>14</v>
      </c>
      <c r="BB115" t="s">
        <v>14</v>
      </c>
      <c r="BC115" t="s">
        <v>14</v>
      </c>
      <c r="BD115" t="s">
        <v>14</v>
      </c>
      <c r="BE115" t="s">
        <v>14</v>
      </c>
      <c r="BF115" t="s">
        <v>14</v>
      </c>
      <c r="BG115" t="s">
        <v>14</v>
      </c>
      <c r="BH115" t="s">
        <v>14</v>
      </c>
      <c r="BI115" t="s">
        <v>88</v>
      </c>
      <c r="BJ115" t="s">
        <v>88</v>
      </c>
      <c r="BK115" t="s">
        <v>40</v>
      </c>
      <c r="BL115" t="s">
        <v>14</v>
      </c>
      <c r="BM115" t="s">
        <v>14</v>
      </c>
      <c r="BN115" t="s">
        <v>14</v>
      </c>
      <c r="BO115" t="s">
        <v>14</v>
      </c>
      <c r="BP115" t="s">
        <v>79</v>
      </c>
      <c r="BQ115" t="s">
        <v>14</v>
      </c>
      <c r="BR115" t="s">
        <v>152</v>
      </c>
      <c r="BS115" t="s">
        <v>14</v>
      </c>
      <c r="BT115" t="s">
        <v>14</v>
      </c>
      <c r="BU115" t="s">
        <v>19</v>
      </c>
      <c r="BV115" t="s">
        <v>43</v>
      </c>
      <c r="BW115" t="s">
        <v>545</v>
      </c>
      <c r="BX115" t="s">
        <v>14</v>
      </c>
      <c r="BY115" t="s">
        <v>14</v>
      </c>
      <c r="BZ115" t="s">
        <v>81</v>
      </c>
      <c r="CA115" t="s">
        <v>14</v>
      </c>
      <c r="CB115" t="s">
        <v>90</v>
      </c>
      <c r="CC115" t="s">
        <v>14</v>
      </c>
      <c r="CD115" t="s">
        <v>14</v>
      </c>
      <c r="CE115" t="s">
        <v>14</v>
      </c>
      <c r="CF115" t="s">
        <v>14</v>
      </c>
      <c r="CG115" t="s">
        <v>85</v>
      </c>
      <c r="CH115" t="s">
        <v>409</v>
      </c>
      <c r="CI115" t="s">
        <v>14</v>
      </c>
      <c r="CJ115" t="s">
        <v>14</v>
      </c>
      <c r="CK115" t="s">
        <v>14</v>
      </c>
      <c r="CL115" t="s">
        <v>90</v>
      </c>
      <c r="CM115" t="s">
        <v>14</v>
      </c>
      <c r="CN115" t="s">
        <v>14</v>
      </c>
      <c r="CO115" t="s">
        <v>1444</v>
      </c>
      <c r="CP115" t="s">
        <v>1166</v>
      </c>
      <c r="CQ115">
        <v>0</v>
      </c>
      <c r="CR115" t="s">
        <v>1445</v>
      </c>
      <c r="CS115" t="s">
        <v>1446</v>
      </c>
      <c r="CT115" t="s">
        <v>1447</v>
      </c>
      <c r="CU115" t="s">
        <v>1448</v>
      </c>
    </row>
    <row r="116" spans="1:99" x14ac:dyDescent="0.25">
      <c r="A116" t="s">
        <v>9</v>
      </c>
      <c r="B116">
        <v>917710</v>
      </c>
      <c r="C116" t="s">
        <v>10</v>
      </c>
      <c r="D116" t="s">
        <v>11</v>
      </c>
      <c r="E116" t="s">
        <v>12</v>
      </c>
      <c r="F116" s="1">
        <v>185</v>
      </c>
      <c r="G116" s="1">
        <f t="shared" si="1"/>
        <v>0.01</v>
      </c>
      <c r="H116" t="s">
        <v>10</v>
      </c>
      <c r="I116" t="s">
        <v>541</v>
      </c>
      <c r="J116" t="s">
        <v>13</v>
      </c>
      <c r="K116" t="s">
        <v>542</v>
      </c>
      <c r="L116" t="s">
        <v>14</v>
      </c>
      <c r="M116" t="s">
        <v>14</v>
      </c>
      <c r="N116" t="s">
        <v>14</v>
      </c>
      <c r="O116" t="s">
        <v>14</v>
      </c>
      <c r="P116" t="s">
        <v>41</v>
      </c>
      <c r="Q116" t="s">
        <v>14</v>
      </c>
      <c r="R116" t="s">
        <v>14</v>
      </c>
      <c r="S116" t="s">
        <v>14</v>
      </c>
      <c r="T116" t="s">
        <v>14</v>
      </c>
      <c r="U116" t="s">
        <v>14</v>
      </c>
      <c r="V116" t="s">
        <v>14</v>
      </c>
      <c r="W116" t="s">
        <v>14</v>
      </c>
      <c r="X116" t="s">
        <v>14</v>
      </c>
      <c r="Y116" t="s">
        <v>142</v>
      </c>
      <c r="Z116" t="s">
        <v>14</v>
      </c>
      <c r="AA116" t="s">
        <v>528</v>
      </c>
      <c r="AB116" t="s">
        <v>78</v>
      </c>
      <c r="AC116" t="s">
        <v>88</v>
      </c>
      <c r="AD116" t="s">
        <v>14</v>
      </c>
      <c r="AE116" t="s">
        <v>14</v>
      </c>
      <c r="AF116" t="s">
        <v>27</v>
      </c>
      <c r="AG116" t="s">
        <v>103</v>
      </c>
      <c r="AH116" t="s">
        <v>14</v>
      </c>
      <c r="AI116" t="s">
        <v>14</v>
      </c>
      <c r="AJ116" t="s">
        <v>14</v>
      </c>
      <c r="AK116" t="s">
        <v>14</v>
      </c>
      <c r="AL116" t="s">
        <v>27</v>
      </c>
      <c r="AM116" t="s">
        <v>14</v>
      </c>
      <c r="AN116" t="s">
        <v>14</v>
      </c>
      <c r="AO116" t="s">
        <v>14</v>
      </c>
      <c r="AP116" t="s">
        <v>106</v>
      </c>
      <c r="AQ116" t="s">
        <v>31</v>
      </c>
      <c r="AR116" t="s">
        <v>14</v>
      </c>
      <c r="AS116" t="s">
        <v>28</v>
      </c>
      <c r="AT116" t="s">
        <v>14</v>
      </c>
      <c r="AU116" t="s">
        <v>14</v>
      </c>
      <c r="AV116" t="s">
        <v>14</v>
      </c>
      <c r="AW116" t="s">
        <v>14</v>
      </c>
      <c r="AX116" t="s">
        <v>14</v>
      </c>
      <c r="AY116" t="s">
        <v>26</v>
      </c>
      <c r="AZ116" t="s">
        <v>35</v>
      </c>
      <c r="BA116" t="s">
        <v>17</v>
      </c>
      <c r="BB116" t="s">
        <v>14</v>
      </c>
      <c r="BC116" t="s">
        <v>106</v>
      </c>
      <c r="BD116" t="s">
        <v>14</v>
      </c>
      <c r="BE116" t="s">
        <v>14</v>
      </c>
      <c r="BF116" t="s">
        <v>126</v>
      </c>
      <c r="BG116" t="s">
        <v>82</v>
      </c>
      <c r="BH116" t="s">
        <v>127</v>
      </c>
      <c r="BI116" t="s">
        <v>86</v>
      </c>
      <c r="BJ116" t="s">
        <v>133</v>
      </c>
      <c r="BK116" t="s">
        <v>129</v>
      </c>
      <c r="BL116" t="s">
        <v>14</v>
      </c>
      <c r="BM116" t="s">
        <v>14</v>
      </c>
      <c r="BN116" t="s">
        <v>14</v>
      </c>
      <c r="BO116" t="s">
        <v>14</v>
      </c>
      <c r="BP116" t="s">
        <v>98</v>
      </c>
      <c r="BQ116" t="s">
        <v>122</v>
      </c>
      <c r="BR116" t="s">
        <v>118</v>
      </c>
      <c r="BS116" t="s">
        <v>130</v>
      </c>
      <c r="BT116" t="s">
        <v>14</v>
      </c>
      <c r="BU116" t="s">
        <v>137</v>
      </c>
      <c r="BV116" t="s">
        <v>84</v>
      </c>
      <c r="BW116" t="s">
        <v>417</v>
      </c>
      <c r="BX116" t="s">
        <v>14</v>
      </c>
      <c r="BY116" t="s">
        <v>14</v>
      </c>
      <c r="BZ116" t="s">
        <v>112</v>
      </c>
      <c r="CA116" t="s">
        <v>93</v>
      </c>
      <c r="CB116" t="s">
        <v>24</v>
      </c>
      <c r="CC116" t="s">
        <v>14</v>
      </c>
      <c r="CD116" t="s">
        <v>14</v>
      </c>
      <c r="CE116" t="s">
        <v>14</v>
      </c>
      <c r="CF116" t="s">
        <v>33</v>
      </c>
      <c r="CG116" t="s">
        <v>26</v>
      </c>
      <c r="CH116" t="s">
        <v>87</v>
      </c>
      <c r="CI116" t="s">
        <v>14</v>
      </c>
      <c r="CJ116" t="s">
        <v>14</v>
      </c>
      <c r="CK116" t="s">
        <v>14</v>
      </c>
      <c r="CL116" t="s">
        <v>112</v>
      </c>
      <c r="CM116" t="s">
        <v>26</v>
      </c>
      <c r="CN116" t="s">
        <v>14</v>
      </c>
      <c r="CO116" t="s">
        <v>1440</v>
      </c>
      <c r="CP116" t="s">
        <v>1166</v>
      </c>
      <c r="CQ116">
        <v>0</v>
      </c>
      <c r="CR116" t="s">
        <v>1441</v>
      </c>
      <c r="CS116" t="s">
        <v>1442</v>
      </c>
      <c r="CT116" t="s">
        <v>1443</v>
      </c>
      <c r="CU116" t="s">
        <v>1442</v>
      </c>
    </row>
    <row r="117" spans="1:99" x14ac:dyDescent="0.25">
      <c r="A117" t="s">
        <v>9</v>
      </c>
      <c r="B117">
        <v>907748</v>
      </c>
      <c r="C117" t="s">
        <v>10</v>
      </c>
      <c r="D117" t="s">
        <v>12</v>
      </c>
      <c r="E117" t="s">
        <v>46</v>
      </c>
      <c r="F117" s="1">
        <v>185</v>
      </c>
      <c r="G117" s="1">
        <f t="shared" si="1"/>
        <v>0.01</v>
      </c>
      <c r="H117" t="s">
        <v>10</v>
      </c>
      <c r="I117" t="s">
        <v>539</v>
      </c>
      <c r="J117" t="s">
        <v>13</v>
      </c>
      <c r="K117" t="s">
        <v>14</v>
      </c>
      <c r="L117" t="s">
        <v>14</v>
      </c>
      <c r="M117" t="s">
        <v>14</v>
      </c>
      <c r="N117" t="s">
        <v>14</v>
      </c>
      <c r="O117" t="s">
        <v>14</v>
      </c>
      <c r="P117" t="s">
        <v>14</v>
      </c>
      <c r="Q117" t="s">
        <v>14</v>
      </c>
      <c r="R117" t="s">
        <v>14</v>
      </c>
      <c r="S117" t="s">
        <v>14</v>
      </c>
      <c r="T117" t="s">
        <v>14</v>
      </c>
      <c r="U117" t="s">
        <v>14</v>
      </c>
      <c r="V117" t="s">
        <v>14</v>
      </c>
      <c r="W117" t="s">
        <v>14</v>
      </c>
      <c r="X117" t="s">
        <v>14</v>
      </c>
      <c r="Y117" t="s">
        <v>34</v>
      </c>
      <c r="Z117" t="s">
        <v>14</v>
      </c>
      <c r="AA117" t="s">
        <v>148</v>
      </c>
      <c r="AB117" t="s">
        <v>136</v>
      </c>
      <c r="AC117" t="s">
        <v>14</v>
      </c>
      <c r="AD117" t="s">
        <v>14</v>
      </c>
      <c r="AE117" t="s">
        <v>14</v>
      </c>
      <c r="AF117" t="s">
        <v>25</v>
      </c>
      <c r="AG117" t="s">
        <v>114</v>
      </c>
      <c r="AH117" t="s">
        <v>14</v>
      </c>
      <c r="AI117" t="s">
        <v>14</v>
      </c>
      <c r="AJ117" t="s">
        <v>14</v>
      </c>
      <c r="AK117" t="s">
        <v>14</v>
      </c>
      <c r="AL117" t="s">
        <v>45</v>
      </c>
      <c r="AM117" t="s">
        <v>14</v>
      </c>
      <c r="AN117" t="s">
        <v>14</v>
      </c>
      <c r="AO117" t="s">
        <v>14</v>
      </c>
      <c r="AP117" t="s">
        <v>85</v>
      </c>
      <c r="AQ117" t="s">
        <v>103</v>
      </c>
      <c r="AR117" t="s">
        <v>14</v>
      </c>
      <c r="AS117" t="s">
        <v>127</v>
      </c>
      <c r="AT117" t="s">
        <v>41</v>
      </c>
      <c r="AU117" t="s">
        <v>14</v>
      </c>
      <c r="AV117" t="s">
        <v>14</v>
      </c>
      <c r="AW117" t="s">
        <v>14</v>
      </c>
      <c r="AX117" t="s">
        <v>14</v>
      </c>
      <c r="AY117" t="s">
        <v>88</v>
      </c>
      <c r="AZ117" t="s">
        <v>120</v>
      </c>
      <c r="BA117" t="s">
        <v>14</v>
      </c>
      <c r="BB117" t="s">
        <v>14</v>
      </c>
      <c r="BC117" t="s">
        <v>14</v>
      </c>
      <c r="BD117" t="s">
        <v>14</v>
      </c>
      <c r="BE117" t="s">
        <v>14</v>
      </c>
      <c r="BF117" t="s">
        <v>14</v>
      </c>
      <c r="BG117" t="s">
        <v>14</v>
      </c>
      <c r="BH117" t="s">
        <v>14</v>
      </c>
      <c r="BI117" t="s">
        <v>88</v>
      </c>
      <c r="BJ117" t="s">
        <v>93</v>
      </c>
      <c r="BK117" t="s">
        <v>77</v>
      </c>
      <c r="BL117" t="s">
        <v>14</v>
      </c>
      <c r="BM117" t="s">
        <v>14</v>
      </c>
      <c r="BN117" t="s">
        <v>14</v>
      </c>
      <c r="BO117" t="s">
        <v>14</v>
      </c>
      <c r="BP117" t="s">
        <v>142</v>
      </c>
      <c r="BQ117" t="s">
        <v>14</v>
      </c>
      <c r="BR117" t="s">
        <v>17</v>
      </c>
      <c r="BS117" t="s">
        <v>40</v>
      </c>
      <c r="BT117" t="s">
        <v>14</v>
      </c>
      <c r="BU117" t="s">
        <v>25</v>
      </c>
      <c r="BV117" t="s">
        <v>44</v>
      </c>
      <c r="BW117" t="s">
        <v>540</v>
      </c>
      <c r="BX117" t="s">
        <v>14</v>
      </c>
      <c r="BY117" t="s">
        <v>14</v>
      </c>
      <c r="BZ117" t="s">
        <v>131</v>
      </c>
      <c r="CA117" t="s">
        <v>40</v>
      </c>
      <c r="CB117" t="s">
        <v>20</v>
      </c>
      <c r="CC117" t="s">
        <v>14</v>
      </c>
      <c r="CD117" t="s">
        <v>14</v>
      </c>
      <c r="CE117" t="s">
        <v>14</v>
      </c>
      <c r="CF117" t="s">
        <v>131</v>
      </c>
      <c r="CG117" t="s">
        <v>83</v>
      </c>
      <c r="CH117" t="s">
        <v>88</v>
      </c>
      <c r="CI117" t="s">
        <v>14</v>
      </c>
      <c r="CJ117" t="s">
        <v>14</v>
      </c>
      <c r="CK117" t="s">
        <v>14</v>
      </c>
      <c r="CL117" t="s">
        <v>32</v>
      </c>
      <c r="CM117" t="s">
        <v>150</v>
      </c>
      <c r="CN117" t="s">
        <v>14</v>
      </c>
      <c r="CO117" t="s">
        <v>1435</v>
      </c>
      <c r="CP117" t="s">
        <v>1166</v>
      </c>
      <c r="CQ117">
        <v>0</v>
      </c>
      <c r="CR117" t="s">
        <v>1436</v>
      </c>
      <c r="CS117" t="s">
        <v>1437</v>
      </c>
      <c r="CT117" t="s">
        <v>1438</v>
      </c>
      <c r="CU117" t="s">
        <v>1439</v>
      </c>
    </row>
    <row r="118" spans="1:99" x14ac:dyDescent="0.25">
      <c r="A118" t="s">
        <v>9</v>
      </c>
      <c r="B118">
        <v>899454</v>
      </c>
      <c r="C118" t="s">
        <v>10</v>
      </c>
      <c r="D118" t="s">
        <v>46</v>
      </c>
      <c r="E118" t="s">
        <v>12</v>
      </c>
      <c r="F118" s="1">
        <v>185</v>
      </c>
      <c r="G118" s="1">
        <f t="shared" si="1"/>
        <v>0.01</v>
      </c>
      <c r="H118" t="s">
        <v>10</v>
      </c>
      <c r="I118" t="s">
        <v>537</v>
      </c>
      <c r="J118" t="s">
        <v>13</v>
      </c>
      <c r="K118" t="s">
        <v>14</v>
      </c>
      <c r="L118" t="s">
        <v>14</v>
      </c>
      <c r="M118" t="s">
        <v>14</v>
      </c>
      <c r="N118" t="s">
        <v>14</v>
      </c>
      <c r="O118" t="s">
        <v>14</v>
      </c>
      <c r="P118" t="s">
        <v>14</v>
      </c>
      <c r="Q118" t="s">
        <v>14</v>
      </c>
      <c r="R118" t="s">
        <v>14</v>
      </c>
      <c r="S118" t="s">
        <v>14</v>
      </c>
      <c r="T118" t="s">
        <v>14</v>
      </c>
      <c r="U118" t="s">
        <v>14</v>
      </c>
      <c r="V118" t="s">
        <v>14</v>
      </c>
      <c r="W118" t="s">
        <v>14</v>
      </c>
      <c r="X118" t="s">
        <v>14</v>
      </c>
      <c r="Y118" t="s">
        <v>168</v>
      </c>
      <c r="Z118" t="s">
        <v>14</v>
      </c>
      <c r="AA118" t="s">
        <v>148</v>
      </c>
      <c r="AB118" t="s">
        <v>123</v>
      </c>
      <c r="AC118" t="s">
        <v>14</v>
      </c>
      <c r="AD118" t="s">
        <v>14</v>
      </c>
      <c r="AE118" t="s">
        <v>14</v>
      </c>
      <c r="AF118" t="s">
        <v>36</v>
      </c>
      <c r="AG118" t="s">
        <v>14</v>
      </c>
      <c r="AH118" t="s">
        <v>14</v>
      </c>
      <c r="AI118" t="s">
        <v>14</v>
      </c>
      <c r="AJ118" t="s">
        <v>14</v>
      </c>
      <c r="AK118" t="s">
        <v>14</v>
      </c>
      <c r="AL118" t="s">
        <v>17</v>
      </c>
      <c r="AM118" t="s">
        <v>14</v>
      </c>
      <c r="AN118" t="s">
        <v>14</v>
      </c>
      <c r="AO118" t="s">
        <v>14</v>
      </c>
      <c r="AP118" t="s">
        <v>93</v>
      </c>
      <c r="AQ118" t="s">
        <v>80</v>
      </c>
      <c r="AR118" t="s">
        <v>14</v>
      </c>
      <c r="AS118" t="s">
        <v>14</v>
      </c>
      <c r="AT118" t="s">
        <v>14</v>
      </c>
      <c r="AU118" t="s">
        <v>14</v>
      </c>
      <c r="AV118" t="s">
        <v>14</v>
      </c>
      <c r="AW118" t="s">
        <v>14</v>
      </c>
      <c r="AX118" t="s">
        <v>14</v>
      </c>
      <c r="AY118" t="s">
        <v>28</v>
      </c>
      <c r="AZ118" t="s">
        <v>33</v>
      </c>
      <c r="BA118" t="s">
        <v>127</v>
      </c>
      <c r="BB118" t="s">
        <v>14</v>
      </c>
      <c r="BC118" t="s">
        <v>83</v>
      </c>
      <c r="BD118" t="s">
        <v>14</v>
      </c>
      <c r="BE118" t="s">
        <v>14</v>
      </c>
      <c r="BF118" t="s">
        <v>14</v>
      </c>
      <c r="BG118" t="s">
        <v>14</v>
      </c>
      <c r="BH118" t="s">
        <v>14</v>
      </c>
      <c r="BI118" t="s">
        <v>126</v>
      </c>
      <c r="BJ118" t="s">
        <v>82</v>
      </c>
      <c r="BK118" t="s">
        <v>39</v>
      </c>
      <c r="BL118" t="s">
        <v>14</v>
      </c>
      <c r="BM118" t="s">
        <v>14</v>
      </c>
      <c r="BN118" t="s">
        <v>14</v>
      </c>
      <c r="BO118" t="s">
        <v>14</v>
      </c>
      <c r="BP118" t="s">
        <v>24</v>
      </c>
      <c r="BQ118" t="s">
        <v>14</v>
      </c>
      <c r="BR118" t="s">
        <v>118</v>
      </c>
      <c r="BS118" t="s">
        <v>14</v>
      </c>
      <c r="BT118" t="s">
        <v>14</v>
      </c>
      <c r="BU118" t="s">
        <v>37</v>
      </c>
      <c r="BV118" t="s">
        <v>19</v>
      </c>
      <c r="BW118" t="s">
        <v>538</v>
      </c>
      <c r="BX118" t="s">
        <v>14</v>
      </c>
      <c r="BY118" t="s">
        <v>14</v>
      </c>
      <c r="BZ118" t="s">
        <v>90</v>
      </c>
      <c r="CA118" t="s">
        <v>145</v>
      </c>
      <c r="CB118" t="s">
        <v>150</v>
      </c>
      <c r="CC118" t="s">
        <v>14</v>
      </c>
      <c r="CD118" t="s">
        <v>14</v>
      </c>
      <c r="CE118" t="s">
        <v>14</v>
      </c>
      <c r="CF118" t="s">
        <v>14</v>
      </c>
      <c r="CG118" t="s">
        <v>81</v>
      </c>
      <c r="CH118" t="s">
        <v>81</v>
      </c>
      <c r="CI118" t="s">
        <v>14</v>
      </c>
      <c r="CJ118" t="s">
        <v>14</v>
      </c>
      <c r="CK118" t="s">
        <v>14</v>
      </c>
      <c r="CL118" t="s">
        <v>32</v>
      </c>
      <c r="CM118" t="s">
        <v>114</v>
      </c>
      <c r="CN118" t="s">
        <v>14</v>
      </c>
      <c r="CO118" t="s">
        <v>1430</v>
      </c>
      <c r="CP118" t="s">
        <v>1166</v>
      </c>
      <c r="CQ118">
        <v>0</v>
      </c>
      <c r="CR118" t="s">
        <v>1431</v>
      </c>
      <c r="CS118" t="s">
        <v>1432</v>
      </c>
      <c r="CT118" t="s">
        <v>1433</v>
      </c>
      <c r="CU118" t="s">
        <v>1434</v>
      </c>
    </row>
    <row r="119" spans="1:99" x14ac:dyDescent="0.25">
      <c r="A119" t="s">
        <v>9</v>
      </c>
      <c r="B119">
        <v>890098</v>
      </c>
      <c r="C119" t="s">
        <v>10</v>
      </c>
      <c r="D119" t="s">
        <v>46</v>
      </c>
      <c r="E119" t="s">
        <v>11</v>
      </c>
      <c r="F119" s="1">
        <v>185</v>
      </c>
      <c r="G119" s="1">
        <f t="shared" si="1"/>
        <v>0.01</v>
      </c>
      <c r="H119" t="s">
        <v>10</v>
      </c>
      <c r="I119" t="s">
        <v>529</v>
      </c>
      <c r="J119" t="s">
        <v>13</v>
      </c>
      <c r="K119" t="s">
        <v>29</v>
      </c>
      <c r="L119" t="s">
        <v>14</v>
      </c>
      <c r="M119" t="s">
        <v>14</v>
      </c>
      <c r="N119" t="s">
        <v>14</v>
      </c>
      <c r="O119" t="s">
        <v>14</v>
      </c>
      <c r="P119" t="s">
        <v>14</v>
      </c>
      <c r="Q119" t="s">
        <v>14</v>
      </c>
      <c r="R119" t="s">
        <v>14</v>
      </c>
      <c r="S119" t="s">
        <v>14</v>
      </c>
      <c r="T119" t="s">
        <v>14</v>
      </c>
      <c r="U119" t="s">
        <v>14</v>
      </c>
      <c r="V119" t="s">
        <v>14</v>
      </c>
      <c r="W119" t="s">
        <v>14</v>
      </c>
      <c r="X119" t="s">
        <v>14</v>
      </c>
      <c r="Y119" t="s">
        <v>425</v>
      </c>
      <c r="Z119" t="s">
        <v>14</v>
      </c>
      <c r="AA119" t="s">
        <v>258</v>
      </c>
      <c r="AB119" t="s">
        <v>21</v>
      </c>
      <c r="AC119" t="s">
        <v>14</v>
      </c>
      <c r="AD119" t="s">
        <v>14</v>
      </c>
      <c r="AE119" t="s">
        <v>14</v>
      </c>
      <c r="AF119" t="s">
        <v>78</v>
      </c>
      <c r="AG119" t="s">
        <v>131</v>
      </c>
      <c r="AH119" t="s">
        <v>14</v>
      </c>
      <c r="AI119" t="s">
        <v>16</v>
      </c>
      <c r="AJ119" t="s">
        <v>14</v>
      </c>
      <c r="AK119" t="s">
        <v>14</v>
      </c>
      <c r="AL119" t="s">
        <v>132</v>
      </c>
      <c r="AM119" t="s">
        <v>14</v>
      </c>
      <c r="AN119" t="s">
        <v>14</v>
      </c>
      <c r="AO119" t="s">
        <v>131</v>
      </c>
      <c r="AP119" t="s">
        <v>79</v>
      </c>
      <c r="AQ119" t="s">
        <v>79</v>
      </c>
      <c r="AR119" t="s">
        <v>14</v>
      </c>
      <c r="AS119" t="s">
        <v>26</v>
      </c>
      <c r="AT119" t="s">
        <v>14</v>
      </c>
      <c r="AU119" t="s">
        <v>14</v>
      </c>
      <c r="AV119" t="s">
        <v>14</v>
      </c>
      <c r="AW119" t="s">
        <v>14</v>
      </c>
      <c r="AX119" t="s">
        <v>14</v>
      </c>
      <c r="AY119" t="s">
        <v>26</v>
      </c>
      <c r="AZ119" t="s">
        <v>130</v>
      </c>
      <c r="BA119" t="s">
        <v>87</v>
      </c>
      <c r="BB119" t="s">
        <v>14</v>
      </c>
      <c r="BC119" t="s">
        <v>17</v>
      </c>
      <c r="BD119" t="s">
        <v>14</v>
      </c>
      <c r="BE119" t="s">
        <v>14</v>
      </c>
      <c r="BF119" t="s">
        <v>127</v>
      </c>
      <c r="BG119" t="s">
        <v>14</v>
      </c>
      <c r="BH119" t="s">
        <v>93</v>
      </c>
      <c r="BI119" t="s">
        <v>103</v>
      </c>
      <c r="BJ119" t="s">
        <v>44</v>
      </c>
      <c r="BK119" t="s">
        <v>123</v>
      </c>
      <c r="BL119" t="s">
        <v>14</v>
      </c>
      <c r="BM119" t="s">
        <v>14</v>
      </c>
      <c r="BN119" t="s">
        <v>14</v>
      </c>
      <c r="BO119" t="s">
        <v>14</v>
      </c>
      <c r="BP119" t="s">
        <v>25</v>
      </c>
      <c r="BQ119" t="s">
        <v>16</v>
      </c>
      <c r="BR119" t="s">
        <v>112</v>
      </c>
      <c r="BS119" t="s">
        <v>112</v>
      </c>
      <c r="BT119" t="s">
        <v>14</v>
      </c>
      <c r="BU119" t="s">
        <v>151</v>
      </c>
      <c r="BV119" t="s">
        <v>34</v>
      </c>
      <c r="BW119" t="s">
        <v>530</v>
      </c>
      <c r="BX119" t="s">
        <v>14</v>
      </c>
      <c r="BY119" t="s">
        <v>14</v>
      </c>
      <c r="BZ119" t="s">
        <v>26</v>
      </c>
      <c r="CA119" t="s">
        <v>80</v>
      </c>
      <c r="CB119" t="s">
        <v>77</v>
      </c>
      <c r="CC119" t="s">
        <v>14</v>
      </c>
      <c r="CD119" t="s">
        <v>14</v>
      </c>
      <c r="CE119" t="s">
        <v>14</v>
      </c>
      <c r="CF119" t="s">
        <v>39</v>
      </c>
      <c r="CG119" t="s">
        <v>123</v>
      </c>
      <c r="CH119" t="s">
        <v>87</v>
      </c>
      <c r="CI119" t="s">
        <v>14</v>
      </c>
      <c r="CJ119" t="s">
        <v>41</v>
      </c>
      <c r="CK119" t="s">
        <v>14</v>
      </c>
      <c r="CL119" t="s">
        <v>142</v>
      </c>
      <c r="CM119" t="s">
        <v>129</v>
      </c>
      <c r="CN119" t="s">
        <v>14</v>
      </c>
      <c r="CO119" t="s">
        <v>1420</v>
      </c>
      <c r="CP119" t="s">
        <v>1166</v>
      </c>
      <c r="CQ119">
        <v>0</v>
      </c>
      <c r="CR119" t="s">
        <v>1421</v>
      </c>
      <c r="CS119" t="s">
        <v>1422</v>
      </c>
      <c r="CT119" t="s">
        <v>1423</v>
      </c>
      <c r="CU119" t="s">
        <v>1424</v>
      </c>
    </row>
    <row r="120" spans="1:99" x14ac:dyDescent="0.25">
      <c r="A120" t="s">
        <v>9</v>
      </c>
      <c r="B120">
        <v>868894</v>
      </c>
      <c r="C120" t="s">
        <v>10</v>
      </c>
      <c r="D120" t="s">
        <v>46</v>
      </c>
      <c r="E120" t="s">
        <v>12</v>
      </c>
      <c r="F120" s="1">
        <v>185</v>
      </c>
      <c r="G120" s="1">
        <f t="shared" si="1"/>
        <v>0.01</v>
      </c>
      <c r="H120" t="s">
        <v>10</v>
      </c>
      <c r="I120" t="s">
        <v>525</v>
      </c>
      <c r="J120" t="s">
        <v>13</v>
      </c>
      <c r="K120" t="s">
        <v>14</v>
      </c>
      <c r="L120" t="s">
        <v>14</v>
      </c>
      <c r="M120" t="s">
        <v>14</v>
      </c>
      <c r="N120" t="s">
        <v>14</v>
      </c>
      <c r="O120" t="s">
        <v>14</v>
      </c>
      <c r="P120" t="s">
        <v>14</v>
      </c>
      <c r="Q120" t="s">
        <v>14</v>
      </c>
      <c r="R120" t="s">
        <v>14</v>
      </c>
      <c r="S120" t="s">
        <v>14</v>
      </c>
      <c r="T120" t="s">
        <v>14</v>
      </c>
      <c r="U120" t="s">
        <v>14</v>
      </c>
      <c r="V120" t="s">
        <v>14</v>
      </c>
      <c r="W120" t="s">
        <v>14</v>
      </c>
      <c r="X120" t="s">
        <v>14</v>
      </c>
      <c r="Y120" t="s">
        <v>132</v>
      </c>
      <c r="Z120" t="s">
        <v>14</v>
      </c>
      <c r="AA120" t="s">
        <v>107</v>
      </c>
      <c r="AB120" t="s">
        <v>136</v>
      </c>
      <c r="AC120" t="s">
        <v>14</v>
      </c>
      <c r="AD120" t="s">
        <v>14</v>
      </c>
      <c r="AE120" t="s">
        <v>14</v>
      </c>
      <c r="AF120" t="s">
        <v>21</v>
      </c>
      <c r="AG120" t="s">
        <v>14</v>
      </c>
      <c r="AH120" t="s">
        <v>14</v>
      </c>
      <c r="AI120" t="s">
        <v>14</v>
      </c>
      <c r="AJ120" t="s">
        <v>14</v>
      </c>
      <c r="AK120" t="s">
        <v>14</v>
      </c>
      <c r="AL120" t="s">
        <v>112</v>
      </c>
      <c r="AM120" t="s">
        <v>14</v>
      </c>
      <c r="AN120" t="s">
        <v>14</v>
      </c>
      <c r="AO120" t="s">
        <v>14</v>
      </c>
      <c r="AP120" t="s">
        <v>150</v>
      </c>
      <c r="AQ120" t="s">
        <v>120</v>
      </c>
      <c r="AR120" t="s">
        <v>14</v>
      </c>
      <c r="AS120" t="s">
        <v>40</v>
      </c>
      <c r="AT120" t="s">
        <v>41</v>
      </c>
      <c r="AU120" t="s">
        <v>14</v>
      </c>
      <c r="AV120" t="s">
        <v>14</v>
      </c>
      <c r="AW120" t="s">
        <v>14</v>
      </c>
      <c r="AX120" t="s">
        <v>14</v>
      </c>
      <c r="AY120" t="s">
        <v>114</v>
      </c>
      <c r="AZ120" t="s">
        <v>81</v>
      </c>
      <c r="BA120" t="s">
        <v>14</v>
      </c>
      <c r="BB120" t="s">
        <v>14</v>
      </c>
      <c r="BC120" t="s">
        <v>14</v>
      </c>
      <c r="BD120" t="s">
        <v>14</v>
      </c>
      <c r="BE120" t="s">
        <v>14</v>
      </c>
      <c r="BF120" t="s">
        <v>14</v>
      </c>
      <c r="BG120" t="s">
        <v>14</v>
      </c>
      <c r="BH120" t="s">
        <v>81</v>
      </c>
      <c r="BI120" t="s">
        <v>82</v>
      </c>
      <c r="BJ120" t="s">
        <v>42</v>
      </c>
      <c r="BK120" t="s">
        <v>26</v>
      </c>
      <c r="BL120" t="s">
        <v>14</v>
      </c>
      <c r="BM120" t="s">
        <v>14</v>
      </c>
      <c r="BN120" t="s">
        <v>14</v>
      </c>
      <c r="BO120" t="s">
        <v>14</v>
      </c>
      <c r="BP120" t="s">
        <v>79</v>
      </c>
      <c r="BQ120" t="s">
        <v>14</v>
      </c>
      <c r="BR120" t="s">
        <v>79</v>
      </c>
      <c r="BS120" t="s">
        <v>126</v>
      </c>
      <c r="BT120" t="s">
        <v>14</v>
      </c>
      <c r="BU120" t="s">
        <v>34</v>
      </c>
      <c r="BV120" t="s">
        <v>32</v>
      </c>
      <c r="BW120" t="s">
        <v>526</v>
      </c>
      <c r="BX120" t="s">
        <v>14</v>
      </c>
      <c r="BY120" t="s">
        <v>14</v>
      </c>
      <c r="BZ120" t="s">
        <v>43</v>
      </c>
      <c r="CA120" t="s">
        <v>14</v>
      </c>
      <c r="CB120" t="s">
        <v>17</v>
      </c>
      <c r="CC120" t="s">
        <v>14</v>
      </c>
      <c r="CD120" t="s">
        <v>14</v>
      </c>
      <c r="CE120" t="s">
        <v>14</v>
      </c>
      <c r="CF120" t="s">
        <v>16</v>
      </c>
      <c r="CG120" t="s">
        <v>22</v>
      </c>
      <c r="CH120" t="s">
        <v>31</v>
      </c>
      <c r="CI120" t="s">
        <v>14</v>
      </c>
      <c r="CJ120" t="s">
        <v>14</v>
      </c>
      <c r="CK120" t="s">
        <v>14</v>
      </c>
      <c r="CL120" t="s">
        <v>77</v>
      </c>
      <c r="CM120" t="s">
        <v>20</v>
      </c>
      <c r="CN120" t="s">
        <v>14</v>
      </c>
      <c r="CO120" t="s">
        <v>1415</v>
      </c>
      <c r="CP120" t="s">
        <v>1166</v>
      </c>
      <c r="CQ120">
        <v>0</v>
      </c>
      <c r="CR120" t="s">
        <v>1416</v>
      </c>
      <c r="CS120" t="s">
        <v>1417</v>
      </c>
      <c r="CT120" t="s">
        <v>1418</v>
      </c>
      <c r="CU120" t="s">
        <v>1419</v>
      </c>
    </row>
    <row r="121" spans="1:99" x14ac:dyDescent="0.25">
      <c r="A121" t="s">
        <v>9</v>
      </c>
      <c r="B121">
        <v>756832</v>
      </c>
      <c r="C121" t="s">
        <v>10</v>
      </c>
      <c r="D121" t="s">
        <v>12</v>
      </c>
      <c r="E121" t="s">
        <v>46</v>
      </c>
      <c r="F121" s="1">
        <v>185</v>
      </c>
      <c r="G121" s="1">
        <f t="shared" si="1"/>
        <v>0.01</v>
      </c>
      <c r="H121" t="s">
        <v>10</v>
      </c>
      <c r="I121" t="s">
        <v>495</v>
      </c>
      <c r="J121" t="s">
        <v>13</v>
      </c>
      <c r="K121" t="s">
        <v>22</v>
      </c>
      <c r="L121" t="s">
        <v>14</v>
      </c>
      <c r="M121" t="s">
        <v>14</v>
      </c>
      <c r="N121" t="s">
        <v>14</v>
      </c>
      <c r="O121" t="s">
        <v>14</v>
      </c>
      <c r="P121" t="s">
        <v>14</v>
      </c>
      <c r="Q121" t="s">
        <v>14</v>
      </c>
      <c r="R121" t="s">
        <v>14</v>
      </c>
      <c r="S121" t="s">
        <v>14</v>
      </c>
      <c r="T121" t="s">
        <v>14</v>
      </c>
      <c r="U121" t="s">
        <v>14</v>
      </c>
      <c r="V121" t="s">
        <v>14</v>
      </c>
      <c r="W121" t="s">
        <v>14</v>
      </c>
      <c r="X121" t="s">
        <v>14</v>
      </c>
      <c r="Y121" t="s">
        <v>107</v>
      </c>
      <c r="Z121" t="s">
        <v>14</v>
      </c>
      <c r="AA121" t="s">
        <v>148</v>
      </c>
      <c r="AB121" t="s">
        <v>21</v>
      </c>
      <c r="AC121" t="s">
        <v>14</v>
      </c>
      <c r="AD121" t="s">
        <v>14</v>
      </c>
      <c r="AE121" t="s">
        <v>14</v>
      </c>
      <c r="AF121" t="s">
        <v>136</v>
      </c>
      <c r="AG121" t="s">
        <v>120</v>
      </c>
      <c r="AH121" t="s">
        <v>14</v>
      </c>
      <c r="AI121" t="s">
        <v>131</v>
      </c>
      <c r="AJ121" t="s">
        <v>14</v>
      </c>
      <c r="AK121" t="s">
        <v>14</v>
      </c>
      <c r="AL121" t="s">
        <v>37</v>
      </c>
      <c r="AM121" t="s">
        <v>14</v>
      </c>
      <c r="AN121" t="s">
        <v>14</v>
      </c>
      <c r="AO121" t="s">
        <v>14</v>
      </c>
      <c r="AP121" t="s">
        <v>130</v>
      </c>
      <c r="AQ121" t="s">
        <v>123</v>
      </c>
      <c r="AR121" t="s">
        <v>14</v>
      </c>
      <c r="AS121" t="s">
        <v>42</v>
      </c>
      <c r="AT121" t="s">
        <v>14</v>
      </c>
      <c r="AU121" t="s">
        <v>14</v>
      </c>
      <c r="AV121" t="s">
        <v>14</v>
      </c>
      <c r="AW121" t="s">
        <v>14</v>
      </c>
      <c r="AX121" t="s">
        <v>14</v>
      </c>
      <c r="AY121" t="s">
        <v>103</v>
      </c>
      <c r="AZ121" t="s">
        <v>39</v>
      </c>
      <c r="BA121" t="s">
        <v>104</v>
      </c>
      <c r="BB121" t="s">
        <v>14</v>
      </c>
      <c r="BC121" t="s">
        <v>39</v>
      </c>
      <c r="BD121" t="s">
        <v>14</v>
      </c>
      <c r="BE121" t="s">
        <v>14</v>
      </c>
      <c r="BF121" t="s">
        <v>126</v>
      </c>
      <c r="BG121" t="s">
        <v>28</v>
      </c>
      <c r="BH121" t="s">
        <v>152</v>
      </c>
      <c r="BI121" t="s">
        <v>45</v>
      </c>
      <c r="BJ121" t="s">
        <v>35</v>
      </c>
      <c r="BK121" t="s">
        <v>26</v>
      </c>
      <c r="BL121" t="s">
        <v>14</v>
      </c>
      <c r="BM121" t="s">
        <v>14</v>
      </c>
      <c r="BN121" t="s">
        <v>14</v>
      </c>
      <c r="BO121" t="s">
        <v>14</v>
      </c>
      <c r="BP121" t="s">
        <v>107</v>
      </c>
      <c r="BQ121" t="s">
        <v>28</v>
      </c>
      <c r="BR121" t="s">
        <v>137</v>
      </c>
      <c r="BS121" t="s">
        <v>29</v>
      </c>
      <c r="BT121" t="s">
        <v>14</v>
      </c>
      <c r="BU121" t="s">
        <v>21</v>
      </c>
      <c r="BV121" t="s">
        <v>129</v>
      </c>
      <c r="BW121" t="s">
        <v>496</v>
      </c>
      <c r="BX121" t="s">
        <v>14</v>
      </c>
      <c r="BY121" t="s">
        <v>14</v>
      </c>
      <c r="BZ121" t="s">
        <v>26</v>
      </c>
      <c r="CA121" t="s">
        <v>81</v>
      </c>
      <c r="CB121" t="s">
        <v>45</v>
      </c>
      <c r="CC121" t="s">
        <v>14</v>
      </c>
      <c r="CD121" t="s">
        <v>14</v>
      </c>
      <c r="CE121" t="s">
        <v>14</v>
      </c>
      <c r="CF121" t="s">
        <v>407</v>
      </c>
      <c r="CG121" t="s">
        <v>86</v>
      </c>
      <c r="CH121" t="s">
        <v>39</v>
      </c>
      <c r="CI121" t="s">
        <v>14</v>
      </c>
      <c r="CJ121" t="s">
        <v>14</v>
      </c>
      <c r="CK121" t="s">
        <v>14</v>
      </c>
      <c r="CL121" t="s">
        <v>86</v>
      </c>
      <c r="CM121" t="s">
        <v>35</v>
      </c>
      <c r="CN121" t="s">
        <v>14</v>
      </c>
      <c r="CO121" t="s">
        <v>1406</v>
      </c>
      <c r="CP121" t="s">
        <v>1166</v>
      </c>
      <c r="CQ121">
        <v>0</v>
      </c>
      <c r="CR121" t="s">
        <v>1407</v>
      </c>
      <c r="CS121" t="s">
        <v>1408</v>
      </c>
      <c r="CT121" t="s">
        <v>1409</v>
      </c>
      <c r="CU121" t="s">
        <v>1408</v>
      </c>
    </row>
    <row r="122" spans="1:99" x14ac:dyDescent="0.25">
      <c r="A122" t="s">
        <v>9</v>
      </c>
      <c r="B122">
        <v>745920</v>
      </c>
      <c r="C122" t="s">
        <v>10</v>
      </c>
      <c r="D122" t="s">
        <v>46</v>
      </c>
      <c r="E122" t="s">
        <v>89</v>
      </c>
      <c r="F122" s="1">
        <v>185</v>
      </c>
      <c r="G122" s="1">
        <f t="shared" si="1"/>
        <v>0.01</v>
      </c>
      <c r="H122" t="s">
        <v>10</v>
      </c>
      <c r="I122" t="s">
        <v>492</v>
      </c>
      <c r="J122" t="s">
        <v>13</v>
      </c>
      <c r="K122" t="s">
        <v>14</v>
      </c>
      <c r="L122" t="s">
        <v>14</v>
      </c>
      <c r="M122" t="s">
        <v>14</v>
      </c>
      <c r="N122" t="s">
        <v>14</v>
      </c>
      <c r="O122" t="s">
        <v>14</v>
      </c>
      <c r="P122" t="s">
        <v>14</v>
      </c>
      <c r="Q122" t="s">
        <v>14</v>
      </c>
      <c r="R122" t="s">
        <v>14</v>
      </c>
      <c r="S122" t="s">
        <v>14</v>
      </c>
      <c r="T122" t="s">
        <v>14</v>
      </c>
      <c r="U122" t="s">
        <v>14</v>
      </c>
      <c r="V122" t="s">
        <v>14</v>
      </c>
      <c r="W122" t="s">
        <v>14</v>
      </c>
      <c r="X122" t="s">
        <v>14</v>
      </c>
      <c r="Y122" t="s">
        <v>78</v>
      </c>
      <c r="Z122" t="s">
        <v>14</v>
      </c>
      <c r="AA122" t="s">
        <v>257</v>
      </c>
      <c r="AB122" t="s">
        <v>36</v>
      </c>
      <c r="AC122" t="s">
        <v>14</v>
      </c>
      <c r="AD122" t="s">
        <v>14</v>
      </c>
      <c r="AE122" t="s">
        <v>14</v>
      </c>
      <c r="AF122" t="s">
        <v>142</v>
      </c>
      <c r="AG122" t="s">
        <v>14</v>
      </c>
      <c r="AH122" t="s">
        <v>14</v>
      </c>
      <c r="AI122" t="s">
        <v>14</v>
      </c>
      <c r="AJ122" t="s">
        <v>14</v>
      </c>
      <c r="AK122" t="s">
        <v>14</v>
      </c>
      <c r="AL122" t="s">
        <v>133</v>
      </c>
      <c r="AM122" t="s">
        <v>14</v>
      </c>
      <c r="AN122" t="s">
        <v>14</v>
      </c>
      <c r="AO122" t="s">
        <v>14</v>
      </c>
      <c r="AP122" t="s">
        <v>126</v>
      </c>
      <c r="AQ122" t="s">
        <v>77</v>
      </c>
      <c r="AR122" t="s">
        <v>14</v>
      </c>
      <c r="AS122" t="s">
        <v>127</v>
      </c>
      <c r="AT122" t="s">
        <v>14</v>
      </c>
      <c r="AU122" t="s">
        <v>14</v>
      </c>
      <c r="AV122" t="s">
        <v>14</v>
      </c>
      <c r="AW122" t="s">
        <v>14</v>
      </c>
      <c r="AX122" t="s">
        <v>14</v>
      </c>
      <c r="AY122" t="s">
        <v>90</v>
      </c>
      <c r="AZ122" t="s">
        <v>40</v>
      </c>
      <c r="BA122" t="s">
        <v>104</v>
      </c>
      <c r="BB122" t="s">
        <v>14</v>
      </c>
      <c r="BC122" t="s">
        <v>82</v>
      </c>
      <c r="BD122" t="s">
        <v>14</v>
      </c>
      <c r="BE122" t="s">
        <v>14</v>
      </c>
      <c r="BF122" t="s">
        <v>14</v>
      </c>
      <c r="BG122" t="s">
        <v>14</v>
      </c>
      <c r="BH122" t="s">
        <v>126</v>
      </c>
      <c r="BI122" t="s">
        <v>152</v>
      </c>
      <c r="BJ122" t="s">
        <v>31</v>
      </c>
      <c r="BK122" t="s">
        <v>493</v>
      </c>
      <c r="BL122" t="s">
        <v>14</v>
      </c>
      <c r="BM122" t="s">
        <v>14</v>
      </c>
      <c r="BN122" t="s">
        <v>14</v>
      </c>
      <c r="BO122" t="s">
        <v>14</v>
      </c>
      <c r="BP122" t="s">
        <v>136</v>
      </c>
      <c r="BQ122" t="s">
        <v>14</v>
      </c>
      <c r="BR122" t="s">
        <v>86</v>
      </c>
      <c r="BS122" t="s">
        <v>14</v>
      </c>
      <c r="BT122" t="s">
        <v>14</v>
      </c>
      <c r="BU122" t="s">
        <v>25</v>
      </c>
      <c r="BV122" t="s">
        <v>130</v>
      </c>
      <c r="BW122" t="s">
        <v>494</v>
      </c>
      <c r="BX122" t="s">
        <v>14</v>
      </c>
      <c r="BY122" t="s">
        <v>14</v>
      </c>
      <c r="BZ122" t="s">
        <v>86</v>
      </c>
      <c r="CA122" t="s">
        <v>14</v>
      </c>
      <c r="CB122" t="s">
        <v>86</v>
      </c>
      <c r="CC122" t="s">
        <v>14</v>
      </c>
      <c r="CD122" t="s">
        <v>14</v>
      </c>
      <c r="CE122" t="s">
        <v>14</v>
      </c>
      <c r="CF122" t="s">
        <v>131</v>
      </c>
      <c r="CG122" t="s">
        <v>130</v>
      </c>
      <c r="CH122" t="s">
        <v>14</v>
      </c>
      <c r="CI122" t="s">
        <v>14</v>
      </c>
      <c r="CJ122" t="s">
        <v>14</v>
      </c>
      <c r="CK122" t="s">
        <v>14</v>
      </c>
      <c r="CL122" t="s">
        <v>137</v>
      </c>
      <c r="CM122" t="s">
        <v>28</v>
      </c>
      <c r="CN122" t="s">
        <v>14</v>
      </c>
      <c r="CO122" t="s">
        <v>1401</v>
      </c>
      <c r="CP122" t="s">
        <v>1166</v>
      </c>
      <c r="CQ122">
        <v>0</v>
      </c>
      <c r="CR122" t="s">
        <v>1402</v>
      </c>
      <c r="CS122" t="s">
        <v>1403</v>
      </c>
      <c r="CT122" t="s">
        <v>1404</v>
      </c>
      <c r="CU122" t="s">
        <v>1405</v>
      </c>
    </row>
    <row r="123" spans="1:99" x14ac:dyDescent="0.25">
      <c r="A123" t="s">
        <v>9</v>
      </c>
      <c r="B123">
        <v>698991</v>
      </c>
      <c r="C123" t="s">
        <v>10</v>
      </c>
      <c r="D123" t="s">
        <v>89</v>
      </c>
      <c r="E123" t="s">
        <v>12</v>
      </c>
      <c r="F123" s="1">
        <v>185</v>
      </c>
      <c r="G123" s="1">
        <f t="shared" si="1"/>
        <v>0.01</v>
      </c>
      <c r="H123" t="s">
        <v>10</v>
      </c>
      <c r="I123" t="s">
        <v>484</v>
      </c>
      <c r="J123" t="s">
        <v>13</v>
      </c>
      <c r="K123" t="s">
        <v>14</v>
      </c>
      <c r="L123" t="s">
        <v>14</v>
      </c>
      <c r="M123" t="s">
        <v>14</v>
      </c>
      <c r="N123" t="s">
        <v>14</v>
      </c>
      <c r="O123" t="s">
        <v>14</v>
      </c>
      <c r="P123" t="s">
        <v>14</v>
      </c>
      <c r="Q123" t="s">
        <v>14</v>
      </c>
      <c r="R123" t="s">
        <v>14</v>
      </c>
      <c r="S123" t="s">
        <v>14</v>
      </c>
      <c r="T123" t="s">
        <v>14</v>
      </c>
      <c r="U123" t="s">
        <v>14</v>
      </c>
      <c r="V123" t="s">
        <v>14</v>
      </c>
      <c r="W123" t="s">
        <v>14</v>
      </c>
      <c r="X123" t="s">
        <v>14</v>
      </c>
      <c r="Y123" t="s">
        <v>132</v>
      </c>
      <c r="Z123" t="s">
        <v>14</v>
      </c>
      <c r="AA123" t="s">
        <v>98</v>
      </c>
      <c r="AB123" t="s">
        <v>84</v>
      </c>
      <c r="AC123" t="s">
        <v>14</v>
      </c>
      <c r="AD123" t="s">
        <v>14</v>
      </c>
      <c r="AE123" t="s">
        <v>14</v>
      </c>
      <c r="AF123" t="s">
        <v>35</v>
      </c>
      <c r="AG123" t="s">
        <v>14</v>
      </c>
      <c r="AH123" t="s">
        <v>14</v>
      </c>
      <c r="AI123" t="s">
        <v>14</v>
      </c>
      <c r="AJ123" t="s">
        <v>14</v>
      </c>
      <c r="AK123" t="s">
        <v>14</v>
      </c>
      <c r="AL123" t="s">
        <v>35</v>
      </c>
      <c r="AM123" t="s">
        <v>14</v>
      </c>
      <c r="AN123" t="s">
        <v>14</v>
      </c>
      <c r="AO123" t="s">
        <v>14</v>
      </c>
      <c r="AP123" t="s">
        <v>22</v>
      </c>
      <c r="AQ123" t="s">
        <v>131</v>
      </c>
      <c r="AR123" t="s">
        <v>14</v>
      </c>
      <c r="AS123" t="s">
        <v>14</v>
      </c>
      <c r="AT123" t="s">
        <v>14</v>
      </c>
      <c r="AU123" t="s">
        <v>14</v>
      </c>
      <c r="AV123" t="s">
        <v>14</v>
      </c>
      <c r="AW123" t="s">
        <v>14</v>
      </c>
      <c r="AX123" t="s">
        <v>14</v>
      </c>
      <c r="AY123" t="s">
        <v>29</v>
      </c>
      <c r="AZ123" t="s">
        <v>104</v>
      </c>
      <c r="BA123" t="s">
        <v>16</v>
      </c>
      <c r="BB123" t="s">
        <v>14</v>
      </c>
      <c r="BC123" t="s">
        <v>14</v>
      </c>
      <c r="BD123" t="s">
        <v>14</v>
      </c>
      <c r="BE123" t="s">
        <v>14</v>
      </c>
      <c r="BF123" t="s">
        <v>14</v>
      </c>
      <c r="BG123" t="s">
        <v>14</v>
      </c>
      <c r="BH123" t="s">
        <v>14</v>
      </c>
      <c r="BI123" t="s">
        <v>127</v>
      </c>
      <c r="BJ123" t="s">
        <v>28</v>
      </c>
      <c r="BK123" t="s">
        <v>131</v>
      </c>
      <c r="BL123" t="s">
        <v>14</v>
      </c>
      <c r="BM123" t="s">
        <v>14</v>
      </c>
      <c r="BN123" t="s">
        <v>14</v>
      </c>
      <c r="BO123" t="s">
        <v>14</v>
      </c>
      <c r="BP123" t="s">
        <v>132</v>
      </c>
      <c r="BQ123" t="s">
        <v>14</v>
      </c>
      <c r="BR123" t="s">
        <v>26</v>
      </c>
      <c r="BS123" t="s">
        <v>14</v>
      </c>
      <c r="BT123" t="s">
        <v>14</v>
      </c>
      <c r="BU123" t="s">
        <v>37</v>
      </c>
      <c r="BV123" t="s">
        <v>133</v>
      </c>
      <c r="BW123" t="s">
        <v>476</v>
      </c>
      <c r="BX123" t="s">
        <v>14</v>
      </c>
      <c r="BY123" t="s">
        <v>14</v>
      </c>
      <c r="BZ123" t="s">
        <v>28</v>
      </c>
      <c r="CA123" t="s">
        <v>14</v>
      </c>
      <c r="CB123" t="s">
        <v>28</v>
      </c>
      <c r="CC123" t="s">
        <v>14</v>
      </c>
      <c r="CD123" t="s">
        <v>14</v>
      </c>
      <c r="CE123" t="s">
        <v>14</v>
      </c>
      <c r="CF123" t="s">
        <v>14</v>
      </c>
      <c r="CG123" t="s">
        <v>93</v>
      </c>
      <c r="CH123" t="s">
        <v>14</v>
      </c>
      <c r="CI123" t="s">
        <v>14</v>
      </c>
      <c r="CJ123" t="s">
        <v>41</v>
      </c>
      <c r="CK123" t="s">
        <v>14</v>
      </c>
      <c r="CL123" t="s">
        <v>150</v>
      </c>
      <c r="CM123" t="s">
        <v>152</v>
      </c>
      <c r="CN123" t="s">
        <v>14</v>
      </c>
      <c r="CO123" t="s">
        <v>1365</v>
      </c>
      <c r="CP123" t="s">
        <v>1166</v>
      </c>
      <c r="CQ123">
        <v>0</v>
      </c>
      <c r="CR123" t="s">
        <v>1380</v>
      </c>
      <c r="CS123" t="s">
        <v>1381</v>
      </c>
      <c r="CT123" t="s">
        <v>1382</v>
      </c>
      <c r="CU123" t="s">
        <v>1381</v>
      </c>
    </row>
    <row r="124" spans="1:99" x14ac:dyDescent="0.25">
      <c r="A124" t="s">
        <v>9</v>
      </c>
      <c r="B124">
        <v>698920</v>
      </c>
      <c r="C124" t="s">
        <v>10</v>
      </c>
      <c r="D124" t="s">
        <v>46</v>
      </c>
      <c r="E124" t="s">
        <v>12</v>
      </c>
      <c r="F124" s="1">
        <v>185</v>
      </c>
      <c r="G124" s="1">
        <f t="shared" si="1"/>
        <v>0.01</v>
      </c>
      <c r="H124" t="s">
        <v>10</v>
      </c>
      <c r="I124" t="s">
        <v>482</v>
      </c>
      <c r="J124" t="s">
        <v>13</v>
      </c>
      <c r="K124" t="s">
        <v>14</v>
      </c>
      <c r="L124" t="s">
        <v>14</v>
      </c>
      <c r="M124" t="s">
        <v>14</v>
      </c>
      <c r="N124" t="s">
        <v>14</v>
      </c>
      <c r="O124" t="s">
        <v>14</v>
      </c>
      <c r="P124" t="s">
        <v>14</v>
      </c>
      <c r="Q124" t="s">
        <v>14</v>
      </c>
      <c r="R124" t="s">
        <v>14</v>
      </c>
      <c r="S124" t="s">
        <v>14</v>
      </c>
      <c r="T124" t="s">
        <v>14</v>
      </c>
      <c r="U124" t="s">
        <v>14</v>
      </c>
      <c r="V124" t="s">
        <v>14</v>
      </c>
      <c r="W124" t="s">
        <v>14</v>
      </c>
      <c r="X124" t="s">
        <v>14</v>
      </c>
      <c r="Y124" t="s">
        <v>279</v>
      </c>
      <c r="Z124" t="s">
        <v>14</v>
      </c>
      <c r="AA124" t="s">
        <v>483</v>
      </c>
      <c r="AB124" t="s">
        <v>37</v>
      </c>
      <c r="AC124" t="s">
        <v>14</v>
      </c>
      <c r="AD124" t="s">
        <v>14</v>
      </c>
      <c r="AE124" t="s">
        <v>14</v>
      </c>
      <c r="AF124" t="s">
        <v>21</v>
      </c>
      <c r="AG124" t="s">
        <v>14</v>
      </c>
      <c r="AH124" t="s">
        <v>14</v>
      </c>
      <c r="AI124" t="s">
        <v>432</v>
      </c>
      <c r="AJ124" t="s">
        <v>14</v>
      </c>
      <c r="AK124" t="s">
        <v>14</v>
      </c>
      <c r="AL124" t="s">
        <v>77</v>
      </c>
      <c r="AM124" t="s">
        <v>14</v>
      </c>
      <c r="AN124" t="s">
        <v>14</v>
      </c>
      <c r="AO124" t="s">
        <v>80</v>
      </c>
      <c r="AP124" t="s">
        <v>31</v>
      </c>
      <c r="AQ124" t="s">
        <v>86</v>
      </c>
      <c r="AR124" t="s">
        <v>14</v>
      </c>
      <c r="AS124" t="s">
        <v>14</v>
      </c>
      <c r="AT124" t="s">
        <v>14</v>
      </c>
      <c r="AU124" t="s">
        <v>14</v>
      </c>
      <c r="AV124" t="s">
        <v>14</v>
      </c>
      <c r="AW124" t="s">
        <v>14</v>
      </c>
      <c r="AX124" t="s">
        <v>14</v>
      </c>
      <c r="AY124" t="s">
        <v>20</v>
      </c>
      <c r="AZ124" t="s">
        <v>103</v>
      </c>
      <c r="BA124" t="s">
        <v>14</v>
      </c>
      <c r="BB124" t="s">
        <v>14</v>
      </c>
      <c r="BC124" t="s">
        <v>83</v>
      </c>
      <c r="BD124" t="s">
        <v>14</v>
      </c>
      <c r="BE124" t="s">
        <v>14</v>
      </c>
      <c r="BF124" t="s">
        <v>14</v>
      </c>
      <c r="BG124" t="s">
        <v>14</v>
      </c>
      <c r="BH124" t="s">
        <v>14</v>
      </c>
      <c r="BI124" t="s">
        <v>22</v>
      </c>
      <c r="BJ124" t="s">
        <v>103</v>
      </c>
      <c r="BK124" t="s">
        <v>133</v>
      </c>
      <c r="BL124" t="s">
        <v>14</v>
      </c>
      <c r="BM124" t="s">
        <v>14</v>
      </c>
      <c r="BN124" t="s">
        <v>14</v>
      </c>
      <c r="BO124" t="s">
        <v>14</v>
      </c>
      <c r="BP124" t="s">
        <v>27</v>
      </c>
      <c r="BQ124" t="s">
        <v>14</v>
      </c>
      <c r="BR124" t="s">
        <v>130</v>
      </c>
      <c r="BS124" t="s">
        <v>145</v>
      </c>
      <c r="BT124" t="s">
        <v>14</v>
      </c>
      <c r="BU124" t="s">
        <v>36</v>
      </c>
      <c r="BV124" t="s">
        <v>86</v>
      </c>
      <c r="BW124" t="s">
        <v>483</v>
      </c>
      <c r="BX124" t="s">
        <v>14</v>
      </c>
      <c r="BY124" t="s">
        <v>14</v>
      </c>
      <c r="BZ124" t="s">
        <v>43</v>
      </c>
      <c r="CA124" t="s">
        <v>80</v>
      </c>
      <c r="CB124" t="s">
        <v>26</v>
      </c>
      <c r="CC124" t="s">
        <v>14</v>
      </c>
      <c r="CD124" t="s">
        <v>14</v>
      </c>
      <c r="CE124" t="s">
        <v>14</v>
      </c>
      <c r="CF124" t="s">
        <v>14</v>
      </c>
      <c r="CG124" t="s">
        <v>31</v>
      </c>
      <c r="CH124" t="s">
        <v>80</v>
      </c>
      <c r="CI124" t="s">
        <v>14</v>
      </c>
      <c r="CJ124" t="s">
        <v>41</v>
      </c>
      <c r="CK124" t="s">
        <v>14</v>
      </c>
      <c r="CL124" t="s">
        <v>26</v>
      </c>
      <c r="CM124" t="s">
        <v>42</v>
      </c>
      <c r="CN124" t="s">
        <v>14</v>
      </c>
      <c r="CO124" t="s">
        <v>1365</v>
      </c>
      <c r="CP124" t="s">
        <v>1166</v>
      </c>
      <c r="CQ124">
        <v>0</v>
      </c>
      <c r="CR124" t="s">
        <v>1376</v>
      </c>
      <c r="CS124" t="s">
        <v>1377</v>
      </c>
      <c r="CT124" t="s">
        <v>1378</v>
      </c>
      <c r="CU124" t="s">
        <v>1379</v>
      </c>
    </row>
    <row r="125" spans="1:99" x14ac:dyDescent="0.25">
      <c r="A125" t="s">
        <v>9</v>
      </c>
      <c r="B125">
        <v>698820</v>
      </c>
      <c r="C125" t="s">
        <v>10</v>
      </c>
      <c r="D125" t="s">
        <v>12</v>
      </c>
      <c r="E125" t="s">
        <v>89</v>
      </c>
      <c r="F125" s="1">
        <v>185</v>
      </c>
      <c r="G125" s="1">
        <f t="shared" si="1"/>
        <v>0.01</v>
      </c>
      <c r="H125" t="s">
        <v>10</v>
      </c>
      <c r="I125" t="s">
        <v>477</v>
      </c>
      <c r="J125" t="s">
        <v>13</v>
      </c>
      <c r="K125" t="s">
        <v>14</v>
      </c>
      <c r="L125" t="s">
        <v>14</v>
      </c>
      <c r="M125" t="s">
        <v>14</v>
      </c>
      <c r="N125" t="s">
        <v>14</v>
      </c>
      <c r="O125" t="s">
        <v>14</v>
      </c>
      <c r="P125" t="s">
        <v>14</v>
      </c>
      <c r="Q125" t="s">
        <v>14</v>
      </c>
      <c r="R125" t="s">
        <v>14</v>
      </c>
      <c r="S125" t="s">
        <v>14</v>
      </c>
      <c r="T125" t="s">
        <v>14</v>
      </c>
      <c r="U125" t="s">
        <v>14</v>
      </c>
      <c r="V125" t="s">
        <v>14</v>
      </c>
      <c r="W125" t="s">
        <v>14</v>
      </c>
      <c r="X125" t="s">
        <v>14</v>
      </c>
      <c r="Y125" t="s">
        <v>137</v>
      </c>
      <c r="Z125" t="s">
        <v>14</v>
      </c>
      <c r="AA125" t="s">
        <v>425</v>
      </c>
      <c r="AB125" t="s">
        <v>142</v>
      </c>
      <c r="AC125" t="s">
        <v>14</v>
      </c>
      <c r="AD125" t="s">
        <v>14</v>
      </c>
      <c r="AE125" t="s">
        <v>14</v>
      </c>
      <c r="AF125" t="s">
        <v>21</v>
      </c>
      <c r="AG125" t="s">
        <v>30</v>
      </c>
      <c r="AH125" t="s">
        <v>14</v>
      </c>
      <c r="AI125" t="s">
        <v>14</v>
      </c>
      <c r="AJ125" t="s">
        <v>14</v>
      </c>
      <c r="AK125" t="s">
        <v>14</v>
      </c>
      <c r="AL125" t="s">
        <v>112</v>
      </c>
      <c r="AM125" t="s">
        <v>14</v>
      </c>
      <c r="AN125" t="s">
        <v>14</v>
      </c>
      <c r="AO125" t="s">
        <v>14</v>
      </c>
      <c r="AP125" t="s">
        <v>111</v>
      </c>
      <c r="AQ125" t="s">
        <v>103</v>
      </c>
      <c r="AR125" t="s">
        <v>14</v>
      </c>
      <c r="AS125" t="s">
        <v>14</v>
      </c>
      <c r="AT125" t="s">
        <v>14</v>
      </c>
      <c r="AU125" t="s">
        <v>14</v>
      </c>
      <c r="AV125" t="s">
        <v>14</v>
      </c>
      <c r="AW125" t="s">
        <v>14</v>
      </c>
      <c r="AX125" t="s">
        <v>14</v>
      </c>
      <c r="AY125" t="s">
        <v>80</v>
      </c>
      <c r="AZ125" t="s">
        <v>90</v>
      </c>
      <c r="BA125" t="s">
        <v>90</v>
      </c>
      <c r="BB125" t="s">
        <v>14</v>
      </c>
      <c r="BC125" t="s">
        <v>14</v>
      </c>
      <c r="BD125" t="s">
        <v>14</v>
      </c>
      <c r="BE125" t="s">
        <v>14</v>
      </c>
      <c r="BF125" t="s">
        <v>14</v>
      </c>
      <c r="BG125" t="s">
        <v>14</v>
      </c>
      <c r="BH125" t="s">
        <v>14</v>
      </c>
      <c r="BI125" t="s">
        <v>82</v>
      </c>
      <c r="BJ125" t="s">
        <v>106</v>
      </c>
      <c r="BK125" t="s">
        <v>93</v>
      </c>
      <c r="BL125" t="s">
        <v>14</v>
      </c>
      <c r="BM125" t="s">
        <v>14</v>
      </c>
      <c r="BN125" t="s">
        <v>14</v>
      </c>
      <c r="BO125" t="s">
        <v>14</v>
      </c>
      <c r="BP125" t="s">
        <v>132</v>
      </c>
      <c r="BQ125" t="s">
        <v>41</v>
      </c>
      <c r="BR125" t="s">
        <v>43</v>
      </c>
      <c r="BS125" t="s">
        <v>114</v>
      </c>
      <c r="BT125" t="s">
        <v>14</v>
      </c>
      <c r="BU125" t="s">
        <v>36</v>
      </c>
      <c r="BV125" t="s">
        <v>132</v>
      </c>
      <c r="BW125" t="s">
        <v>478</v>
      </c>
      <c r="BX125" t="s">
        <v>14</v>
      </c>
      <c r="BY125" t="s">
        <v>14</v>
      </c>
      <c r="BZ125" t="s">
        <v>43</v>
      </c>
      <c r="CA125" t="s">
        <v>14</v>
      </c>
      <c r="CB125" t="s">
        <v>130</v>
      </c>
      <c r="CC125" t="s">
        <v>14</v>
      </c>
      <c r="CD125" t="s">
        <v>14</v>
      </c>
      <c r="CE125" t="s">
        <v>14</v>
      </c>
      <c r="CF125" t="s">
        <v>14</v>
      </c>
      <c r="CG125" t="s">
        <v>111</v>
      </c>
      <c r="CH125" t="s">
        <v>145</v>
      </c>
      <c r="CI125" t="s">
        <v>14</v>
      </c>
      <c r="CJ125" t="s">
        <v>14</v>
      </c>
      <c r="CK125" t="s">
        <v>14</v>
      </c>
      <c r="CL125" t="s">
        <v>112</v>
      </c>
      <c r="CM125" t="s">
        <v>111</v>
      </c>
      <c r="CN125" t="s">
        <v>14</v>
      </c>
      <c r="CO125" t="s">
        <v>1365</v>
      </c>
      <c r="CP125" t="s">
        <v>1166</v>
      </c>
      <c r="CQ125">
        <v>0</v>
      </c>
      <c r="CR125" t="s">
        <v>1369</v>
      </c>
      <c r="CS125" t="s">
        <v>1370</v>
      </c>
      <c r="CT125" t="s">
        <v>1371</v>
      </c>
      <c r="CU125" t="s">
        <v>1370</v>
      </c>
    </row>
    <row r="126" spans="1:99" x14ac:dyDescent="0.25">
      <c r="A126" t="s">
        <v>9</v>
      </c>
      <c r="B126">
        <v>698745</v>
      </c>
      <c r="C126" t="s">
        <v>10</v>
      </c>
      <c r="D126" t="s">
        <v>11</v>
      </c>
      <c r="E126" t="s">
        <v>12</v>
      </c>
      <c r="F126" s="1">
        <v>185</v>
      </c>
      <c r="G126" s="1">
        <f t="shared" si="1"/>
        <v>0.01</v>
      </c>
      <c r="H126" t="s">
        <v>10</v>
      </c>
      <c r="I126" t="s">
        <v>473</v>
      </c>
      <c r="J126" t="s">
        <v>13</v>
      </c>
      <c r="K126" t="s">
        <v>14</v>
      </c>
      <c r="L126" t="s">
        <v>14</v>
      </c>
      <c r="M126" t="s">
        <v>14</v>
      </c>
      <c r="N126" t="s">
        <v>14</v>
      </c>
      <c r="O126" t="s">
        <v>14</v>
      </c>
      <c r="P126" t="s">
        <v>14</v>
      </c>
      <c r="Q126" t="s">
        <v>14</v>
      </c>
      <c r="R126" t="s">
        <v>14</v>
      </c>
      <c r="S126" t="s">
        <v>14</v>
      </c>
      <c r="T126" t="s">
        <v>14</v>
      </c>
      <c r="U126" t="s">
        <v>14</v>
      </c>
      <c r="V126" t="s">
        <v>14</v>
      </c>
      <c r="W126" t="s">
        <v>14</v>
      </c>
      <c r="X126" t="s">
        <v>14</v>
      </c>
      <c r="Y126" t="s">
        <v>142</v>
      </c>
      <c r="Z126" t="s">
        <v>14</v>
      </c>
      <c r="AA126" t="s">
        <v>425</v>
      </c>
      <c r="AB126" t="s">
        <v>25</v>
      </c>
      <c r="AC126" t="s">
        <v>14</v>
      </c>
      <c r="AD126" t="s">
        <v>14</v>
      </c>
      <c r="AE126" t="s">
        <v>14</v>
      </c>
      <c r="AF126" t="s">
        <v>141</v>
      </c>
      <c r="AG126" t="s">
        <v>16</v>
      </c>
      <c r="AH126" t="s">
        <v>14</v>
      </c>
      <c r="AI126" t="s">
        <v>474</v>
      </c>
      <c r="AJ126" t="s">
        <v>14</v>
      </c>
      <c r="AK126" t="s">
        <v>91</v>
      </c>
      <c r="AL126" t="s">
        <v>27</v>
      </c>
      <c r="AM126" t="s">
        <v>14</v>
      </c>
      <c r="AN126" t="s">
        <v>14</v>
      </c>
      <c r="AO126" t="s">
        <v>126</v>
      </c>
      <c r="AP126" t="s">
        <v>43</v>
      </c>
      <c r="AQ126" t="s">
        <v>123</v>
      </c>
      <c r="AR126" t="s">
        <v>14</v>
      </c>
      <c r="AS126" t="s">
        <v>30</v>
      </c>
      <c r="AT126" t="s">
        <v>14</v>
      </c>
      <c r="AU126" t="s">
        <v>14</v>
      </c>
      <c r="AV126" t="s">
        <v>14</v>
      </c>
      <c r="AW126" t="s">
        <v>14</v>
      </c>
      <c r="AX126" t="s">
        <v>14</v>
      </c>
      <c r="AY126" t="s">
        <v>42</v>
      </c>
      <c r="AZ126" t="s">
        <v>29</v>
      </c>
      <c r="BA126" t="s">
        <v>93</v>
      </c>
      <c r="BB126" t="s">
        <v>14</v>
      </c>
      <c r="BC126" t="s">
        <v>82</v>
      </c>
      <c r="BD126" t="s">
        <v>14</v>
      </c>
      <c r="BE126" t="s">
        <v>14</v>
      </c>
      <c r="BF126" t="s">
        <v>14</v>
      </c>
      <c r="BG126" t="s">
        <v>114</v>
      </c>
      <c r="BH126" t="s">
        <v>104</v>
      </c>
      <c r="BI126" t="s">
        <v>42</v>
      </c>
      <c r="BJ126" t="s">
        <v>133</v>
      </c>
      <c r="BK126" t="s">
        <v>77</v>
      </c>
      <c r="BL126" t="s">
        <v>14</v>
      </c>
      <c r="BM126" t="s">
        <v>14</v>
      </c>
      <c r="BN126" t="s">
        <v>14</v>
      </c>
      <c r="BO126" t="s">
        <v>14</v>
      </c>
      <c r="BP126" t="s">
        <v>279</v>
      </c>
      <c r="BQ126" t="s">
        <v>14</v>
      </c>
      <c r="BR126" t="s">
        <v>24</v>
      </c>
      <c r="BS126" t="s">
        <v>26</v>
      </c>
      <c r="BT126" t="s">
        <v>14</v>
      </c>
      <c r="BU126" t="s">
        <v>141</v>
      </c>
      <c r="BV126" t="s">
        <v>34</v>
      </c>
      <c r="BW126" t="s">
        <v>475</v>
      </c>
      <c r="BX126" t="s">
        <v>14</v>
      </c>
      <c r="BY126" t="s">
        <v>14</v>
      </c>
      <c r="BZ126" t="s">
        <v>35</v>
      </c>
      <c r="CA126" t="s">
        <v>22</v>
      </c>
      <c r="CB126" t="s">
        <v>86</v>
      </c>
      <c r="CC126" t="s">
        <v>14</v>
      </c>
      <c r="CD126" t="s">
        <v>14</v>
      </c>
      <c r="CE126" t="s">
        <v>14</v>
      </c>
      <c r="CF126" t="s">
        <v>85</v>
      </c>
      <c r="CG126" t="s">
        <v>130</v>
      </c>
      <c r="CH126" t="s">
        <v>90</v>
      </c>
      <c r="CI126" t="s">
        <v>14</v>
      </c>
      <c r="CJ126" t="s">
        <v>14</v>
      </c>
      <c r="CK126" t="s">
        <v>14</v>
      </c>
      <c r="CL126" t="s">
        <v>118</v>
      </c>
      <c r="CM126" t="s">
        <v>123</v>
      </c>
      <c r="CN126" t="s">
        <v>14</v>
      </c>
      <c r="CO126" t="s">
        <v>1365</v>
      </c>
      <c r="CP126" t="s">
        <v>1166</v>
      </c>
      <c r="CQ126">
        <v>0</v>
      </c>
      <c r="CR126" t="s">
        <v>1366</v>
      </c>
      <c r="CS126" t="s">
        <v>1367</v>
      </c>
      <c r="CT126" t="s">
        <v>1368</v>
      </c>
      <c r="CU126" t="s">
        <v>1367</v>
      </c>
    </row>
    <row r="127" spans="1:99" x14ac:dyDescent="0.25">
      <c r="A127" t="s">
        <v>9</v>
      </c>
      <c r="B127">
        <v>696573</v>
      </c>
      <c r="C127" t="s">
        <v>10</v>
      </c>
      <c r="D127" t="s">
        <v>12</v>
      </c>
      <c r="E127" t="s">
        <v>89</v>
      </c>
      <c r="F127" s="1">
        <v>185</v>
      </c>
      <c r="G127" s="1">
        <f t="shared" si="1"/>
        <v>0.01</v>
      </c>
      <c r="H127" t="s">
        <v>10</v>
      </c>
      <c r="I127" t="s">
        <v>469</v>
      </c>
      <c r="J127" t="s">
        <v>13</v>
      </c>
      <c r="K127" t="s">
        <v>14</v>
      </c>
      <c r="L127" t="s">
        <v>14</v>
      </c>
      <c r="M127" t="s">
        <v>14</v>
      </c>
      <c r="N127" t="s">
        <v>14</v>
      </c>
      <c r="O127" t="s">
        <v>14</v>
      </c>
      <c r="P127" t="s">
        <v>14</v>
      </c>
      <c r="Q127" t="s">
        <v>14</v>
      </c>
      <c r="R127" t="s">
        <v>14</v>
      </c>
      <c r="S127" t="s">
        <v>14</v>
      </c>
      <c r="T127" t="s">
        <v>14</v>
      </c>
      <c r="U127" t="s">
        <v>14</v>
      </c>
      <c r="V127" t="s">
        <v>14</v>
      </c>
      <c r="W127" t="s">
        <v>14</v>
      </c>
      <c r="X127" t="s">
        <v>14</v>
      </c>
      <c r="Y127" t="s">
        <v>151</v>
      </c>
      <c r="Z127" t="s">
        <v>14</v>
      </c>
      <c r="AA127" t="s">
        <v>470</v>
      </c>
      <c r="AB127" t="s">
        <v>279</v>
      </c>
      <c r="AC127" t="s">
        <v>40</v>
      </c>
      <c r="AD127" t="s">
        <v>14</v>
      </c>
      <c r="AE127" t="s">
        <v>14</v>
      </c>
      <c r="AF127" t="s">
        <v>21</v>
      </c>
      <c r="AG127" t="s">
        <v>87</v>
      </c>
      <c r="AH127" t="s">
        <v>14</v>
      </c>
      <c r="AI127" t="s">
        <v>87</v>
      </c>
      <c r="AJ127" t="s">
        <v>14</v>
      </c>
      <c r="AK127" t="s">
        <v>83</v>
      </c>
      <c r="AL127" t="s">
        <v>35</v>
      </c>
      <c r="AM127" t="s">
        <v>14</v>
      </c>
      <c r="AN127" t="s">
        <v>14</v>
      </c>
      <c r="AO127" t="s">
        <v>82</v>
      </c>
      <c r="AP127" t="s">
        <v>34</v>
      </c>
      <c r="AQ127" t="s">
        <v>44</v>
      </c>
      <c r="AR127" t="s">
        <v>14</v>
      </c>
      <c r="AS127" t="s">
        <v>19</v>
      </c>
      <c r="AT127" t="s">
        <v>14</v>
      </c>
      <c r="AU127" t="s">
        <v>14</v>
      </c>
      <c r="AV127" t="s">
        <v>14</v>
      </c>
      <c r="AW127" t="s">
        <v>14</v>
      </c>
      <c r="AX127" t="s">
        <v>14</v>
      </c>
      <c r="AY127" t="s">
        <v>44</v>
      </c>
      <c r="AZ127" t="s">
        <v>79</v>
      </c>
      <c r="BA127" t="s">
        <v>43</v>
      </c>
      <c r="BB127" t="s">
        <v>14</v>
      </c>
      <c r="BC127" t="s">
        <v>42</v>
      </c>
      <c r="BD127" t="s">
        <v>14</v>
      </c>
      <c r="BE127" t="s">
        <v>14</v>
      </c>
      <c r="BF127" t="s">
        <v>29</v>
      </c>
      <c r="BG127" t="s">
        <v>127</v>
      </c>
      <c r="BH127" t="s">
        <v>93</v>
      </c>
      <c r="BI127" t="s">
        <v>19</v>
      </c>
      <c r="BJ127" t="s">
        <v>35</v>
      </c>
      <c r="BK127" t="s">
        <v>78</v>
      </c>
      <c r="BL127" t="s">
        <v>14</v>
      </c>
      <c r="BM127" t="s">
        <v>14</v>
      </c>
      <c r="BN127" t="s">
        <v>14</v>
      </c>
      <c r="BO127" t="s">
        <v>14</v>
      </c>
      <c r="BP127" t="s">
        <v>119</v>
      </c>
      <c r="BQ127" t="s">
        <v>42</v>
      </c>
      <c r="BR127" t="s">
        <v>34</v>
      </c>
      <c r="BS127" t="s">
        <v>19</v>
      </c>
      <c r="BT127" t="s">
        <v>14</v>
      </c>
      <c r="BU127" t="s">
        <v>129</v>
      </c>
      <c r="BV127" t="s">
        <v>142</v>
      </c>
      <c r="BW127" t="s">
        <v>417</v>
      </c>
      <c r="BX127" t="s">
        <v>14</v>
      </c>
      <c r="BY127" t="s">
        <v>14</v>
      </c>
      <c r="BZ127" t="s">
        <v>45</v>
      </c>
      <c r="CA127" t="s">
        <v>31</v>
      </c>
      <c r="CB127" t="s">
        <v>137</v>
      </c>
      <c r="CC127" t="s">
        <v>14</v>
      </c>
      <c r="CD127" t="s">
        <v>14</v>
      </c>
      <c r="CE127" t="s">
        <v>14</v>
      </c>
      <c r="CF127" t="s">
        <v>93</v>
      </c>
      <c r="CG127" t="s">
        <v>169</v>
      </c>
      <c r="CH127" t="s">
        <v>32</v>
      </c>
      <c r="CI127" t="s">
        <v>14</v>
      </c>
      <c r="CJ127" t="s">
        <v>14</v>
      </c>
      <c r="CK127" t="s">
        <v>14</v>
      </c>
      <c r="CL127" t="s">
        <v>137</v>
      </c>
      <c r="CM127" t="s">
        <v>79</v>
      </c>
      <c r="CN127" t="s">
        <v>14</v>
      </c>
      <c r="CO127" t="s">
        <v>1341</v>
      </c>
      <c r="CP127" t="s">
        <v>1166</v>
      </c>
      <c r="CQ127">
        <v>0</v>
      </c>
      <c r="CR127" t="s">
        <v>1361</v>
      </c>
      <c r="CS127" t="s">
        <v>1362</v>
      </c>
      <c r="CT127" t="s">
        <v>1363</v>
      </c>
      <c r="CU127" t="s">
        <v>1364</v>
      </c>
    </row>
    <row r="128" spans="1:99" x14ac:dyDescent="0.25">
      <c r="A128" t="s">
        <v>9</v>
      </c>
      <c r="B128">
        <v>696554</v>
      </c>
      <c r="C128" t="s">
        <v>10</v>
      </c>
      <c r="D128" t="s">
        <v>11</v>
      </c>
      <c r="E128" t="s">
        <v>89</v>
      </c>
      <c r="F128" s="1">
        <v>185</v>
      </c>
      <c r="G128" s="1">
        <f t="shared" si="1"/>
        <v>0.01</v>
      </c>
      <c r="H128" t="s">
        <v>10</v>
      </c>
      <c r="I128" t="s">
        <v>467</v>
      </c>
      <c r="J128" t="s">
        <v>13</v>
      </c>
      <c r="K128" t="s">
        <v>14</v>
      </c>
      <c r="L128" t="s">
        <v>14</v>
      </c>
      <c r="M128" t="s">
        <v>14</v>
      </c>
      <c r="N128" t="s">
        <v>14</v>
      </c>
      <c r="O128" t="s">
        <v>14</v>
      </c>
      <c r="P128" t="s">
        <v>14</v>
      </c>
      <c r="Q128" t="s">
        <v>14</v>
      </c>
      <c r="R128" t="s">
        <v>14</v>
      </c>
      <c r="S128" t="s">
        <v>14</v>
      </c>
      <c r="T128" t="s">
        <v>14</v>
      </c>
      <c r="U128" t="s">
        <v>14</v>
      </c>
      <c r="V128" t="s">
        <v>14</v>
      </c>
      <c r="W128" t="s">
        <v>14</v>
      </c>
      <c r="X128" t="s">
        <v>14</v>
      </c>
      <c r="Y128" t="s">
        <v>151</v>
      </c>
      <c r="Z128" t="s">
        <v>14</v>
      </c>
      <c r="AA128" t="s">
        <v>468</v>
      </c>
      <c r="AB128" t="s">
        <v>78</v>
      </c>
      <c r="AC128" t="s">
        <v>14</v>
      </c>
      <c r="AD128" t="s">
        <v>14</v>
      </c>
      <c r="AE128" t="s">
        <v>14</v>
      </c>
      <c r="AF128" t="s">
        <v>21</v>
      </c>
      <c r="AG128" t="s">
        <v>120</v>
      </c>
      <c r="AH128" t="s">
        <v>14</v>
      </c>
      <c r="AI128" t="s">
        <v>103</v>
      </c>
      <c r="AJ128" t="s">
        <v>14</v>
      </c>
      <c r="AK128" t="s">
        <v>14</v>
      </c>
      <c r="AL128" t="s">
        <v>44</v>
      </c>
      <c r="AM128" t="s">
        <v>14</v>
      </c>
      <c r="AN128" t="s">
        <v>14</v>
      </c>
      <c r="AO128" t="s">
        <v>80</v>
      </c>
      <c r="AP128" t="s">
        <v>34</v>
      </c>
      <c r="AQ128" t="s">
        <v>123</v>
      </c>
      <c r="AR128" t="s">
        <v>14</v>
      </c>
      <c r="AS128" t="s">
        <v>45</v>
      </c>
      <c r="AT128" t="s">
        <v>41</v>
      </c>
      <c r="AU128" t="s">
        <v>14</v>
      </c>
      <c r="AV128" t="s">
        <v>14</v>
      </c>
      <c r="AW128" t="s">
        <v>14</v>
      </c>
      <c r="AX128" t="s">
        <v>14</v>
      </c>
      <c r="AY128" t="s">
        <v>79</v>
      </c>
      <c r="AZ128" t="s">
        <v>112</v>
      </c>
      <c r="BA128" t="s">
        <v>106</v>
      </c>
      <c r="BB128" t="s">
        <v>14</v>
      </c>
      <c r="BC128" t="s">
        <v>130</v>
      </c>
      <c r="BD128" t="s">
        <v>14</v>
      </c>
      <c r="BE128" t="s">
        <v>14</v>
      </c>
      <c r="BF128" t="s">
        <v>131</v>
      </c>
      <c r="BG128" t="s">
        <v>14</v>
      </c>
      <c r="BH128" t="s">
        <v>28</v>
      </c>
      <c r="BI128" t="s">
        <v>43</v>
      </c>
      <c r="BJ128" t="s">
        <v>118</v>
      </c>
      <c r="BK128" t="s">
        <v>37</v>
      </c>
      <c r="BL128" t="s">
        <v>14</v>
      </c>
      <c r="BM128" t="s">
        <v>14</v>
      </c>
      <c r="BN128" t="s">
        <v>14</v>
      </c>
      <c r="BO128" t="s">
        <v>14</v>
      </c>
      <c r="BP128" t="s">
        <v>141</v>
      </c>
      <c r="BQ128" t="s">
        <v>20</v>
      </c>
      <c r="BR128" t="s">
        <v>137</v>
      </c>
      <c r="BS128" t="s">
        <v>120</v>
      </c>
      <c r="BT128" t="s">
        <v>14</v>
      </c>
      <c r="BU128" t="s">
        <v>129</v>
      </c>
      <c r="BV128" t="s">
        <v>25</v>
      </c>
      <c r="BW128" t="s">
        <v>417</v>
      </c>
      <c r="BX128" t="s">
        <v>14</v>
      </c>
      <c r="BY128" t="s">
        <v>14</v>
      </c>
      <c r="BZ128" t="s">
        <v>26</v>
      </c>
      <c r="CA128" t="s">
        <v>28</v>
      </c>
      <c r="CB128" t="s">
        <v>112</v>
      </c>
      <c r="CC128" t="s">
        <v>14</v>
      </c>
      <c r="CD128" t="s">
        <v>14</v>
      </c>
      <c r="CE128" t="s">
        <v>14</v>
      </c>
      <c r="CF128" t="s">
        <v>29</v>
      </c>
      <c r="CG128" t="s">
        <v>86</v>
      </c>
      <c r="CH128" t="s">
        <v>87</v>
      </c>
      <c r="CI128" t="s">
        <v>14</v>
      </c>
      <c r="CJ128" t="s">
        <v>14</v>
      </c>
      <c r="CK128" t="s">
        <v>14</v>
      </c>
      <c r="CL128" t="s">
        <v>37</v>
      </c>
      <c r="CM128" t="s">
        <v>77</v>
      </c>
      <c r="CN128" t="s">
        <v>14</v>
      </c>
      <c r="CO128" t="s">
        <v>1341</v>
      </c>
      <c r="CP128" t="s">
        <v>1166</v>
      </c>
      <c r="CQ128">
        <v>0</v>
      </c>
      <c r="CR128" t="s">
        <v>1358</v>
      </c>
      <c r="CS128" t="s">
        <v>1359</v>
      </c>
      <c r="CT128" t="s">
        <v>1360</v>
      </c>
      <c r="CU128" t="s">
        <v>1359</v>
      </c>
    </row>
    <row r="129" spans="1:99" x14ac:dyDescent="0.25">
      <c r="A129" t="s">
        <v>9</v>
      </c>
      <c r="B129">
        <v>696519</v>
      </c>
      <c r="C129" t="s">
        <v>10</v>
      </c>
      <c r="D129" t="s">
        <v>12</v>
      </c>
      <c r="E129" t="s">
        <v>89</v>
      </c>
      <c r="F129" s="1">
        <v>185</v>
      </c>
      <c r="G129" s="1">
        <f t="shared" si="1"/>
        <v>0.01</v>
      </c>
      <c r="H129" t="s">
        <v>10</v>
      </c>
      <c r="I129" t="s">
        <v>464</v>
      </c>
      <c r="J129" t="s">
        <v>13</v>
      </c>
      <c r="K129" t="s">
        <v>14</v>
      </c>
      <c r="L129" t="s">
        <v>14</v>
      </c>
      <c r="M129" t="s">
        <v>14</v>
      </c>
      <c r="N129" t="s">
        <v>14</v>
      </c>
      <c r="O129" t="s">
        <v>14</v>
      </c>
      <c r="P129" t="s">
        <v>14</v>
      </c>
      <c r="Q129" t="s">
        <v>14</v>
      </c>
      <c r="R129" t="s">
        <v>14</v>
      </c>
      <c r="S129" t="s">
        <v>14</v>
      </c>
      <c r="T129" t="s">
        <v>14</v>
      </c>
      <c r="U129" t="s">
        <v>14</v>
      </c>
      <c r="V129" t="s">
        <v>14</v>
      </c>
      <c r="W129" t="s">
        <v>14</v>
      </c>
      <c r="X129" t="s">
        <v>14</v>
      </c>
      <c r="Y129" t="s">
        <v>279</v>
      </c>
      <c r="Z129" t="s">
        <v>14</v>
      </c>
      <c r="AA129" t="s">
        <v>465</v>
      </c>
      <c r="AB129" t="s">
        <v>142</v>
      </c>
      <c r="AC129" t="s">
        <v>14</v>
      </c>
      <c r="AD129" t="s">
        <v>14</v>
      </c>
      <c r="AE129" t="s">
        <v>14</v>
      </c>
      <c r="AF129" t="s">
        <v>151</v>
      </c>
      <c r="AG129" t="s">
        <v>82</v>
      </c>
      <c r="AH129" t="s">
        <v>14</v>
      </c>
      <c r="AI129" t="s">
        <v>14</v>
      </c>
      <c r="AJ129" t="s">
        <v>14</v>
      </c>
      <c r="AK129" t="s">
        <v>14</v>
      </c>
      <c r="AL129" t="s">
        <v>44</v>
      </c>
      <c r="AM129" t="s">
        <v>14</v>
      </c>
      <c r="AN129" t="s">
        <v>14</v>
      </c>
      <c r="AO129" t="s">
        <v>30</v>
      </c>
      <c r="AP129" t="s">
        <v>44</v>
      </c>
      <c r="AQ129" t="s">
        <v>32</v>
      </c>
      <c r="AR129" t="s">
        <v>14</v>
      </c>
      <c r="AS129" t="s">
        <v>90</v>
      </c>
      <c r="AT129" t="s">
        <v>41</v>
      </c>
      <c r="AU129" t="s">
        <v>14</v>
      </c>
      <c r="AV129" t="s">
        <v>14</v>
      </c>
      <c r="AW129" t="s">
        <v>14</v>
      </c>
      <c r="AX129" t="s">
        <v>14</v>
      </c>
      <c r="AY129" t="s">
        <v>26</v>
      </c>
      <c r="AZ129" t="s">
        <v>17</v>
      </c>
      <c r="BA129" t="s">
        <v>95</v>
      </c>
      <c r="BB129" t="s">
        <v>14</v>
      </c>
      <c r="BC129" t="s">
        <v>104</v>
      </c>
      <c r="BD129" t="s">
        <v>14</v>
      </c>
      <c r="BE129" t="s">
        <v>14</v>
      </c>
      <c r="BF129" t="s">
        <v>83</v>
      </c>
      <c r="BG129" t="s">
        <v>14</v>
      </c>
      <c r="BH129" t="s">
        <v>40</v>
      </c>
      <c r="BI129" t="s">
        <v>150</v>
      </c>
      <c r="BJ129" t="s">
        <v>23</v>
      </c>
      <c r="BK129" t="s">
        <v>77</v>
      </c>
      <c r="BL129" t="s">
        <v>14</v>
      </c>
      <c r="BM129" t="s">
        <v>14</v>
      </c>
      <c r="BN129" t="s">
        <v>14</v>
      </c>
      <c r="BO129" t="s">
        <v>14</v>
      </c>
      <c r="BP129" t="s">
        <v>141</v>
      </c>
      <c r="BQ129" t="s">
        <v>14</v>
      </c>
      <c r="BR129" t="s">
        <v>137</v>
      </c>
      <c r="BS129" t="s">
        <v>80</v>
      </c>
      <c r="BT129" t="s">
        <v>14</v>
      </c>
      <c r="BU129" t="s">
        <v>36</v>
      </c>
      <c r="BV129" t="s">
        <v>137</v>
      </c>
      <c r="BW129" t="s">
        <v>466</v>
      </c>
      <c r="BX129" t="s">
        <v>14</v>
      </c>
      <c r="BY129" t="s">
        <v>14</v>
      </c>
      <c r="BZ129" t="s">
        <v>42</v>
      </c>
      <c r="CA129" t="s">
        <v>95</v>
      </c>
      <c r="CB129" t="s">
        <v>120</v>
      </c>
      <c r="CC129" t="s">
        <v>14</v>
      </c>
      <c r="CD129" t="s">
        <v>14</v>
      </c>
      <c r="CE129" t="s">
        <v>14</v>
      </c>
      <c r="CF129" t="s">
        <v>131</v>
      </c>
      <c r="CG129" t="s">
        <v>31</v>
      </c>
      <c r="CH129" t="s">
        <v>20</v>
      </c>
      <c r="CI129" t="s">
        <v>14</v>
      </c>
      <c r="CJ129" t="s">
        <v>14</v>
      </c>
      <c r="CK129" t="s">
        <v>14</v>
      </c>
      <c r="CL129" t="s">
        <v>77</v>
      </c>
      <c r="CM129" t="s">
        <v>82</v>
      </c>
      <c r="CN129" t="s">
        <v>14</v>
      </c>
      <c r="CO129" t="s">
        <v>1341</v>
      </c>
      <c r="CP129" t="s">
        <v>1166</v>
      </c>
      <c r="CQ129">
        <v>0</v>
      </c>
      <c r="CR129" t="s">
        <v>1354</v>
      </c>
      <c r="CS129" t="s">
        <v>1355</v>
      </c>
      <c r="CT129" t="s">
        <v>1356</v>
      </c>
      <c r="CU129" t="s">
        <v>1357</v>
      </c>
    </row>
    <row r="130" spans="1:99" x14ac:dyDescent="0.25">
      <c r="A130" t="s">
        <v>9</v>
      </c>
      <c r="B130">
        <v>696475</v>
      </c>
      <c r="C130" t="s">
        <v>10</v>
      </c>
      <c r="D130" t="s">
        <v>11</v>
      </c>
      <c r="E130" t="s">
        <v>12</v>
      </c>
      <c r="F130" s="1">
        <v>185</v>
      </c>
      <c r="G130" s="1">
        <f t="shared" si="1"/>
        <v>0.01</v>
      </c>
      <c r="H130" t="s">
        <v>10</v>
      </c>
      <c r="I130" t="s">
        <v>462</v>
      </c>
      <c r="J130" t="s">
        <v>13</v>
      </c>
      <c r="K130" t="s">
        <v>14</v>
      </c>
      <c r="L130" t="s">
        <v>14</v>
      </c>
      <c r="M130" t="s">
        <v>14</v>
      </c>
      <c r="N130" t="s">
        <v>14</v>
      </c>
      <c r="O130" t="s">
        <v>14</v>
      </c>
      <c r="P130" t="s">
        <v>14</v>
      </c>
      <c r="Q130" t="s">
        <v>14</v>
      </c>
      <c r="R130" t="s">
        <v>14</v>
      </c>
      <c r="S130" t="s">
        <v>14</v>
      </c>
      <c r="T130" t="s">
        <v>14</v>
      </c>
      <c r="U130" t="s">
        <v>14</v>
      </c>
      <c r="V130" t="s">
        <v>14</v>
      </c>
      <c r="W130" t="s">
        <v>14</v>
      </c>
      <c r="X130" t="s">
        <v>14</v>
      </c>
      <c r="Y130" t="s">
        <v>36</v>
      </c>
      <c r="Z130" t="s">
        <v>14</v>
      </c>
      <c r="AA130" t="s">
        <v>107</v>
      </c>
      <c r="AB130" t="s">
        <v>279</v>
      </c>
      <c r="AC130" t="s">
        <v>14</v>
      </c>
      <c r="AD130" t="s">
        <v>14</v>
      </c>
      <c r="AE130" t="s">
        <v>14</v>
      </c>
      <c r="AF130" t="s">
        <v>36</v>
      </c>
      <c r="AG130" t="s">
        <v>14</v>
      </c>
      <c r="AH130" t="s">
        <v>14</v>
      </c>
      <c r="AI130" t="s">
        <v>14</v>
      </c>
      <c r="AJ130" t="s">
        <v>14</v>
      </c>
      <c r="AK130" t="s">
        <v>14</v>
      </c>
      <c r="AL130" t="s">
        <v>35</v>
      </c>
      <c r="AM130" t="s">
        <v>14</v>
      </c>
      <c r="AN130" t="s">
        <v>14</v>
      </c>
      <c r="AO130" t="s">
        <v>14</v>
      </c>
      <c r="AP130" t="s">
        <v>43</v>
      </c>
      <c r="AQ130" t="s">
        <v>86</v>
      </c>
      <c r="AR130" t="s">
        <v>14</v>
      </c>
      <c r="AS130" t="s">
        <v>40</v>
      </c>
      <c r="AT130" t="s">
        <v>14</v>
      </c>
      <c r="AU130" t="s">
        <v>14</v>
      </c>
      <c r="AV130" t="s">
        <v>14</v>
      </c>
      <c r="AW130" t="s">
        <v>14</v>
      </c>
      <c r="AX130" t="s">
        <v>14</v>
      </c>
      <c r="AY130" t="s">
        <v>17</v>
      </c>
      <c r="AZ130" t="s">
        <v>32</v>
      </c>
      <c r="BA130" t="s">
        <v>88</v>
      </c>
      <c r="BB130" t="s">
        <v>14</v>
      </c>
      <c r="BC130" t="s">
        <v>122</v>
      </c>
      <c r="BD130" t="s">
        <v>14</v>
      </c>
      <c r="BE130" t="s">
        <v>14</v>
      </c>
      <c r="BF130" t="s">
        <v>30</v>
      </c>
      <c r="BG130" t="s">
        <v>14</v>
      </c>
      <c r="BH130" t="s">
        <v>99</v>
      </c>
      <c r="BI130" t="s">
        <v>150</v>
      </c>
      <c r="BJ130" t="s">
        <v>133</v>
      </c>
      <c r="BK130" t="s">
        <v>42</v>
      </c>
      <c r="BL130" t="s">
        <v>14</v>
      </c>
      <c r="BM130" t="s">
        <v>14</v>
      </c>
      <c r="BN130" t="s">
        <v>14</v>
      </c>
      <c r="BO130" t="s">
        <v>14</v>
      </c>
      <c r="BP130" t="s">
        <v>21</v>
      </c>
      <c r="BQ130" t="s">
        <v>14</v>
      </c>
      <c r="BR130" t="s">
        <v>44</v>
      </c>
      <c r="BS130" t="s">
        <v>81</v>
      </c>
      <c r="BT130" t="s">
        <v>14</v>
      </c>
      <c r="BU130" t="s">
        <v>25</v>
      </c>
      <c r="BV130" t="s">
        <v>35</v>
      </c>
      <c r="BW130" t="s">
        <v>463</v>
      </c>
      <c r="BX130" t="s">
        <v>14</v>
      </c>
      <c r="BY130" t="s">
        <v>14</v>
      </c>
      <c r="BZ130" t="s">
        <v>17</v>
      </c>
      <c r="CA130" t="s">
        <v>131</v>
      </c>
      <c r="CB130" t="s">
        <v>39</v>
      </c>
      <c r="CC130" t="s">
        <v>14</v>
      </c>
      <c r="CD130" t="s">
        <v>14</v>
      </c>
      <c r="CE130" t="s">
        <v>14</v>
      </c>
      <c r="CF130" t="s">
        <v>131</v>
      </c>
      <c r="CG130" t="s">
        <v>28</v>
      </c>
      <c r="CH130" t="s">
        <v>85</v>
      </c>
      <c r="CI130" t="s">
        <v>14</v>
      </c>
      <c r="CJ130" t="s">
        <v>14</v>
      </c>
      <c r="CK130" t="s">
        <v>14</v>
      </c>
      <c r="CL130" t="s">
        <v>17</v>
      </c>
      <c r="CM130" t="s">
        <v>40</v>
      </c>
      <c r="CN130" t="s">
        <v>41</v>
      </c>
      <c r="CO130" t="s">
        <v>1341</v>
      </c>
      <c r="CP130" t="s">
        <v>1166</v>
      </c>
      <c r="CQ130">
        <v>0</v>
      </c>
      <c r="CR130" t="s">
        <v>1350</v>
      </c>
      <c r="CS130" t="s">
        <v>1351</v>
      </c>
      <c r="CT130" t="s">
        <v>1352</v>
      </c>
      <c r="CU130" t="s">
        <v>1353</v>
      </c>
    </row>
    <row r="131" spans="1:99" x14ac:dyDescent="0.25">
      <c r="A131" t="s">
        <v>9</v>
      </c>
      <c r="B131">
        <v>696325</v>
      </c>
      <c r="C131" t="s">
        <v>10</v>
      </c>
      <c r="D131" t="s">
        <v>11</v>
      </c>
      <c r="E131" t="s">
        <v>12</v>
      </c>
      <c r="F131" s="1">
        <v>185</v>
      </c>
      <c r="G131" s="1">
        <f t="shared" ref="G131:G167" si="2">ROUND((COUNTIF(K131:CN131,"*1/1*"))/90,2)</f>
        <v>0.01</v>
      </c>
      <c r="H131" t="s">
        <v>10</v>
      </c>
      <c r="I131" t="s">
        <v>459</v>
      </c>
      <c r="J131" t="s">
        <v>13</v>
      </c>
      <c r="K131" t="s">
        <v>14</v>
      </c>
      <c r="L131" t="s">
        <v>14</v>
      </c>
      <c r="M131" t="s">
        <v>14</v>
      </c>
      <c r="N131" t="s">
        <v>14</v>
      </c>
      <c r="O131" t="s">
        <v>14</v>
      </c>
      <c r="P131" t="s">
        <v>14</v>
      </c>
      <c r="Q131" t="s">
        <v>14</v>
      </c>
      <c r="R131" t="s">
        <v>14</v>
      </c>
      <c r="S131" t="s">
        <v>14</v>
      </c>
      <c r="T131" t="s">
        <v>14</v>
      </c>
      <c r="U131" t="s">
        <v>14</v>
      </c>
      <c r="V131" t="s">
        <v>14</v>
      </c>
      <c r="W131" t="s">
        <v>14</v>
      </c>
      <c r="X131" t="s">
        <v>14</v>
      </c>
      <c r="Y131" t="s">
        <v>257</v>
      </c>
      <c r="Z131" t="s">
        <v>14</v>
      </c>
      <c r="AA131" t="s">
        <v>425</v>
      </c>
      <c r="AB131" t="s">
        <v>129</v>
      </c>
      <c r="AC131" t="s">
        <v>14</v>
      </c>
      <c r="AD131" t="s">
        <v>14</v>
      </c>
      <c r="AE131" t="s">
        <v>14</v>
      </c>
      <c r="AF131" t="s">
        <v>136</v>
      </c>
      <c r="AG131" t="s">
        <v>14</v>
      </c>
      <c r="AH131" t="s">
        <v>14</v>
      </c>
      <c r="AI131" t="s">
        <v>14</v>
      </c>
      <c r="AJ131" t="s">
        <v>14</v>
      </c>
      <c r="AK131" t="s">
        <v>14</v>
      </c>
      <c r="AL131" t="s">
        <v>133</v>
      </c>
      <c r="AM131" t="s">
        <v>14</v>
      </c>
      <c r="AN131" t="s">
        <v>14</v>
      </c>
      <c r="AO131" t="s">
        <v>14</v>
      </c>
      <c r="AP131" t="s">
        <v>93</v>
      </c>
      <c r="AQ131" t="s">
        <v>152</v>
      </c>
      <c r="AR131" t="s">
        <v>14</v>
      </c>
      <c r="AS131" t="s">
        <v>14</v>
      </c>
      <c r="AT131" t="s">
        <v>14</v>
      </c>
      <c r="AU131" t="s">
        <v>14</v>
      </c>
      <c r="AV131" t="s">
        <v>41</v>
      </c>
      <c r="AW131" t="s">
        <v>14</v>
      </c>
      <c r="AX131" t="s">
        <v>14</v>
      </c>
      <c r="AY131" t="s">
        <v>22</v>
      </c>
      <c r="AZ131" t="s">
        <v>103</v>
      </c>
      <c r="BA131" t="s">
        <v>14</v>
      </c>
      <c r="BB131" t="s">
        <v>14</v>
      </c>
      <c r="BC131" t="s">
        <v>14</v>
      </c>
      <c r="BD131" t="s">
        <v>14</v>
      </c>
      <c r="BE131" t="s">
        <v>14</v>
      </c>
      <c r="BF131" t="s">
        <v>14</v>
      </c>
      <c r="BG131" t="s">
        <v>14</v>
      </c>
      <c r="BH131" t="s">
        <v>14</v>
      </c>
      <c r="BI131" t="s">
        <v>28</v>
      </c>
      <c r="BJ131" t="s">
        <v>112</v>
      </c>
      <c r="BK131" t="s">
        <v>32</v>
      </c>
      <c r="BL131" t="s">
        <v>14</v>
      </c>
      <c r="BM131" t="s">
        <v>14</v>
      </c>
      <c r="BN131" t="s">
        <v>14</v>
      </c>
      <c r="BO131" t="s">
        <v>14</v>
      </c>
      <c r="BP131" t="s">
        <v>136</v>
      </c>
      <c r="BQ131" t="s">
        <v>14</v>
      </c>
      <c r="BR131" t="s">
        <v>23</v>
      </c>
      <c r="BS131" t="s">
        <v>14</v>
      </c>
      <c r="BT131" t="s">
        <v>14</v>
      </c>
      <c r="BU131" t="s">
        <v>142</v>
      </c>
      <c r="BV131" t="s">
        <v>77</v>
      </c>
      <c r="BW131" t="s">
        <v>460</v>
      </c>
      <c r="BX131" t="s">
        <v>14</v>
      </c>
      <c r="BY131" t="s">
        <v>14</v>
      </c>
      <c r="BZ131" t="s">
        <v>43</v>
      </c>
      <c r="CA131" t="s">
        <v>126</v>
      </c>
      <c r="CB131" t="s">
        <v>87</v>
      </c>
      <c r="CC131" t="s">
        <v>14</v>
      </c>
      <c r="CD131" t="s">
        <v>14</v>
      </c>
      <c r="CE131" t="s">
        <v>14</v>
      </c>
      <c r="CF131" t="s">
        <v>122</v>
      </c>
      <c r="CG131" t="s">
        <v>22</v>
      </c>
      <c r="CH131" t="s">
        <v>85</v>
      </c>
      <c r="CI131" t="s">
        <v>14</v>
      </c>
      <c r="CJ131" t="s">
        <v>14</v>
      </c>
      <c r="CK131" t="s">
        <v>14</v>
      </c>
      <c r="CL131" t="s">
        <v>23</v>
      </c>
      <c r="CM131" t="s">
        <v>81</v>
      </c>
      <c r="CN131" t="s">
        <v>14</v>
      </c>
      <c r="CO131" t="s">
        <v>1341</v>
      </c>
      <c r="CP131" t="s">
        <v>1166</v>
      </c>
      <c r="CQ131">
        <v>0</v>
      </c>
      <c r="CR131" t="s">
        <v>1342</v>
      </c>
      <c r="CS131" t="s">
        <v>1343</v>
      </c>
      <c r="CT131" t="s">
        <v>1344</v>
      </c>
      <c r="CU131" t="s">
        <v>1345</v>
      </c>
    </row>
    <row r="132" spans="1:99" x14ac:dyDescent="0.25">
      <c r="A132" t="s">
        <v>9</v>
      </c>
      <c r="B132">
        <v>666106</v>
      </c>
      <c r="C132" t="s">
        <v>10</v>
      </c>
      <c r="D132" t="s">
        <v>89</v>
      </c>
      <c r="E132" t="s">
        <v>46</v>
      </c>
      <c r="F132" s="1">
        <v>185</v>
      </c>
      <c r="G132" s="1">
        <f t="shared" si="2"/>
        <v>0.01</v>
      </c>
      <c r="H132" t="s">
        <v>10</v>
      </c>
      <c r="I132" t="s">
        <v>450</v>
      </c>
      <c r="J132" t="s">
        <v>13</v>
      </c>
      <c r="K132" t="s">
        <v>14</v>
      </c>
      <c r="L132" t="s">
        <v>20</v>
      </c>
      <c r="M132" t="s">
        <v>14</v>
      </c>
      <c r="N132" t="s">
        <v>14</v>
      </c>
      <c r="O132" t="s">
        <v>14</v>
      </c>
      <c r="P132" t="s">
        <v>14</v>
      </c>
      <c r="Q132" t="s">
        <v>14</v>
      </c>
      <c r="R132" t="s">
        <v>14</v>
      </c>
      <c r="S132" t="s">
        <v>14</v>
      </c>
      <c r="T132" t="s">
        <v>14</v>
      </c>
      <c r="U132" t="s">
        <v>14</v>
      </c>
      <c r="V132" t="s">
        <v>14</v>
      </c>
      <c r="W132" t="s">
        <v>14</v>
      </c>
      <c r="X132" t="s">
        <v>14</v>
      </c>
      <c r="Y132" t="s">
        <v>136</v>
      </c>
      <c r="Z132" t="s">
        <v>104</v>
      </c>
      <c r="AA132" t="s">
        <v>381</v>
      </c>
      <c r="AB132" t="s">
        <v>119</v>
      </c>
      <c r="AC132" t="s">
        <v>14</v>
      </c>
      <c r="AD132" t="s">
        <v>14</v>
      </c>
      <c r="AE132" t="s">
        <v>14</v>
      </c>
      <c r="AF132" t="s">
        <v>15</v>
      </c>
      <c r="AG132" t="s">
        <v>114</v>
      </c>
      <c r="AH132" t="s">
        <v>14</v>
      </c>
      <c r="AI132" t="s">
        <v>122</v>
      </c>
      <c r="AJ132" t="s">
        <v>14</v>
      </c>
      <c r="AK132" t="s">
        <v>14</v>
      </c>
      <c r="AL132" t="s">
        <v>32</v>
      </c>
      <c r="AM132" t="s">
        <v>14</v>
      </c>
      <c r="AN132" t="s">
        <v>14</v>
      </c>
      <c r="AO132" t="s">
        <v>82</v>
      </c>
      <c r="AP132" t="s">
        <v>39</v>
      </c>
      <c r="AQ132" t="s">
        <v>34</v>
      </c>
      <c r="AR132" t="s">
        <v>14</v>
      </c>
      <c r="AS132" t="s">
        <v>17</v>
      </c>
      <c r="AT132" t="s">
        <v>14</v>
      </c>
      <c r="AU132" t="s">
        <v>114</v>
      </c>
      <c r="AV132" t="s">
        <v>14</v>
      </c>
      <c r="AW132" t="s">
        <v>14</v>
      </c>
      <c r="AX132" t="s">
        <v>14</v>
      </c>
      <c r="AY132" t="s">
        <v>17</v>
      </c>
      <c r="AZ132" t="s">
        <v>130</v>
      </c>
      <c r="BA132" t="s">
        <v>14</v>
      </c>
      <c r="BB132" t="s">
        <v>14</v>
      </c>
      <c r="BC132" t="s">
        <v>82</v>
      </c>
      <c r="BD132" t="s">
        <v>14</v>
      </c>
      <c r="BE132" t="s">
        <v>14</v>
      </c>
      <c r="BF132" t="s">
        <v>95</v>
      </c>
      <c r="BG132" t="s">
        <v>41</v>
      </c>
      <c r="BH132" t="s">
        <v>33</v>
      </c>
      <c r="BI132" t="s">
        <v>93</v>
      </c>
      <c r="BJ132" t="s">
        <v>79</v>
      </c>
      <c r="BK132" t="s">
        <v>44</v>
      </c>
      <c r="BL132" t="s">
        <v>14</v>
      </c>
      <c r="BM132" t="s">
        <v>14</v>
      </c>
      <c r="BN132" t="s">
        <v>14</v>
      </c>
      <c r="BO132" t="s">
        <v>14</v>
      </c>
      <c r="BP132" t="s">
        <v>36</v>
      </c>
      <c r="BQ132" t="s">
        <v>83</v>
      </c>
      <c r="BR132" t="s">
        <v>34</v>
      </c>
      <c r="BS132" t="s">
        <v>120</v>
      </c>
      <c r="BT132" t="s">
        <v>14</v>
      </c>
      <c r="BU132" t="s">
        <v>129</v>
      </c>
      <c r="BV132" t="s">
        <v>25</v>
      </c>
      <c r="BW132" t="s">
        <v>451</v>
      </c>
      <c r="BX132" t="s">
        <v>141</v>
      </c>
      <c r="BY132" t="s">
        <v>14</v>
      </c>
      <c r="BZ132" t="s">
        <v>33</v>
      </c>
      <c r="CA132" t="s">
        <v>14</v>
      </c>
      <c r="CB132" t="s">
        <v>19</v>
      </c>
      <c r="CC132" t="s">
        <v>77</v>
      </c>
      <c r="CD132" t="s">
        <v>14</v>
      </c>
      <c r="CE132" t="s">
        <v>14</v>
      </c>
      <c r="CF132" t="s">
        <v>14</v>
      </c>
      <c r="CG132" t="s">
        <v>150</v>
      </c>
      <c r="CH132" t="s">
        <v>103</v>
      </c>
      <c r="CI132" t="s">
        <v>14</v>
      </c>
      <c r="CJ132" t="s">
        <v>14</v>
      </c>
      <c r="CK132" t="s">
        <v>82</v>
      </c>
      <c r="CL132" t="s">
        <v>19</v>
      </c>
      <c r="CM132" t="s">
        <v>29</v>
      </c>
      <c r="CN132" t="s">
        <v>14</v>
      </c>
      <c r="CO132" t="s">
        <v>1331</v>
      </c>
      <c r="CP132" t="s">
        <v>1166</v>
      </c>
      <c r="CQ132">
        <v>0</v>
      </c>
      <c r="CR132" t="s">
        <v>1332</v>
      </c>
      <c r="CS132" t="s">
        <v>1333</v>
      </c>
      <c r="CT132" t="s">
        <v>1334</v>
      </c>
      <c r="CU132" t="s">
        <v>1335</v>
      </c>
    </row>
    <row r="133" spans="1:99" x14ac:dyDescent="0.25">
      <c r="A133" t="s">
        <v>9</v>
      </c>
      <c r="B133">
        <v>626508</v>
      </c>
      <c r="C133" t="s">
        <v>10</v>
      </c>
      <c r="D133" t="s">
        <v>12</v>
      </c>
      <c r="E133" t="s">
        <v>46</v>
      </c>
      <c r="F133" s="1">
        <v>185</v>
      </c>
      <c r="G133" s="1">
        <f t="shared" si="2"/>
        <v>0.01</v>
      </c>
      <c r="H133" t="s">
        <v>10</v>
      </c>
      <c r="I133" t="s">
        <v>448</v>
      </c>
      <c r="J133" t="s">
        <v>13</v>
      </c>
      <c r="K133" t="s">
        <v>14</v>
      </c>
      <c r="L133" t="s">
        <v>14</v>
      </c>
      <c r="M133" t="s">
        <v>14</v>
      </c>
      <c r="N133" t="s">
        <v>14</v>
      </c>
      <c r="O133" t="s">
        <v>14</v>
      </c>
      <c r="P133" t="s">
        <v>14</v>
      </c>
      <c r="Q133" t="s">
        <v>14</v>
      </c>
      <c r="R133" t="s">
        <v>14</v>
      </c>
      <c r="S133" t="s">
        <v>41</v>
      </c>
      <c r="T133" t="s">
        <v>14</v>
      </c>
      <c r="U133" t="s">
        <v>14</v>
      </c>
      <c r="V133" t="s">
        <v>14</v>
      </c>
      <c r="W133" t="s">
        <v>14</v>
      </c>
      <c r="X133" t="s">
        <v>14</v>
      </c>
      <c r="Y133" t="s">
        <v>132</v>
      </c>
      <c r="Z133" t="s">
        <v>14</v>
      </c>
      <c r="AA133" t="s">
        <v>148</v>
      </c>
      <c r="AB133" t="s">
        <v>84</v>
      </c>
      <c r="AC133" t="s">
        <v>14</v>
      </c>
      <c r="AD133" t="s">
        <v>14</v>
      </c>
      <c r="AE133" t="s">
        <v>14</v>
      </c>
      <c r="AF133" t="s">
        <v>142</v>
      </c>
      <c r="AG133" t="s">
        <v>14</v>
      </c>
      <c r="AH133" t="s">
        <v>14</v>
      </c>
      <c r="AI133" t="s">
        <v>14</v>
      </c>
      <c r="AJ133" t="s">
        <v>14</v>
      </c>
      <c r="AK133" t="s">
        <v>14</v>
      </c>
      <c r="AL133" t="s">
        <v>43</v>
      </c>
      <c r="AM133" t="s">
        <v>14</v>
      </c>
      <c r="AN133" t="s">
        <v>14</v>
      </c>
      <c r="AO133" t="s">
        <v>14</v>
      </c>
      <c r="AP133" t="s">
        <v>82</v>
      </c>
      <c r="AQ133" t="s">
        <v>26</v>
      </c>
      <c r="AR133" t="s">
        <v>14</v>
      </c>
      <c r="AS133" t="s">
        <v>14</v>
      </c>
      <c r="AT133" t="s">
        <v>14</v>
      </c>
      <c r="AU133" t="s">
        <v>14</v>
      </c>
      <c r="AV133" t="s">
        <v>14</v>
      </c>
      <c r="AW133" t="s">
        <v>14</v>
      </c>
      <c r="AX133" t="s">
        <v>14</v>
      </c>
      <c r="AY133" t="s">
        <v>30</v>
      </c>
      <c r="AZ133" t="s">
        <v>22</v>
      </c>
      <c r="BA133" t="s">
        <v>14</v>
      </c>
      <c r="BB133" t="s">
        <v>14</v>
      </c>
      <c r="BC133" t="s">
        <v>14</v>
      </c>
      <c r="BD133" t="s">
        <v>14</v>
      </c>
      <c r="BE133" t="s">
        <v>14</v>
      </c>
      <c r="BF133" t="s">
        <v>14</v>
      </c>
      <c r="BG133" t="s">
        <v>14</v>
      </c>
      <c r="BH133" t="s">
        <v>14</v>
      </c>
      <c r="BI133" t="s">
        <v>14</v>
      </c>
      <c r="BJ133" t="s">
        <v>104</v>
      </c>
      <c r="BK133" t="s">
        <v>90</v>
      </c>
      <c r="BL133" t="s">
        <v>14</v>
      </c>
      <c r="BM133" t="s">
        <v>14</v>
      </c>
      <c r="BN133" t="s">
        <v>14</v>
      </c>
      <c r="BO133" t="s">
        <v>14</v>
      </c>
      <c r="BP133" t="s">
        <v>132</v>
      </c>
      <c r="BQ133" t="s">
        <v>14</v>
      </c>
      <c r="BR133" t="s">
        <v>19</v>
      </c>
      <c r="BS133" t="s">
        <v>14</v>
      </c>
      <c r="BT133" t="s">
        <v>14</v>
      </c>
      <c r="BU133" t="s">
        <v>137</v>
      </c>
      <c r="BV133" t="s">
        <v>86</v>
      </c>
      <c r="BW133" t="s">
        <v>449</v>
      </c>
      <c r="BX133" t="s">
        <v>14</v>
      </c>
      <c r="BY133" t="s">
        <v>14</v>
      </c>
      <c r="BZ133" t="s">
        <v>93</v>
      </c>
      <c r="CA133" t="s">
        <v>14</v>
      </c>
      <c r="CB133" t="s">
        <v>85</v>
      </c>
      <c r="CC133" t="s">
        <v>14</v>
      </c>
      <c r="CD133" t="s">
        <v>14</v>
      </c>
      <c r="CE133" t="s">
        <v>14</v>
      </c>
      <c r="CF133" t="s">
        <v>14</v>
      </c>
      <c r="CG133" t="s">
        <v>33</v>
      </c>
      <c r="CH133" t="s">
        <v>14</v>
      </c>
      <c r="CI133" t="s">
        <v>14</v>
      </c>
      <c r="CJ133" t="s">
        <v>14</v>
      </c>
      <c r="CK133" t="s">
        <v>14</v>
      </c>
      <c r="CL133" t="s">
        <v>111</v>
      </c>
      <c r="CM133" t="s">
        <v>14</v>
      </c>
      <c r="CN133" t="s">
        <v>14</v>
      </c>
      <c r="CO133" t="s">
        <v>1326</v>
      </c>
      <c r="CP133" t="s">
        <v>1166</v>
      </c>
      <c r="CQ133">
        <v>0</v>
      </c>
      <c r="CR133" t="s">
        <v>1327</v>
      </c>
      <c r="CS133" t="s">
        <v>1328</v>
      </c>
      <c r="CT133" t="s">
        <v>1329</v>
      </c>
      <c r="CU133" t="s">
        <v>1330</v>
      </c>
    </row>
    <row r="134" spans="1:99" x14ac:dyDescent="0.25">
      <c r="A134" t="s">
        <v>9</v>
      </c>
      <c r="B134">
        <v>618204</v>
      </c>
      <c r="C134" t="s">
        <v>10</v>
      </c>
      <c r="D134" t="s">
        <v>11</v>
      </c>
      <c r="E134" t="s">
        <v>89</v>
      </c>
      <c r="F134" s="1">
        <v>185</v>
      </c>
      <c r="G134" s="1">
        <f t="shared" si="2"/>
        <v>0.01</v>
      </c>
      <c r="H134" t="s">
        <v>10</v>
      </c>
      <c r="I134" t="s">
        <v>446</v>
      </c>
      <c r="J134" t="s">
        <v>13</v>
      </c>
      <c r="K134" t="s">
        <v>14</v>
      </c>
      <c r="L134" t="s">
        <v>14</v>
      </c>
      <c r="M134" t="s">
        <v>14</v>
      </c>
      <c r="N134" t="s">
        <v>14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4</v>
      </c>
      <c r="U134" t="s">
        <v>14</v>
      </c>
      <c r="V134" t="s">
        <v>14</v>
      </c>
      <c r="W134" t="s">
        <v>14</v>
      </c>
      <c r="X134" t="s">
        <v>14</v>
      </c>
      <c r="Y134" t="s">
        <v>36</v>
      </c>
      <c r="Z134" t="s">
        <v>14</v>
      </c>
      <c r="AA134" t="s">
        <v>98</v>
      </c>
      <c r="AB134" t="s">
        <v>35</v>
      </c>
      <c r="AC134" t="s">
        <v>14</v>
      </c>
      <c r="AD134" t="s">
        <v>14</v>
      </c>
      <c r="AE134" t="s">
        <v>14</v>
      </c>
      <c r="AF134" t="s">
        <v>123</v>
      </c>
      <c r="AG134" t="s">
        <v>14</v>
      </c>
      <c r="AH134" t="s">
        <v>41</v>
      </c>
      <c r="AI134" t="s">
        <v>14</v>
      </c>
      <c r="AJ134" t="s">
        <v>14</v>
      </c>
      <c r="AK134" t="s">
        <v>14</v>
      </c>
      <c r="AL134" t="s">
        <v>32</v>
      </c>
      <c r="AM134" t="s">
        <v>14</v>
      </c>
      <c r="AN134" t="s">
        <v>14</v>
      </c>
      <c r="AO134" t="s">
        <v>14</v>
      </c>
      <c r="AP134" t="s">
        <v>126</v>
      </c>
      <c r="AQ134" t="s">
        <v>133</v>
      </c>
      <c r="AR134" t="s">
        <v>14</v>
      </c>
      <c r="AS134" t="s">
        <v>14</v>
      </c>
      <c r="AT134" t="s">
        <v>14</v>
      </c>
      <c r="AU134" t="s">
        <v>14</v>
      </c>
      <c r="AV134" t="s">
        <v>14</v>
      </c>
      <c r="AW134" t="s">
        <v>14</v>
      </c>
      <c r="AX134" t="s">
        <v>14</v>
      </c>
      <c r="AY134" t="s">
        <v>33</v>
      </c>
      <c r="AZ134" t="s">
        <v>29</v>
      </c>
      <c r="BA134" t="s">
        <v>114</v>
      </c>
      <c r="BB134" t="s">
        <v>14</v>
      </c>
      <c r="BC134" t="s">
        <v>14</v>
      </c>
      <c r="BD134" t="s">
        <v>14</v>
      </c>
      <c r="BE134" t="s">
        <v>14</v>
      </c>
      <c r="BF134" t="s">
        <v>14</v>
      </c>
      <c r="BG134" t="s">
        <v>14</v>
      </c>
      <c r="BH134" t="s">
        <v>14</v>
      </c>
      <c r="BI134" t="s">
        <v>126</v>
      </c>
      <c r="BJ134" t="s">
        <v>103</v>
      </c>
      <c r="BK134" t="s">
        <v>43</v>
      </c>
      <c r="BL134" t="s">
        <v>14</v>
      </c>
      <c r="BM134" t="s">
        <v>14</v>
      </c>
      <c r="BN134" t="s">
        <v>14</v>
      </c>
      <c r="BO134" t="s">
        <v>14</v>
      </c>
      <c r="BP134" t="s">
        <v>37</v>
      </c>
      <c r="BQ134" t="s">
        <v>14</v>
      </c>
      <c r="BR134" t="s">
        <v>17</v>
      </c>
      <c r="BS134" t="s">
        <v>14</v>
      </c>
      <c r="BT134" t="s">
        <v>14</v>
      </c>
      <c r="BU134" t="s">
        <v>112</v>
      </c>
      <c r="BV134" t="s">
        <v>42</v>
      </c>
      <c r="BW134" t="s">
        <v>447</v>
      </c>
      <c r="BX134" t="s">
        <v>14</v>
      </c>
      <c r="BY134" t="s">
        <v>14</v>
      </c>
      <c r="BZ134" t="s">
        <v>31</v>
      </c>
      <c r="CA134" t="s">
        <v>14</v>
      </c>
      <c r="CB134" t="s">
        <v>85</v>
      </c>
      <c r="CC134" t="s">
        <v>14</v>
      </c>
      <c r="CD134" t="s">
        <v>14</v>
      </c>
      <c r="CE134" t="s">
        <v>14</v>
      </c>
      <c r="CF134" t="s">
        <v>82</v>
      </c>
      <c r="CG134" t="s">
        <v>85</v>
      </c>
      <c r="CH134" t="s">
        <v>14</v>
      </c>
      <c r="CI134" t="s">
        <v>14</v>
      </c>
      <c r="CJ134" t="s">
        <v>14</v>
      </c>
      <c r="CK134" t="s">
        <v>14</v>
      </c>
      <c r="CL134" t="s">
        <v>44</v>
      </c>
      <c r="CM134" t="s">
        <v>28</v>
      </c>
      <c r="CN134" t="s">
        <v>14</v>
      </c>
      <c r="CO134" t="s">
        <v>1321</v>
      </c>
      <c r="CP134" t="s">
        <v>1166</v>
      </c>
      <c r="CQ134">
        <v>0</v>
      </c>
      <c r="CR134" t="s">
        <v>1322</v>
      </c>
      <c r="CS134" t="s">
        <v>1323</v>
      </c>
      <c r="CT134" t="s">
        <v>1324</v>
      </c>
      <c r="CU134" t="s">
        <v>1325</v>
      </c>
    </row>
    <row r="135" spans="1:99" x14ac:dyDescent="0.25">
      <c r="A135" t="s">
        <v>9</v>
      </c>
      <c r="B135">
        <v>595285</v>
      </c>
      <c r="C135" t="s">
        <v>10</v>
      </c>
      <c r="D135" t="s">
        <v>11</v>
      </c>
      <c r="E135" t="s">
        <v>89</v>
      </c>
      <c r="F135" s="1">
        <v>185</v>
      </c>
      <c r="G135" s="1">
        <f t="shared" si="2"/>
        <v>0.01</v>
      </c>
      <c r="H135" t="s">
        <v>10</v>
      </c>
      <c r="I135" t="s">
        <v>438</v>
      </c>
      <c r="J135" t="s">
        <v>13</v>
      </c>
      <c r="K135" t="s">
        <v>14</v>
      </c>
      <c r="L135" t="s">
        <v>14</v>
      </c>
      <c r="M135" t="s">
        <v>14</v>
      </c>
      <c r="N135" t="s">
        <v>14</v>
      </c>
      <c r="O135" t="s">
        <v>14</v>
      </c>
      <c r="P135" t="s">
        <v>41</v>
      </c>
      <c r="Q135" t="s">
        <v>14</v>
      </c>
      <c r="R135" t="s">
        <v>14</v>
      </c>
      <c r="S135" t="s">
        <v>14</v>
      </c>
      <c r="T135" t="s">
        <v>14</v>
      </c>
      <c r="U135" t="s">
        <v>14</v>
      </c>
      <c r="V135" t="s">
        <v>14</v>
      </c>
      <c r="W135" t="s">
        <v>14</v>
      </c>
      <c r="X135" t="s">
        <v>14</v>
      </c>
      <c r="Y135" t="s">
        <v>137</v>
      </c>
      <c r="Z135" t="s">
        <v>14</v>
      </c>
      <c r="AA135" t="s">
        <v>107</v>
      </c>
      <c r="AB135" t="s">
        <v>141</v>
      </c>
      <c r="AC135" t="s">
        <v>14</v>
      </c>
      <c r="AD135" t="s">
        <v>14</v>
      </c>
      <c r="AE135" t="s">
        <v>14</v>
      </c>
      <c r="AF135" t="s">
        <v>25</v>
      </c>
      <c r="AG135" t="s">
        <v>14</v>
      </c>
      <c r="AH135" t="s">
        <v>14</v>
      </c>
      <c r="AI135" t="s">
        <v>14</v>
      </c>
      <c r="AJ135" t="s">
        <v>14</v>
      </c>
      <c r="AK135" t="s">
        <v>14</v>
      </c>
      <c r="AL135" t="s">
        <v>24</v>
      </c>
      <c r="AM135" t="s">
        <v>14</v>
      </c>
      <c r="AN135" t="s">
        <v>14</v>
      </c>
      <c r="AO135" t="s">
        <v>14</v>
      </c>
      <c r="AP135" t="s">
        <v>145</v>
      </c>
      <c r="AQ135" t="s">
        <v>93</v>
      </c>
      <c r="AR135" t="s">
        <v>14</v>
      </c>
      <c r="AS135" t="s">
        <v>14</v>
      </c>
      <c r="AT135" t="s">
        <v>14</v>
      </c>
      <c r="AU135" t="s">
        <v>14</v>
      </c>
      <c r="AV135" t="s">
        <v>14</v>
      </c>
      <c r="AW135" t="s">
        <v>14</v>
      </c>
      <c r="AX135" t="s">
        <v>14</v>
      </c>
      <c r="AY135" t="s">
        <v>81</v>
      </c>
      <c r="AZ135" t="s">
        <v>103</v>
      </c>
      <c r="BA135" t="s">
        <v>126</v>
      </c>
      <c r="BB135" t="s">
        <v>14</v>
      </c>
      <c r="BC135" t="s">
        <v>40</v>
      </c>
      <c r="BD135" t="s">
        <v>14</v>
      </c>
      <c r="BE135" t="s">
        <v>14</v>
      </c>
      <c r="BF135" t="s">
        <v>14</v>
      </c>
      <c r="BG135" t="s">
        <v>14</v>
      </c>
      <c r="BH135" t="s">
        <v>14</v>
      </c>
      <c r="BI135" t="s">
        <v>28</v>
      </c>
      <c r="BJ135" t="s">
        <v>130</v>
      </c>
      <c r="BK135" t="s">
        <v>120</v>
      </c>
      <c r="BL135" t="s">
        <v>14</v>
      </c>
      <c r="BM135" t="s">
        <v>14</v>
      </c>
      <c r="BN135" t="s">
        <v>14</v>
      </c>
      <c r="BO135" t="s">
        <v>14</v>
      </c>
      <c r="BP135" t="s">
        <v>118</v>
      </c>
      <c r="BQ135" t="s">
        <v>14</v>
      </c>
      <c r="BR135" t="s">
        <v>37</v>
      </c>
      <c r="BS135" t="s">
        <v>14</v>
      </c>
      <c r="BT135" t="s">
        <v>14</v>
      </c>
      <c r="BU135" t="s">
        <v>27</v>
      </c>
      <c r="BV135" t="s">
        <v>79</v>
      </c>
      <c r="BW135" t="s">
        <v>439</v>
      </c>
      <c r="BX135" t="s">
        <v>14</v>
      </c>
      <c r="BY135" t="s">
        <v>14</v>
      </c>
      <c r="BZ135" t="s">
        <v>31</v>
      </c>
      <c r="CA135" t="s">
        <v>14</v>
      </c>
      <c r="CB135" t="s">
        <v>19</v>
      </c>
      <c r="CC135" t="s">
        <v>14</v>
      </c>
      <c r="CD135" t="s">
        <v>14</v>
      </c>
      <c r="CE135" t="s">
        <v>14</v>
      </c>
      <c r="CF135" t="s">
        <v>14</v>
      </c>
      <c r="CG135" t="s">
        <v>145</v>
      </c>
      <c r="CH135" t="s">
        <v>30</v>
      </c>
      <c r="CI135" t="s">
        <v>14</v>
      </c>
      <c r="CJ135" t="s">
        <v>14</v>
      </c>
      <c r="CK135" t="s">
        <v>14</v>
      </c>
      <c r="CL135" t="s">
        <v>111</v>
      </c>
      <c r="CM135" t="s">
        <v>80</v>
      </c>
      <c r="CN135" t="s">
        <v>14</v>
      </c>
      <c r="CO135" t="s">
        <v>1316</v>
      </c>
      <c r="CP135" t="s">
        <v>1166</v>
      </c>
      <c r="CQ135">
        <v>0</v>
      </c>
      <c r="CR135" t="s">
        <v>1317</v>
      </c>
      <c r="CS135" t="s">
        <v>1318</v>
      </c>
      <c r="CT135" t="s">
        <v>1319</v>
      </c>
      <c r="CU135" t="s">
        <v>1320</v>
      </c>
    </row>
    <row r="136" spans="1:99" x14ac:dyDescent="0.25">
      <c r="A136" t="s">
        <v>9</v>
      </c>
      <c r="B136">
        <v>554105</v>
      </c>
      <c r="C136" t="s">
        <v>10</v>
      </c>
      <c r="D136" t="s">
        <v>11</v>
      </c>
      <c r="E136" t="s">
        <v>46</v>
      </c>
      <c r="F136" s="1">
        <v>185</v>
      </c>
      <c r="G136" s="1">
        <f t="shared" si="2"/>
        <v>0.01</v>
      </c>
      <c r="H136" t="s">
        <v>10</v>
      </c>
      <c r="I136" t="s">
        <v>429</v>
      </c>
      <c r="J136" t="s">
        <v>13</v>
      </c>
      <c r="K136" t="s">
        <v>14</v>
      </c>
      <c r="L136" t="s">
        <v>14</v>
      </c>
      <c r="M136" t="s">
        <v>14</v>
      </c>
      <c r="N136" t="s">
        <v>14</v>
      </c>
      <c r="O136" t="s">
        <v>14</v>
      </c>
      <c r="P136" t="s">
        <v>14</v>
      </c>
      <c r="Q136" t="s">
        <v>14</v>
      </c>
      <c r="R136" t="s">
        <v>14</v>
      </c>
      <c r="S136" t="s">
        <v>14</v>
      </c>
      <c r="T136" t="s">
        <v>14</v>
      </c>
      <c r="U136" t="s">
        <v>14</v>
      </c>
      <c r="V136" t="s">
        <v>14</v>
      </c>
      <c r="W136" t="s">
        <v>14</v>
      </c>
      <c r="X136" t="s">
        <v>14</v>
      </c>
      <c r="Y136" t="s">
        <v>142</v>
      </c>
      <c r="Z136" t="s">
        <v>14</v>
      </c>
      <c r="AA136" t="s">
        <v>135</v>
      </c>
      <c r="AB136" t="s">
        <v>137</v>
      </c>
      <c r="AC136" t="s">
        <v>14</v>
      </c>
      <c r="AD136" t="s">
        <v>14</v>
      </c>
      <c r="AE136" t="s">
        <v>14</v>
      </c>
      <c r="AF136" t="s">
        <v>37</v>
      </c>
      <c r="AG136" t="s">
        <v>81</v>
      </c>
      <c r="AH136" t="s">
        <v>14</v>
      </c>
      <c r="AI136" t="s">
        <v>14</v>
      </c>
      <c r="AJ136" t="s">
        <v>14</v>
      </c>
      <c r="AK136" t="s">
        <v>14</v>
      </c>
      <c r="AL136" t="s">
        <v>87</v>
      </c>
      <c r="AM136" t="s">
        <v>14</v>
      </c>
      <c r="AN136" t="s">
        <v>14</v>
      </c>
      <c r="AO136" t="s">
        <v>14</v>
      </c>
      <c r="AP136" t="s">
        <v>152</v>
      </c>
      <c r="AQ136" t="s">
        <v>23</v>
      </c>
      <c r="AR136" t="s">
        <v>14</v>
      </c>
      <c r="AS136" t="s">
        <v>40</v>
      </c>
      <c r="AT136" t="s">
        <v>14</v>
      </c>
      <c r="AU136" t="s">
        <v>14</v>
      </c>
      <c r="AV136" t="s">
        <v>14</v>
      </c>
      <c r="AW136" t="s">
        <v>14</v>
      </c>
      <c r="AX136" t="s">
        <v>14</v>
      </c>
      <c r="AY136" t="s">
        <v>20</v>
      </c>
      <c r="AZ136" t="s">
        <v>82</v>
      </c>
      <c r="BA136" t="s">
        <v>14</v>
      </c>
      <c r="BB136" t="s">
        <v>14</v>
      </c>
      <c r="BC136" t="s">
        <v>114</v>
      </c>
      <c r="BD136" t="s">
        <v>14</v>
      </c>
      <c r="BE136" t="s">
        <v>14</v>
      </c>
      <c r="BF136" t="s">
        <v>14</v>
      </c>
      <c r="BG136" t="s">
        <v>14</v>
      </c>
      <c r="BH136" t="s">
        <v>14</v>
      </c>
      <c r="BI136" t="s">
        <v>122</v>
      </c>
      <c r="BJ136" t="s">
        <v>26</v>
      </c>
      <c r="BK136" t="s">
        <v>130</v>
      </c>
      <c r="BL136" t="s">
        <v>14</v>
      </c>
      <c r="BM136" t="s">
        <v>14</v>
      </c>
      <c r="BN136" t="s">
        <v>14</v>
      </c>
      <c r="BO136" t="s">
        <v>41</v>
      </c>
      <c r="BP136" t="s">
        <v>24</v>
      </c>
      <c r="BQ136" t="s">
        <v>14</v>
      </c>
      <c r="BR136" t="s">
        <v>28</v>
      </c>
      <c r="BS136" t="s">
        <v>30</v>
      </c>
      <c r="BT136" t="s">
        <v>14</v>
      </c>
      <c r="BU136" t="s">
        <v>23</v>
      </c>
      <c r="BV136" t="s">
        <v>133</v>
      </c>
      <c r="BW136" t="s">
        <v>430</v>
      </c>
      <c r="BX136" t="s">
        <v>14</v>
      </c>
      <c r="BY136" t="s">
        <v>14</v>
      </c>
      <c r="BZ136" t="s">
        <v>22</v>
      </c>
      <c r="CA136" t="s">
        <v>14</v>
      </c>
      <c r="CB136" t="s">
        <v>29</v>
      </c>
      <c r="CC136" t="s">
        <v>14</v>
      </c>
      <c r="CD136" t="s">
        <v>14</v>
      </c>
      <c r="CE136" t="s">
        <v>14</v>
      </c>
      <c r="CF136" t="s">
        <v>14</v>
      </c>
      <c r="CG136" t="s">
        <v>83</v>
      </c>
      <c r="CH136" t="s">
        <v>131</v>
      </c>
      <c r="CI136" t="s">
        <v>14</v>
      </c>
      <c r="CJ136" t="s">
        <v>14</v>
      </c>
      <c r="CK136" t="s">
        <v>14</v>
      </c>
      <c r="CL136" t="s">
        <v>19</v>
      </c>
      <c r="CM136" t="s">
        <v>127</v>
      </c>
      <c r="CN136" t="s">
        <v>14</v>
      </c>
      <c r="CO136" t="s">
        <v>1311</v>
      </c>
      <c r="CP136" t="s">
        <v>1181</v>
      </c>
      <c r="CQ136">
        <v>0</v>
      </c>
      <c r="CR136" t="s">
        <v>1312</v>
      </c>
      <c r="CS136" t="s">
        <v>1313</v>
      </c>
      <c r="CT136" t="s">
        <v>1314</v>
      </c>
      <c r="CU136" t="s">
        <v>1315</v>
      </c>
    </row>
    <row r="137" spans="1:99" x14ac:dyDescent="0.25">
      <c r="A137" t="s">
        <v>9</v>
      </c>
      <c r="B137">
        <v>552472</v>
      </c>
      <c r="C137" t="s">
        <v>10</v>
      </c>
      <c r="D137" t="s">
        <v>11</v>
      </c>
      <c r="E137" t="s">
        <v>89</v>
      </c>
      <c r="F137" s="1">
        <v>185</v>
      </c>
      <c r="G137" s="1">
        <f t="shared" si="2"/>
        <v>0.01</v>
      </c>
      <c r="H137" t="s">
        <v>10</v>
      </c>
      <c r="I137" t="s">
        <v>427</v>
      </c>
      <c r="J137" t="s">
        <v>13</v>
      </c>
      <c r="K137" t="s">
        <v>14</v>
      </c>
      <c r="L137" t="s">
        <v>14</v>
      </c>
      <c r="M137" t="s">
        <v>14</v>
      </c>
      <c r="N137" t="s">
        <v>14</v>
      </c>
      <c r="O137" t="s">
        <v>14</v>
      </c>
      <c r="P137" t="s">
        <v>14</v>
      </c>
      <c r="Q137" t="s">
        <v>14</v>
      </c>
      <c r="R137" t="s">
        <v>14</v>
      </c>
      <c r="S137" t="s">
        <v>14</v>
      </c>
      <c r="T137" t="s">
        <v>14</v>
      </c>
      <c r="U137" t="s">
        <v>14</v>
      </c>
      <c r="V137" t="s">
        <v>14</v>
      </c>
      <c r="W137" t="s">
        <v>14</v>
      </c>
      <c r="X137" t="s">
        <v>14</v>
      </c>
      <c r="Y137" t="s">
        <v>36</v>
      </c>
      <c r="Z137" t="s">
        <v>14</v>
      </c>
      <c r="AA137" t="s">
        <v>425</v>
      </c>
      <c r="AB137" t="s">
        <v>142</v>
      </c>
      <c r="AC137" t="s">
        <v>14</v>
      </c>
      <c r="AD137" t="s">
        <v>14</v>
      </c>
      <c r="AE137" t="s">
        <v>14</v>
      </c>
      <c r="AF137" t="s">
        <v>27</v>
      </c>
      <c r="AG137" t="s">
        <v>14</v>
      </c>
      <c r="AH137" t="s">
        <v>14</v>
      </c>
      <c r="AI137" t="s">
        <v>14</v>
      </c>
      <c r="AJ137" t="s">
        <v>14</v>
      </c>
      <c r="AK137" t="s">
        <v>14</v>
      </c>
      <c r="AL137" t="s">
        <v>133</v>
      </c>
      <c r="AM137" t="s">
        <v>14</v>
      </c>
      <c r="AN137" t="s">
        <v>14</v>
      </c>
      <c r="AO137" t="s">
        <v>14</v>
      </c>
      <c r="AP137" t="s">
        <v>14</v>
      </c>
      <c r="AQ137" t="s">
        <v>145</v>
      </c>
      <c r="AR137" t="s">
        <v>14</v>
      </c>
      <c r="AS137" t="s">
        <v>14</v>
      </c>
      <c r="AT137" t="s">
        <v>14</v>
      </c>
      <c r="AU137" t="s">
        <v>14</v>
      </c>
      <c r="AV137" t="s">
        <v>14</v>
      </c>
      <c r="AW137" t="s">
        <v>14</v>
      </c>
      <c r="AX137" t="s">
        <v>14</v>
      </c>
      <c r="AY137" t="s">
        <v>83</v>
      </c>
      <c r="AZ137" t="s">
        <v>16</v>
      </c>
      <c r="BA137" t="s">
        <v>145</v>
      </c>
      <c r="BB137" t="s">
        <v>14</v>
      </c>
      <c r="BC137" t="s">
        <v>80</v>
      </c>
      <c r="BD137" t="s">
        <v>14</v>
      </c>
      <c r="BE137" t="s">
        <v>14</v>
      </c>
      <c r="BF137" t="s">
        <v>14</v>
      </c>
      <c r="BG137" t="s">
        <v>14</v>
      </c>
      <c r="BH137" t="s">
        <v>14</v>
      </c>
      <c r="BI137" t="s">
        <v>80</v>
      </c>
      <c r="BJ137" t="s">
        <v>80</v>
      </c>
      <c r="BK137" t="s">
        <v>17</v>
      </c>
      <c r="BL137" t="s">
        <v>14</v>
      </c>
      <c r="BM137" t="s">
        <v>14</v>
      </c>
      <c r="BN137" t="s">
        <v>14</v>
      </c>
      <c r="BO137" t="s">
        <v>14</v>
      </c>
      <c r="BP137" t="s">
        <v>78</v>
      </c>
      <c r="BQ137" t="s">
        <v>81</v>
      </c>
      <c r="BR137" t="s">
        <v>428</v>
      </c>
      <c r="BS137" t="s">
        <v>40</v>
      </c>
      <c r="BT137" t="s">
        <v>14</v>
      </c>
      <c r="BU137" t="s">
        <v>37</v>
      </c>
      <c r="BV137" t="s">
        <v>45</v>
      </c>
      <c r="BW137" t="s">
        <v>107</v>
      </c>
      <c r="BX137" t="s">
        <v>14</v>
      </c>
      <c r="BY137" t="s">
        <v>14</v>
      </c>
      <c r="BZ137" t="s">
        <v>22</v>
      </c>
      <c r="CA137" t="s">
        <v>14</v>
      </c>
      <c r="CB137" t="s">
        <v>152</v>
      </c>
      <c r="CC137" t="s">
        <v>14</v>
      </c>
      <c r="CD137" t="s">
        <v>14</v>
      </c>
      <c r="CE137" t="s">
        <v>14</v>
      </c>
      <c r="CF137" t="s">
        <v>14</v>
      </c>
      <c r="CG137" t="s">
        <v>33</v>
      </c>
      <c r="CH137" t="s">
        <v>81</v>
      </c>
      <c r="CI137" t="s">
        <v>14</v>
      </c>
      <c r="CJ137" t="s">
        <v>14</v>
      </c>
      <c r="CK137" t="s">
        <v>14</v>
      </c>
      <c r="CL137" t="s">
        <v>42</v>
      </c>
      <c r="CM137" t="s">
        <v>14</v>
      </c>
      <c r="CN137" t="s">
        <v>14</v>
      </c>
      <c r="CO137" t="s">
        <v>1306</v>
      </c>
      <c r="CP137" t="s">
        <v>1166</v>
      </c>
      <c r="CQ137">
        <v>0</v>
      </c>
      <c r="CR137" t="s">
        <v>1307</v>
      </c>
      <c r="CS137" t="s">
        <v>1308</v>
      </c>
      <c r="CT137" t="s">
        <v>1309</v>
      </c>
      <c r="CU137" t="s">
        <v>1310</v>
      </c>
    </row>
    <row r="138" spans="1:99" x14ac:dyDescent="0.25">
      <c r="A138" t="s">
        <v>9</v>
      </c>
      <c r="B138">
        <v>527274</v>
      </c>
      <c r="C138" t="s">
        <v>10</v>
      </c>
      <c r="D138" t="s">
        <v>11</v>
      </c>
      <c r="E138" t="s">
        <v>89</v>
      </c>
      <c r="F138" s="1">
        <v>185</v>
      </c>
      <c r="G138" s="1">
        <f t="shared" si="2"/>
        <v>0.01</v>
      </c>
      <c r="H138" t="s">
        <v>10</v>
      </c>
      <c r="I138" t="s">
        <v>421</v>
      </c>
      <c r="J138" t="s">
        <v>13</v>
      </c>
      <c r="K138" t="s">
        <v>14</v>
      </c>
      <c r="L138" t="s">
        <v>14</v>
      </c>
      <c r="M138" t="s">
        <v>14</v>
      </c>
      <c r="N138" t="s">
        <v>14</v>
      </c>
      <c r="O138" t="s">
        <v>14</v>
      </c>
      <c r="P138" t="s">
        <v>14</v>
      </c>
      <c r="Q138" t="s">
        <v>14</v>
      </c>
      <c r="R138" t="s">
        <v>14</v>
      </c>
      <c r="S138" t="s">
        <v>14</v>
      </c>
      <c r="T138" t="s">
        <v>14</v>
      </c>
      <c r="U138" t="s">
        <v>14</v>
      </c>
      <c r="V138" t="s">
        <v>14</v>
      </c>
      <c r="W138" t="s">
        <v>14</v>
      </c>
      <c r="X138" t="s">
        <v>14</v>
      </c>
      <c r="Y138" t="s">
        <v>118</v>
      </c>
      <c r="Z138" t="s">
        <v>14</v>
      </c>
      <c r="AA138" t="s">
        <v>136</v>
      </c>
      <c r="AB138" t="s">
        <v>84</v>
      </c>
      <c r="AC138" t="s">
        <v>14</v>
      </c>
      <c r="AD138" t="s">
        <v>14</v>
      </c>
      <c r="AE138" t="s">
        <v>41</v>
      </c>
      <c r="AF138" t="s">
        <v>24</v>
      </c>
      <c r="AG138" t="s">
        <v>14</v>
      </c>
      <c r="AH138" t="s">
        <v>14</v>
      </c>
      <c r="AI138" t="s">
        <v>14</v>
      </c>
      <c r="AJ138" t="s">
        <v>14</v>
      </c>
      <c r="AK138" t="s">
        <v>14</v>
      </c>
      <c r="AL138" t="s">
        <v>77</v>
      </c>
      <c r="AM138" t="s">
        <v>14</v>
      </c>
      <c r="AN138" t="s">
        <v>14</v>
      </c>
      <c r="AO138" t="s">
        <v>14</v>
      </c>
      <c r="AP138" t="s">
        <v>127</v>
      </c>
      <c r="AQ138" t="s">
        <v>14</v>
      </c>
      <c r="AR138" t="s">
        <v>14</v>
      </c>
      <c r="AS138" t="s">
        <v>14</v>
      </c>
      <c r="AT138" t="s">
        <v>14</v>
      </c>
      <c r="AU138" t="s">
        <v>14</v>
      </c>
      <c r="AV138" t="s">
        <v>14</v>
      </c>
      <c r="AW138" t="s">
        <v>14</v>
      </c>
      <c r="AX138" t="s">
        <v>14</v>
      </c>
      <c r="AY138" t="s">
        <v>14</v>
      </c>
      <c r="AZ138" t="s">
        <v>14</v>
      </c>
      <c r="BA138" t="s">
        <v>14</v>
      </c>
      <c r="BB138" t="s">
        <v>14</v>
      </c>
      <c r="BC138" t="s">
        <v>14</v>
      </c>
      <c r="BD138" t="s">
        <v>14</v>
      </c>
      <c r="BE138" t="s">
        <v>14</v>
      </c>
      <c r="BF138" t="s">
        <v>14</v>
      </c>
      <c r="BG138" t="s">
        <v>14</v>
      </c>
      <c r="BH138" t="s">
        <v>14</v>
      </c>
      <c r="BI138" t="s">
        <v>14</v>
      </c>
      <c r="BJ138" t="s">
        <v>95</v>
      </c>
      <c r="BK138" t="s">
        <v>33</v>
      </c>
      <c r="BL138" t="s">
        <v>14</v>
      </c>
      <c r="BM138" t="s">
        <v>14</v>
      </c>
      <c r="BN138" t="s">
        <v>14</v>
      </c>
      <c r="BO138" t="s">
        <v>14</v>
      </c>
      <c r="BP138" t="s">
        <v>137</v>
      </c>
      <c r="BQ138" t="s">
        <v>14</v>
      </c>
      <c r="BR138" t="s">
        <v>120</v>
      </c>
      <c r="BS138" t="s">
        <v>14</v>
      </c>
      <c r="BT138" t="s">
        <v>14</v>
      </c>
      <c r="BU138" t="s">
        <v>35</v>
      </c>
      <c r="BV138" t="s">
        <v>39</v>
      </c>
      <c r="BW138" t="s">
        <v>422</v>
      </c>
      <c r="BX138" t="s">
        <v>14</v>
      </c>
      <c r="BY138" t="s">
        <v>14</v>
      </c>
      <c r="BZ138" t="s">
        <v>145</v>
      </c>
      <c r="CA138" t="s">
        <v>14</v>
      </c>
      <c r="CB138" t="s">
        <v>82</v>
      </c>
      <c r="CC138" t="s">
        <v>14</v>
      </c>
      <c r="CD138" t="s">
        <v>14</v>
      </c>
      <c r="CE138" t="s">
        <v>14</v>
      </c>
      <c r="CF138" t="s">
        <v>14</v>
      </c>
      <c r="CG138" t="s">
        <v>14</v>
      </c>
      <c r="CH138" t="s">
        <v>14</v>
      </c>
      <c r="CI138" t="s">
        <v>14</v>
      </c>
      <c r="CJ138" t="s">
        <v>14</v>
      </c>
      <c r="CK138" t="s">
        <v>14</v>
      </c>
      <c r="CL138" t="s">
        <v>106</v>
      </c>
      <c r="CM138" t="s">
        <v>80</v>
      </c>
      <c r="CN138" t="s">
        <v>14</v>
      </c>
      <c r="CO138" t="s">
        <v>1301</v>
      </c>
      <c r="CP138" t="s">
        <v>1166</v>
      </c>
      <c r="CQ138">
        <v>0</v>
      </c>
      <c r="CR138" t="s">
        <v>1302</v>
      </c>
      <c r="CS138" t="s">
        <v>1303</v>
      </c>
      <c r="CT138" t="s">
        <v>1304</v>
      </c>
      <c r="CU138" t="s">
        <v>1305</v>
      </c>
    </row>
    <row r="139" spans="1:99" x14ac:dyDescent="0.25">
      <c r="A139" t="s">
        <v>9</v>
      </c>
      <c r="B139">
        <v>523448</v>
      </c>
      <c r="C139" t="s">
        <v>10</v>
      </c>
      <c r="D139" t="s">
        <v>11</v>
      </c>
      <c r="E139" t="s">
        <v>12</v>
      </c>
      <c r="F139" s="1">
        <v>185</v>
      </c>
      <c r="G139" s="1">
        <f t="shared" si="2"/>
        <v>0.01</v>
      </c>
      <c r="H139" t="s">
        <v>10</v>
      </c>
      <c r="I139" t="s">
        <v>419</v>
      </c>
      <c r="J139" t="s">
        <v>13</v>
      </c>
      <c r="K139" t="s">
        <v>14</v>
      </c>
      <c r="L139" t="s">
        <v>14</v>
      </c>
      <c r="M139" t="s">
        <v>14</v>
      </c>
      <c r="N139" t="s">
        <v>14</v>
      </c>
      <c r="O139" t="s">
        <v>14</v>
      </c>
      <c r="P139" t="s">
        <v>14</v>
      </c>
      <c r="Q139" t="s">
        <v>14</v>
      </c>
      <c r="R139" t="s">
        <v>14</v>
      </c>
      <c r="S139" t="s">
        <v>14</v>
      </c>
      <c r="T139" t="s">
        <v>14</v>
      </c>
      <c r="U139" t="s">
        <v>14</v>
      </c>
      <c r="V139" t="s">
        <v>14</v>
      </c>
      <c r="W139" t="s">
        <v>14</v>
      </c>
      <c r="X139" t="s">
        <v>14</v>
      </c>
      <c r="Y139" t="s">
        <v>129</v>
      </c>
      <c r="Z139" t="s">
        <v>14</v>
      </c>
      <c r="AA139" t="s">
        <v>21</v>
      </c>
      <c r="AB139" t="s">
        <v>44</v>
      </c>
      <c r="AC139" t="s">
        <v>14</v>
      </c>
      <c r="AD139" t="s">
        <v>14</v>
      </c>
      <c r="AE139" t="s">
        <v>14</v>
      </c>
      <c r="AF139" t="s">
        <v>35</v>
      </c>
      <c r="AG139" t="s">
        <v>14</v>
      </c>
      <c r="AH139" t="s">
        <v>14</v>
      </c>
      <c r="AI139" t="s">
        <v>14</v>
      </c>
      <c r="AJ139" t="s">
        <v>14</v>
      </c>
      <c r="AK139" t="s">
        <v>14</v>
      </c>
      <c r="AL139" t="s">
        <v>45</v>
      </c>
      <c r="AM139" t="s">
        <v>14</v>
      </c>
      <c r="AN139" t="s">
        <v>14</v>
      </c>
      <c r="AO139" t="s">
        <v>14</v>
      </c>
      <c r="AP139" t="s">
        <v>14</v>
      </c>
      <c r="AQ139" t="s">
        <v>80</v>
      </c>
      <c r="AR139" t="s">
        <v>14</v>
      </c>
      <c r="AS139" t="s">
        <v>14</v>
      </c>
      <c r="AT139" t="s">
        <v>14</v>
      </c>
      <c r="AU139" t="s">
        <v>14</v>
      </c>
      <c r="AV139" t="s">
        <v>14</v>
      </c>
      <c r="AW139" t="s">
        <v>14</v>
      </c>
      <c r="AX139" t="s">
        <v>14</v>
      </c>
      <c r="AY139" t="s">
        <v>88</v>
      </c>
      <c r="AZ139" t="s">
        <v>14</v>
      </c>
      <c r="BA139" t="s">
        <v>16</v>
      </c>
      <c r="BB139" t="s">
        <v>14</v>
      </c>
      <c r="BC139" t="s">
        <v>14</v>
      </c>
      <c r="BD139" t="s">
        <v>14</v>
      </c>
      <c r="BE139" t="s">
        <v>14</v>
      </c>
      <c r="BF139" t="s">
        <v>14</v>
      </c>
      <c r="BG139" t="s">
        <v>14</v>
      </c>
      <c r="BH139" t="s">
        <v>14</v>
      </c>
      <c r="BI139" t="s">
        <v>122</v>
      </c>
      <c r="BJ139" t="s">
        <v>104</v>
      </c>
      <c r="BK139" t="s">
        <v>131</v>
      </c>
      <c r="BL139" t="s">
        <v>14</v>
      </c>
      <c r="BM139" t="s">
        <v>14</v>
      </c>
      <c r="BN139" t="s">
        <v>14</v>
      </c>
      <c r="BO139" t="s">
        <v>14</v>
      </c>
      <c r="BP139" t="s">
        <v>118</v>
      </c>
      <c r="BQ139" t="s">
        <v>14</v>
      </c>
      <c r="BR139" t="s">
        <v>43</v>
      </c>
      <c r="BS139" t="s">
        <v>14</v>
      </c>
      <c r="BT139" t="s">
        <v>14</v>
      </c>
      <c r="BU139" t="s">
        <v>405</v>
      </c>
      <c r="BV139" t="s">
        <v>133</v>
      </c>
      <c r="BW139" t="s">
        <v>420</v>
      </c>
      <c r="BX139" t="s">
        <v>14</v>
      </c>
      <c r="BY139" t="s">
        <v>14</v>
      </c>
      <c r="BZ139" t="s">
        <v>85</v>
      </c>
      <c r="CA139" t="s">
        <v>14</v>
      </c>
      <c r="CB139" t="s">
        <v>150</v>
      </c>
      <c r="CC139" t="s">
        <v>14</v>
      </c>
      <c r="CD139" t="s">
        <v>14</v>
      </c>
      <c r="CE139" t="s">
        <v>14</v>
      </c>
      <c r="CF139" t="s">
        <v>14</v>
      </c>
      <c r="CG139" t="s">
        <v>14</v>
      </c>
      <c r="CH139" t="s">
        <v>14</v>
      </c>
      <c r="CI139" t="s">
        <v>14</v>
      </c>
      <c r="CJ139" t="s">
        <v>14</v>
      </c>
      <c r="CK139" t="s">
        <v>14</v>
      </c>
      <c r="CL139" t="s">
        <v>122</v>
      </c>
      <c r="CM139" t="s">
        <v>14</v>
      </c>
      <c r="CN139" t="s">
        <v>14</v>
      </c>
      <c r="CO139" t="s">
        <v>1296</v>
      </c>
      <c r="CP139" t="s">
        <v>1166</v>
      </c>
      <c r="CQ139">
        <v>0</v>
      </c>
      <c r="CR139" t="s">
        <v>1297</v>
      </c>
      <c r="CS139" t="s">
        <v>1298</v>
      </c>
      <c r="CT139" t="s">
        <v>1299</v>
      </c>
      <c r="CU139" t="s">
        <v>1300</v>
      </c>
    </row>
    <row r="140" spans="1:99" x14ac:dyDescent="0.25">
      <c r="A140" t="s">
        <v>9</v>
      </c>
      <c r="B140">
        <v>461453</v>
      </c>
      <c r="C140" t="s">
        <v>10</v>
      </c>
      <c r="D140" t="s">
        <v>11</v>
      </c>
      <c r="E140" t="s">
        <v>46</v>
      </c>
      <c r="F140" s="1">
        <v>185</v>
      </c>
      <c r="G140" s="1">
        <f t="shared" si="2"/>
        <v>0.01</v>
      </c>
      <c r="H140" t="s">
        <v>10</v>
      </c>
      <c r="I140" t="s">
        <v>414</v>
      </c>
      <c r="J140" t="s">
        <v>13</v>
      </c>
      <c r="K140" t="s">
        <v>14</v>
      </c>
      <c r="L140" t="s">
        <v>14</v>
      </c>
      <c r="M140" t="s">
        <v>14</v>
      </c>
      <c r="N140" t="s">
        <v>14</v>
      </c>
      <c r="O140" t="s">
        <v>14</v>
      </c>
      <c r="P140" t="s">
        <v>14</v>
      </c>
      <c r="Q140" t="s">
        <v>14</v>
      </c>
      <c r="R140" t="s">
        <v>14</v>
      </c>
      <c r="S140" t="s">
        <v>14</v>
      </c>
      <c r="T140" t="s">
        <v>14</v>
      </c>
      <c r="U140" t="s">
        <v>14</v>
      </c>
      <c r="V140" t="s">
        <v>14</v>
      </c>
      <c r="W140" t="s">
        <v>14</v>
      </c>
      <c r="X140" t="s">
        <v>14</v>
      </c>
      <c r="Y140" t="s">
        <v>27</v>
      </c>
      <c r="Z140" t="s">
        <v>14</v>
      </c>
      <c r="AA140" t="s">
        <v>136</v>
      </c>
      <c r="AB140" t="s">
        <v>44</v>
      </c>
      <c r="AC140" t="s">
        <v>14</v>
      </c>
      <c r="AD140" t="s">
        <v>14</v>
      </c>
      <c r="AE140" t="s">
        <v>14</v>
      </c>
      <c r="AF140" t="s">
        <v>132</v>
      </c>
      <c r="AG140" t="s">
        <v>14</v>
      </c>
      <c r="AH140" t="s">
        <v>14</v>
      </c>
      <c r="AI140" t="s">
        <v>14</v>
      </c>
      <c r="AJ140" t="s">
        <v>14</v>
      </c>
      <c r="AK140" t="s">
        <v>14</v>
      </c>
      <c r="AL140" t="s">
        <v>42</v>
      </c>
      <c r="AM140" t="s">
        <v>14</v>
      </c>
      <c r="AN140" t="s">
        <v>14</v>
      </c>
      <c r="AO140" t="s">
        <v>14</v>
      </c>
      <c r="AP140" t="s">
        <v>30</v>
      </c>
      <c r="AQ140" t="s">
        <v>14</v>
      </c>
      <c r="AR140" t="s">
        <v>14</v>
      </c>
      <c r="AS140" t="s">
        <v>14</v>
      </c>
      <c r="AT140" t="s">
        <v>14</v>
      </c>
      <c r="AU140" t="s">
        <v>14</v>
      </c>
      <c r="AV140" t="s">
        <v>14</v>
      </c>
      <c r="AW140" t="s">
        <v>14</v>
      </c>
      <c r="AX140" t="s">
        <v>14</v>
      </c>
      <c r="AY140" t="s">
        <v>14</v>
      </c>
      <c r="AZ140" t="s">
        <v>81</v>
      </c>
      <c r="BA140" t="s">
        <v>14</v>
      </c>
      <c r="BB140" t="s">
        <v>14</v>
      </c>
      <c r="BC140" t="s">
        <v>14</v>
      </c>
      <c r="BD140" t="s">
        <v>14</v>
      </c>
      <c r="BE140" t="s">
        <v>14</v>
      </c>
      <c r="BF140" t="s">
        <v>14</v>
      </c>
      <c r="BG140" t="s">
        <v>14</v>
      </c>
      <c r="BH140" t="s">
        <v>14</v>
      </c>
      <c r="BI140" t="s">
        <v>14</v>
      </c>
      <c r="BJ140" t="s">
        <v>14</v>
      </c>
      <c r="BK140" t="s">
        <v>126</v>
      </c>
      <c r="BL140" t="s">
        <v>14</v>
      </c>
      <c r="BM140" t="s">
        <v>14</v>
      </c>
      <c r="BN140" t="s">
        <v>14</v>
      </c>
      <c r="BO140" t="s">
        <v>41</v>
      </c>
      <c r="BP140" t="s">
        <v>27</v>
      </c>
      <c r="BQ140" t="s">
        <v>14</v>
      </c>
      <c r="BR140" t="s">
        <v>95</v>
      </c>
      <c r="BS140" t="s">
        <v>14</v>
      </c>
      <c r="BT140" t="s">
        <v>14</v>
      </c>
      <c r="BU140" t="s">
        <v>35</v>
      </c>
      <c r="BV140" t="s">
        <v>150</v>
      </c>
      <c r="BW140" t="s">
        <v>415</v>
      </c>
      <c r="BX140" t="s">
        <v>14</v>
      </c>
      <c r="BY140" t="s">
        <v>14</v>
      </c>
      <c r="BZ140" t="s">
        <v>14</v>
      </c>
      <c r="CA140" t="s">
        <v>14</v>
      </c>
      <c r="CB140" t="s">
        <v>88</v>
      </c>
      <c r="CC140" t="s">
        <v>14</v>
      </c>
      <c r="CD140" t="s">
        <v>14</v>
      </c>
      <c r="CE140" t="s">
        <v>14</v>
      </c>
      <c r="CF140" t="s">
        <v>14</v>
      </c>
      <c r="CG140" t="s">
        <v>14</v>
      </c>
      <c r="CH140" t="s">
        <v>14</v>
      </c>
      <c r="CI140" t="s">
        <v>14</v>
      </c>
      <c r="CJ140" t="s">
        <v>14</v>
      </c>
      <c r="CK140" t="s">
        <v>14</v>
      </c>
      <c r="CL140" t="s">
        <v>81</v>
      </c>
      <c r="CM140" t="s">
        <v>14</v>
      </c>
      <c r="CN140" t="s">
        <v>14</v>
      </c>
      <c r="CO140" t="s">
        <v>1287</v>
      </c>
      <c r="CP140" t="s">
        <v>1181</v>
      </c>
      <c r="CQ140">
        <v>0</v>
      </c>
      <c r="CR140" t="s">
        <v>1288</v>
      </c>
      <c r="CS140" t="s">
        <v>1289</v>
      </c>
      <c r="CT140" t="s">
        <v>1290</v>
      </c>
      <c r="CU140" t="s">
        <v>1291</v>
      </c>
    </row>
    <row r="141" spans="1:99" x14ac:dyDescent="0.25">
      <c r="A141" t="s">
        <v>9</v>
      </c>
      <c r="B141">
        <v>383679</v>
      </c>
      <c r="C141" t="s">
        <v>10</v>
      </c>
      <c r="D141" t="s">
        <v>46</v>
      </c>
      <c r="E141" t="s">
        <v>12</v>
      </c>
      <c r="F141" s="1">
        <v>185</v>
      </c>
      <c r="G141" s="1">
        <f t="shared" si="2"/>
        <v>0.01</v>
      </c>
      <c r="H141" t="s">
        <v>10</v>
      </c>
      <c r="I141" t="s">
        <v>388</v>
      </c>
      <c r="J141" t="s">
        <v>13</v>
      </c>
      <c r="K141" t="s">
        <v>14</v>
      </c>
      <c r="L141" t="s">
        <v>14</v>
      </c>
      <c r="M141" t="s">
        <v>14</v>
      </c>
      <c r="N141" t="s">
        <v>14</v>
      </c>
      <c r="O141" t="s">
        <v>14</v>
      </c>
      <c r="P141" t="s">
        <v>14</v>
      </c>
      <c r="Q141" t="s">
        <v>14</v>
      </c>
      <c r="R141" t="s">
        <v>14</v>
      </c>
      <c r="S141" t="s">
        <v>14</v>
      </c>
      <c r="T141" t="s">
        <v>14</v>
      </c>
      <c r="U141" t="s">
        <v>14</v>
      </c>
      <c r="V141" t="s">
        <v>14</v>
      </c>
      <c r="W141" t="s">
        <v>14</v>
      </c>
      <c r="X141" t="s">
        <v>14</v>
      </c>
      <c r="Y141" t="s">
        <v>37</v>
      </c>
      <c r="Z141" t="s">
        <v>14</v>
      </c>
      <c r="AA141" t="s">
        <v>389</v>
      </c>
      <c r="AB141" t="s">
        <v>279</v>
      </c>
      <c r="AC141" t="s">
        <v>14</v>
      </c>
      <c r="AD141" t="s">
        <v>14</v>
      </c>
      <c r="AE141" t="s">
        <v>14</v>
      </c>
      <c r="AF141" t="s">
        <v>137</v>
      </c>
      <c r="AG141" t="s">
        <v>14</v>
      </c>
      <c r="AH141" t="s">
        <v>14</v>
      </c>
      <c r="AI141" t="s">
        <v>14</v>
      </c>
      <c r="AJ141" t="s">
        <v>14</v>
      </c>
      <c r="AK141" t="s">
        <v>14</v>
      </c>
      <c r="AL141" t="s">
        <v>86</v>
      </c>
      <c r="AM141" t="s">
        <v>14</v>
      </c>
      <c r="AN141" t="s">
        <v>14</v>
      </c>
      <c r="AO141" t="s">
        <v>14</v>
      </c>
      <c r="AP141" t="s">
        <v>85</v>
      </c>
      <c r="AQ141" t="s">
        <v>17</v>
      </c>
      <c r="AR141" t="s">
        <v>14</v>
      </c>
      <c r="AS141" t="s">
        <v>14</v>
      </c>
      <c r="AT141" t="s">
        <v>14</v>
      </c>
      <c r="AU141" t="s">
        <v>14</v>
      </c>
      <c r="AV141" t="s">
        <v>14</v>
      </c>
      <c r="AW141" t="s">
        <v>14</v>
      </c>
      <c r="AX141" t="s">
        <v>14</v>
      </c>
      <c r="AY141" t="s">
        <v>85</v>
      </c>
      <c r="AZ141" t="s">
        <v>14</v>
      </c>
      <c r="BA141" t="s">
        <v>16</v>
      </c>
      <c r="BB141" t="s">
        <v>41</v>
      </c>
      <c r="BC141" t="s">
        <v>40</v>
      </c>
      <c r="BD141" t="s">
        <v>14</v>
      </c>
      <c r="BE141" t="s">
        <v>14</v>
      </c>
      <c r="BF141" t="s">
        <v>14</v>
      </c>
      <c r="BG141" t="s">
        <v>14</v>
      </c>
      <c r="BH141" t="s">
        <v>14</v>
      </c>
      <c r="BI141" t="s">
        <v>82</v>
      </c>
      <c r="BJ141" t="s">
        <v>126</v>
      </c>
      <c r="BK141" t="s">
        <v>150</v>
      </c>
      <c r="BL141" t="s">
        <v>14</v>
      </c>
      <c r="BM141" t="s">
        <v>14</v>
      </c>
      <c r="BN141" t="s">
        <v>14</v>
      </c>
      <c r="BO141" t="s">
        <v>14</v>
      </c>
      <c r="BP141" t="s">
        <v>34</v>
      </c>
      <c r="BQ141" t="s">
        <v>14</v>
      </c>
      <c r="BR141" t="s">
        <v>86</v>
      </c>
      <c r="BS141" t="s">
        <v>22</v>
      </c>
      <c r="BT141" t="s">
        <v>14</v>
      </c>
      <c r="BU141" t="s">
        <v>137</v>
      </c>
      <c r="BV141" t="s">
        <v>17</v>
      </c>
      <c r="BW141" t="s">
        <v>390</v>
      </c>
      <c r="BX141" t="s">
        <v>14</v>
      </c>
      <c r="BY141" t="s">
        <v>14</v>
      </c>
      <c r="BZ141" t="s">
        <v>152</v>
      </c>
      <c r="CA141" t="s">
        <v>14</v>
      </c>
      <c r="CB141" t="s">
        <v>29</v>
      </c>
      <c r="CC141" t="s">
        <v>14</v>
      </c>
      <c r="CD141" t="s">
        <v>14</v>
      </c>
      <c r="CE141" t="s">
        <v>14</v>
      </c>
      <c r="CF141" t="s">
        <v>14</v>
      </c>
      <c r="CG141" t="s">
        <v>16</v>
      </c>
      <c r="CH141" t="s">
        <v>152</v>
      </c>
      <c r="CI141" t="s">
        <v>14</v>
      </c>
      <c r="CJ141" t="s">
        <v>14</v>
      </c>
      <c r="CK141" t="s">
        <v>14</v>
      </c>
      <c r="CL141" t="s">
        <v>39</v>
      </c>
      <c r="CM141" t="s">
        <v>20</v>
      </c>
      <c r="CN141" t="s">
        <v>14</v>
      </c>
      <c r="CO141" t="s">
        <v>1278</v>
      </c>
      <c r="CP141" t="s">
        <v>1181</v>
      </c>
      <c r="CQ141">
        <v>0</v>
      </c>
      <c r="CR141" t="s">
        <v>1279</v>
      </c>
      <c r="CS141" t="s">
        <v>1280</v>
      </c>
      <c r="CT141" t="s">
        <v>1281</v>
      </c>
      <c r="CU141" t="s">
        <v>1280</v>
      </c>
    </row>
    <row r="142" spans="1:99" x14ac:dyDescent="0.25">
      <c r="A142" t="s">
        <v>9</v>
      </c>
      <c r="B142">
        <v>366002</v>
      </c>
      <c r="C142" t="s">
        <v>10</v>
      </c>
      <c r="D142" t="s">
        <v>11</v>
      </c>
      <c r="E142" t="s">
        <v>89</v>
      </c>
      <c r="F142" s="1">
        <v>185</v>
      </c>
      <c r="G142" s="1">
        <f t="shared" si="2"/>
        <v>0.01</v>
      </c>
      <c r="H142" t="s">
        <v>10</v>
      </c>
      <c r="I142" t="s">
        <v>380</v>
      </c>
      <c r="J142" t="s">
        <v>13</v>
      </c>
      <c r="K142" t="s">
        <v>14</v>
      </c>
      <c r="L142" t="s">
        <v>14</v>
      </c>
      <c r="M142" t="s">
        <v>14</v>
      </c>
      <c r="N142" t="s">
        <v>14</v>
      </c>
      <c r="O142" t="s">
        <v>14</v>
      </c>
      <c r="P142" t="s">
        <v>14</v>
      </c>
      <c r="Q142" t="s">
        <v>14</v>
      </c>
      <c r="R142" t="s">
        <v>14</v>
      </c>
      <c r="S142" t="s">
        <v>14</v>
      </c>
      <c r="T142" t="s">
        <v>14</v>
      </c>
      <c r="U142" t="s">
        <v>14</v>
      </c>
      <c r="V142" t="s">
        <v>14</v>
      </c>
      <c r="W142" t="s">
        <v>14</v>
      </c>
      <c r="X142" t="s">
        <v>14</v>
      </c>
      <c r="Y142" t="s">
        <v>151</v>
      </c>
      <c r="Z142" t="s">
        <v>14</v>
      </c>
      <c r="AA142" t="s">
        <v>381</v>
      </c>
      <c r="AB142" t="s">
        <v>142</v>
      </c>
      <c r="AC142" t="s">
        <v>14</v>
      </c>
      <c r="AD142" t="s">
        <v>14</v>
      </c>
      <c r="AE142" t="s">
        <v>14</v>
      </c>
      <c r="AF142" t="s">
        <v>98</v>
      </c>
      <c r="AG142" t="s">
        <v>81</v>
      </c>
      <c r="AH142" t="s">
        <v>14</v>
      </c>
      <c r="AI142" t="s">
        <v>14</v>
      </c>
      <c r="AJ142" t="s">
        <v>14</v>
      </c>
      <c r="AK142" t="s">
        <v>14</v>
      </c>
      <c r="AL142" t="s">
        <v>34</v>
      </c>
      <c r="AM142" t="s">
        <v>14</v>
      </c>
      <c r="AN142" t="s">
        <v>14</v>
      </c>
      <c r="AO142" t="s">
        <v>122</v>
      </c>
      <c r="AP142" t="s">
        <v>111</v>
      </c>
      <c r="AQ142" t="s">
        <v>103</v>
      </c>
      <c r="AR142" t="s">
        <v>14</v>
      </c>
      <c r="AS142" t="s">
        <v>14</v>
      </c>
      <c r="AT142" t="s">
        <v>14</v>
      </c>
      <c r="AU142" t="s">
        <v>14</v>
      </c>
      <c r="AV142" t="s">
        <v>14</v>
      </c>
      <c r="AW142" t="s">
        <v>14</v>
      </c>
      <c r="AX142" t="s">
        <v>14</v>
      </c>
      <c r="AY142" t="s">
        <v>95</v>
      </c>
      <c r="AZ142" t="s">
        <v>43</v>
      </c>
      <c r="BA142" t="s">
        <v>16</v>
      </c>
      <c r="BB142" t="s">
        <v>14</v>
      </c>
      <c r="BC142" t="s">
        <v>14</v>
      </c>
      <c r="BD142" t="s">
        <v>14</v>
      </c>
      <c r="BE142" t="s">
        <v>14</v>
      </c>
      <c r="BF142" t="s">
        <v>14</v>
      </c>
      <c r="BG142" t="s">
        <v>14</v>
      </c>
      <c r="BH142" t="s">
        <v>14</v>
      </c>
      <c r="BI142" t="s">
        <v>85</v>
      </c>
      <c r="BJ142" t="s">
        <v>130</v>
      </c>
      <c r="BK142" t="s">
        <v>77</v>
      </c>
      <c r="BL142" t="s">
        <v>14</v>
      </c>
      <c r="BM142" t="s">
        <v>14</v>
      </c>
      <c r="BN142" t="s">
        <v>14</v>
      </c>
      <c r="BO142" t="s">
        <v>14</v>
      </c>
      <c r="BP142" t="s">
        <v>36</v>
      </c>
      <c r="BQ142" t="s">
        <v>14</v>
      </c>
      <c r="BR142" t="s">
        <v>112</v>
      </c>
      <c r="BS142" t="s">
        <v>82</v>
      </c>
      <c r="BT142" t="s">
        <v>14</v>
      </c>
      <c r="BU142" t="s">
        <v>24</v>
      </c>
      <c r="BV142" t="s">
        <v>133</v>
      </c>
      <c r="BW142" t="s">
        <v>382</v>
      </c>
      <c r="BX142" t="s">
        <v>14</v>
      </c>
      <c r="BY142" t="s">
        <v>14</v>
      </c>
      <c r="BZ142" t="s">
        <v>29</v>
      </c>
      <c r="CA142" t="s">
        <v>14</v>
      </c>
      <c r="CB142" t="s">
        <v>22</v>
      </c>
      <c r="CC142" t="s">
        <v>14</v>
      </c>
      <c r="CD142" t="s">
        <v>14</v>
      </c>
      <c r="CE142" t="s">
        <v>14</v>
      </c>
      <c r="CF142" t="s">
        <v>383</v>
      </c>
      <c r="CG142" t="s">
        <v>93</v>
      </c>
      <c r="CH142" t="s">
        <v>85</v>
      </c>
      <c r="CI142" t="s">
        <v>14</v>
      </c>
      <c r="CJ142" t="s">
        <v>14</v>
      </c>
      <c r="CK142" t="s">
        <v>14</v>
      </c>
      <c r="CL142" t="s">
        <v>27</v>
      </c>
      <c r="CM142" t="s">
        <v>152</v>
      </c>
      <c r="CN142" t="s">
        <v>14</v>
      </c>
      <c r="CO142" t="s">
        <v>1269</v>
      </c>
      <c r="CP142" t="s">
        <v>1166</v>
      </c>
      <c r="CQ142">
        <v>0</v>
      </c>
      <c r="CR142" t="s">
        <v>1270</v>
      </c>
      <c r="CS142" t="s">
        <v>1271</v>
      </c>
      <c r="CT142" t="s">
        <v>1272</v>
      </c>
      <c r="CU142" t="s">
        <v>1273</v>
      </c>
    </row>
    <row r="143" spans="1:99" x14ac:dyDescent="0.25">
      <c r="A143" t="s">
        <v>9</v>
      </c>
      <c r="B143">
        <v>325108</v>
      </c>
      <c r="C143" t="s">
        <v>10</v>
      </c>
      <c r="D143" t="s">
        <v>46</v>
      </c>
      <c r="E143" t="s">
        <v>89</v>
      </c>
      <c r="F143" s="1">
        <v>185</v>
      </c>
      <c r="G143" s="1">
        <f t="shared" si="2"/>
        <v>0.01</v>
      </c>
      <c r="H143" t="s">
        <v>10</v>
      </c>
      <c r="I143" t="s">
        <v>278</v>
      </c>
      <c r="J143" t="s">
        <v>13</v>
      </c>
      <c r="K143" t="s">
        <v>14</v>
      </c>
      <c r="L143" t="s">
        <v>14</v>
      </c>
      <c r="M143" t="s">
        <v>14</v>
      </c>
      <c r="N143" t="s">
        <v>14</v>
      </c>
      <c r="O143" t="s">
        <v>14</v>
      </c>
      <c r="P143" t="s">
        <v>14</v>
      </c>
      <c r="Q143" t="s">
        <v>41</v>
      </c>
      <c r="R143" t="s">
        <v>14</v>
      </c>
      <c r="S143" t="s">
        <v>14</v>
      </c>
      <c r="T143" t="s">
        <v>14</v>
      </c>
      <c r="U143" t="s">
        <v>14</v>
      </c>
      <c r="V143" t="s">
        <v>14</v>
      </c>
      <c r="W143" t="s">
        <v>14</v>
      </c>
      <c r="X143" t="s">
        <v>14</v>
      </c>
      <c r="Y143" t="s">
        <v>79</v>
      </c>
      <c r="Z143" t="s">
        <v>14</v>
      </c>
      <c r="AA143" t="s">
        <v>136</v>
      </c>
      <c r="AB143" t="s">
        <v>279</v>
      </c>
      <c r="AC143" t="s">
        <v>14</v>
      </c>
      <c r="AD143" t="s">
        <v>14</v>
      </c>
      <c r="AE143" t="s">
        <v>14</v>
      </c>
      <c r="AF143" t="s">
        <v>25</v>
      </c>
      <c r="AG143" t="s">
        <v>14</v>
      </c>
      <c r="AH143" t="s">
        <v>14</v>
      </c>
      <c r="AI143" t="s">
        <v>14</v>
      </c>
      <c r="AJ143" t="s">
        <v>14</v>
      </c>
      <c r="AK143" t="s">
        <v>14</v>
      </c>
      <c r="AL143" t="s">
        <v>32</v>
      </c>
      <c r="AM143" t="s">
        <v>14</v>
      </c>
      <c r="AN143" t="s">
        <v>14</v>
      </c>
      <c r="AO143" t="s">
        <v>14</v>
      </c>
      <c r="AP143" t="s">
        <v>127</v>
      </c>
      <c r="AQ143" t="s">
        <v>145</v>
      </c>
      <c r="AR143" t="s">
        <v>14</v>
      </c>
      <c r="AS143" t="s">
        <v>14</v>
      </c>
      <c r="AT143" t="s">
        <v>14</v>
      </c>
      <c r="AU143" t="s">
        <v>14</v>
      </c>
      <c r="AV143" t="s">
        <v>14</v>
      </c>
      <c r="AW143" t="s">
        <v>14</v>
      </c>
      <c r="AX143" t="s">
        <v>14</v>
      </c>
      <c r="AY143" t="s">
        <v>14</v>
      </c>
      <c r="AZ143" t="s">
        <v>14</v>
      </c>
      <c r="BA143" t="s">
        <v>14</v>
      </c>
      <c r="BB143" t="s">
        <v>14</v>
      </c>
      <c r="BC143" t="s">
        <v>14</v>
      </c>
      <c r="BD143" t="s">
        <v>14</v>
      </c>
      <c r="BE143" t="s">
        <v>14</v>
      </c>
      <c r="BF143" t="s">
        <v>14</v>
      </c>
      <c r="BG143" t="s">
        <v>14</v>
      </c>
      <c r="BH143" t="s">
        <v>14</v>
      </c>
      <c r="BI143" t="s">
        <v>14</v>
      </c>
      <c r="BJ143" t="s">
        <v>114</v>
      </c>
      <c r="BK143" t="s">
        <v>14</v>
      </c>
      <c r="BL143" t="s">
        <v>14</v>
      </c>
      <c r="BM143" t="s">
        <v>14</v>
      </c>
      <c r="BN143" t="s">
        <v>14</v>
      </c>
      <c r="BO143" t="s">
        <v>14</v>
      </c>
      <c r="BP143" t="s">
        <v>36</v>
      </c>
      <c r="BQ143" t="s">
        <v>14</v>
      </c>
      <c r="BR143" t="s">
        <v>114</v>
      </c>
      <c r="BS143" t="s">
        <v>14</v>
      </c>
      <c r="BT143" t="s">
        <v>14</v>
      </c>
      <c r="BU143" t="s">
        <v>45</v>
      </c>
      <c r="BV143" t="s">
        <v>152</v>
      </c>
      <c r="BW143" t="s">
        <v>280</v>
      </c>
      <c r="BX143" t="s">
        <v>81</v>
      </c>
      <c r="BY143" t="s">
        <v>14</v>
      </c>
      <c r="BZ143" t="s">
        <v>14</v>
      </c>
      <c r="CA143" t="s">
        <v>14</v>
      </c>
      <c r="CB143" t="s">
        <v>31</v>
      </c>
      <c r="CC143" t="s">
        <v>14</v>
      </c>
      <c r="CD143" t="s">
        <v>14</v>
      </c>
      <c r="CE143" t="s">
        <v>14</v>
      </c>
      <c r="CF143" t="s">
        <v>14</v>
      </c>
      <c r="CG143" t="s">
        <v>14</v>
      </c>
      <c r="CH143" t="s">
        <v>14</v>
      </c>
      <c r="CI143" t="s">
        <v>14</v>
      </c>
      <c r="CJ143" t="s">
        <v>14</v>
      </c>
      <c r="CK143" t="s">
        <v>14</v>
      </c>
      <c r="CL143" t="s">
        <v>95</v>
      </c>
      <c r="CM143" t="s">
        <v>14</v>
      </c>
      <c r="CN143" t="s">
        <v>14</v>
      </c>
      <c r="CO143" t="s">
        <v>1252</v>
      </c>
      <c r="CP143" t="s">
        <v>1166</v>
      </c>
      <c r="CQ143">
        <v>0</v>
      </c>
      <c r="CR143" t="s">
        <v>1253</v>
      </c>
      <c r="CS143" t="s">
        <v>1254</v>
      </c>
      <c r="CT143" t="s">
        <v>1255</v>
      </c>
      <c r="CU143" t="s">
        <v>1256</v>
      </c>
    </row>
    <row r="144" spans="1:99" x14ac:dyDescent="0.25">
      <c r="A144" t="s">
        <v>9</v>
      </c>
      <c r="B144">
        <v>305656</v>
      </c>
      <c r="C144" t="s">
        <v>10</v>
      </c>
      <c r="D144" t="s">
        <v>12</v>
      </c>
      <c r="E144" t="s">
        <v>46</v>
      </c>
      <c r="F144" s="1">
        <v>185</v>
      </c>
      <c r="G144" s="1">
        <f t="shared" si="2"/>
        <v>0.01</v>
      </c>
      <c r="H144" t="s">
        <v>10</v>
      </c>
      <c r="I144" t="s">
        <v>261</v>
      </c>
      <c r="J144" t="s">
        <v>13</v>
      </c>
      <c r="K144" t="s">
        <v>14</v>
      </c>
      <c r="L144" t="s">
        <v>14</v>
      </c>
      <c r="M144" t="s">
        <v>14</v>
      </c>
      <c r="N144" t="s">
        <v>14</v>
      </c>
      <c r="O144" t="s">
        <v>14</v>
      </c>
      <c r="P144" t="s">
        <v>41</v>
      </c>
      <c r="Q144" t="s">
        <v>14</v>
      </c>
      <c r="R144" t="s">
        <v>14</v>
      </c>
      <c r="S144" t="s">
        <v>14</v>
      </c>
      <c r="T144" t="s">
        <v>14</v>
      </c>
      <c r="U144" t="s">
        <v>14</v>
      </c>
      <c r="V144" t="s">
        <v>14</v>
      </c>
      <c r="W144" t="s">
        <v>14</v>
      </c>
      <c r="X144" t="s">
        <v>14</v>
      </c>
      <c r="Y144" t="s">
        <v>132</v>
      </c>
      <c r="Z144" t="s">
        <v>14</v>
      </c>
      <c r="AA144" t="s">
        <v>258</v>
      </c>
      <c r="AB144" t="s">
        <v>84</v>
      </c>
      <c r="AC144" t="s">
        <v>14</v>
      </c>
      <c r="AD144" t="s">
        <v>14</v>
      </c>
      <c r="AE144" t="s">
        <v>14</v>
      </c>
      <c r="AF144" t="s">
        <v>142</v>
      </c>
      <c r="AG144" t="s">
        <v>14</v>
      </c>
      <c r="AH144" t="s">
        <v>14</v>
      </c>
      <c r="AI144" t="s">
        <v>14</v>
      </c>
      <c r="AJ144" t="s">
        <v>14</v>
      </c>
      <c r="AK144" t="s">
        <v>14</v>
      </c>
      <c r="AL144" t="s">
        <v>35</v>
      </c>
      <c r="AM144" t="s">
        <v>14</v>
      </c>
      <c r="AN144" t="s">
        <v>14</v>
      </c>
      <c r="AO144" t="s">
        <v>14</v>
      </c>
      <c r="AP144" t="s">
        <v>90</v>
      </c>
      <c r="AQ144" t="s">
        <v>150</v>
      </c>
      <c r="AR144" t="s">
        <v>14</v>
      </c>
      <c r="AS144" t="s">
        <v>14</v>
      </c>
      <c r="AT144" t="s">
        <v>14</v>
      </c>
      <c r="AU144" t="s">
        <v>14</v>
      </c>
      <c r="AV144" t="s">
        <v>14</v>
      </c>
      <c r="AW144" t="s">
        <v>14</v>
      </c>
      <c r="AX144" t="s">
        <v>14</v>
      </c>
      <c r="AY144" t="s">
        <v>29</v>
      </c>
      <c r="AZ144" t="s">
        <v>29</v>
      </c>
      <c r="BA144" t="s">
        <v>14</v>
      </c>
      <c r="BB144" t="s">
        <v>14</v>
      </c>
      <c r="BC144" t="s">
        <v>14</v>
      </c>
      <c r="BD144" t="s">
        <v>14</v>
      </c>
      <c r="BE144" t="s">
        <v>14</v>
      </c>
      <c r="BF144" t="s">
        <v>14</v>
      </c>
      <c r="BG144" t="s">
        <v>14</v>
      </c>
      <c r="BH144" t="s">
        <v>14</v>
      </c>
      <c r="BI144" t="s">
        <v>14</v>
      </c>
      <c r="BJ144" t="s">
        <v>106</v>
      </c>
      <c r="BK144" t="s">
        <v>22</v>
      </c>
      <c r="BL144" t="s">
        <v>14</v>
      </c>
      <c r="BM144" t="s">
        <v>14</v>
      </c>
      <c r="BN144" t="s">
        <v>14</v>
      </c>
      <c r="BO144" t="s">
        <v>14</v>
      </c>
      <c r="BP144" t="s">
        <v>137</v>
      </c>
      <c r="BQ144" t="s">
        <v>14</v>
      </c>
      <c r="BR144" t="s">
        <v>87</v>
      </c>
      <c r="BS144" t="s">
        <v>14</v>
      </c>
      <c r="BT144" t="s">
        <v>14</v>
      </c>
      <c r="BU144" t="s">
        <v>44</v>
      </c>
      <c r="BV144" t="s">
        <v>37</v>
      </c>
      <c r="BW144" t="s">
        <v>262</v>
      </c>
      <c r="BX144" t="s">
        <v>14</v>
      </c>
      <c r="BY144" t="s">
        <v>14</v>
      </c>
      <c r="BZ144" t="s">
        <v>93</v>
      </c>
      <c r="CA144" t="s">
        <v>14</v>
      </c>
      <c r="CB144" t="s">
        <v>150</v>
      </c>
      <c r="CC144" t="s">
        <v>14</v>
      </c>
      <c r="CD144" t="s">
        <v>14</v>
      </c>
      <c r="CE144" t="s">
        <v>14</v>
      </c>
      <c r="CF144" t="s">
        <v>14</v>
      </c>
      <c r="CG144" t="s">
        <v>145</v>
      </c>
      <c r="CH144" t="s">
        <v>14</v>
      </c>
      <c r="CI144" t="s">
        <v>14</v>
      </c>
      <c r="CJ144" t="s">
        <v>14</v>
      </c>
      <c r="CK144" t="s">
        <v>14</v>
      </c>
      <c r="CL144" t="s">
        <v>93</v>
      </c>
      <c r="CM144" t="s">
        <v>122</v>
      </c>
      <c r="CN144" t="s">
        <v>14</v>
      </c>
      <c r="CO144" t="s">
        <v>1243</v>
      </c>
      <c r="CP144" t="s">
        <v>1181</v>
      </c>
      <c r="CQ144">
        <v>0</v>
      </c>
      <c r="CR144" t="s">
        <v>1244</v>
      </c>
      <c r="CS144" t="s">
        <v>1245</v>
      </c>
      <c r="CT144" t="s">
        <v>1246</v>
      </c>
      <c r="CU144" t="s">
        <v>1245</v>
      </c>
    </row>
    <row r="145" spans="1:99" x14ac:dyDescent="0.25">
      <c r="A145" t="s">
        <v>9</v>
      </c>
      <c r="B145">
        <v>288533</v>
      </c>
      <c r="C145" t="s">
        <v>10</v>
      </c>
      <c r="D145" t="s">
        <v>89</v>
      </c>
      <c r="E145" t="s">
        <v>11</v>
      </c>
      <c r="F145" s="1">
        <v>185</v>
      </c>
      <c r="G145" s="1">
        <f t="shared" si="2"/>
        <v>0.01</v>
      </c>
      <c r="H145" t="s">
        <v>10</v>
      </c>
      <c r="I145" t="s">
        <v>256</v>
      </c>
      <c r="J145" t="s">
        <v>13</v>
      </c>
      <c r="K145" t="s">
        <v>14</v>
      </c>
      <c r="L145" t="s">
        <v>14</v>
      </c>
      <c r="M145" t="s">
        <v>14</v>
      </c>
      <c r="N145" t="s">
        <v>14</v>
      </c>
      <c r="O145" t="s">
        <v>14</v>
      </c>
      <c r="P145" t="s">
        <v>14</v>
      </c>
      <c r="Q145" t="s">
        <v>14</v>
      </c>
      <c r="R145" t="s">
        <v>14</v>
      </c>
      <c r="S145" t="s">
        <v>14</v>
      </c>
      <c r="T145" t="s">
        <v>14</v>
      </c>
      <c r="U145" t="s">
        <v>14</v>
      </c>
      <c r="V145" t="s">
        <v>14</v>
      </c>
      <c r="W145" t="s">
        <v>14</v>
      </c>
      <c r="X145" t="s">
        <v>14</v>
      </c>
      <c r="Y145" t="s">
        <v>34</v>
      </c>
      <c r="Z145" t="s">
        <v>14</v>
      </c>
      <c r="AA145" t="s">
        <v>257</v>
      </c>
      <c r="AB145" t="s">
        <v>142</v>
      </c>
      <c r="AC145" t="s">
        <v>14</v>
      </c>
      <c r="AD145" t="s">
        <v>14</v>
      </c>
      <c r="AE145" t="s">
        <v>14</v>
      </c>
      <c r="AF145" t="s">
        <v>137</v>
      </c>
      <c r="AG145" t="s">
        <v>14</v>
      </c>
      <c r="AH145" t="s">
        <v>14</v>
      </c>
      <c r="AI145" t="s">
        <v>14</v>
      </c>
      <c r="AJ145" t="s">
        <v>14</v>
      </c>
      <c r="AK145" t="s">
        <v>14</v>
      </c>
      <c r="AL145" t="s">
        <v>84</v>
      </c>
      <c r="AM145" t="s">
        <v>14</v>
      </c>
      <c r="AN145" t="s">
        <v>14</v>
      </c>
      <c r="AO145" t="s">
        <v>14</v>
      </c>
      <c r="AP145" t="s">
        <v>145</v>
      </c>
      <c r="AQ145" t="s">
        <v>103</v>
      </c>
      <c r="AR145" t="s">
        <v>14</v>
      </c>
      <c r="AS145" t="s">
        <v>14</v>
      </c>
      <c r="AT145" t="s">
        <v>14</v>
      </c>
      <c r="AU145" t="s">
        <v>14</v>
      </c>
      <c r="AV145" t="s">
        <v>14</v>
      </c>
      <c r="AW145" t="s">
        <v>14</v>
      </c>
      <c r="AX145" t="s">
        <v>14</v>
      </c>
      <c r="AY145" t="s">
        <v>127</v>
      </c>
      <c r="AZ145" t="s">
        <v>126</v>
      </c>
      <c r="BA145" t="s">
        <v>14</v>
      </c>
      <c r="BB145" t="s">
        <v>14</v>
      </c>
      <c r="BC145" t="s">
        <v>14</v>
      </c>
      <c r="BD145" t="s">
        <v>14</v>
      </c>
      <c r="BE145" t="s">
        <v>14</v>
      </c>
      <c r="BF145" t="s">
        <v>14</v>
      </c>
      <c r="BG145" t="s">
        <v>14</v>
      </c>
      <c r="BH145" t="s">
        <v>14</v>
      </c>
      <c r="BI145" t="s">
        <v>111</v>
      </c>
      <c r="BJ145" t="s">
        <v>29</v>
      </c>
      <c r="BK145" t="s">
        <v>106</v>
      </c>
      <c r="BL145" t="s">
        <v>14</v>
      </c>
      <c r="BM145" t="s">
        <v>14</v>
      </c>
      <c r="BN145" t="s">
        <v>14</v>
      </c>
      <c r="BO145" t="s">
        <v>14</v>
      </c>
      <c r="BP145" t="s">
        <v>27</v>
      </c>
      <c r="BQ145" t="s">
        <v>14</v>
      </c>
      <c r="BR145" t="s">
        <v>31</v>
      </c>
      <c r="BS145" t="s">
        <v>14</v>
      </c>
      <c r="BT145" t="s">
        <v>14</v>
      </c>
      <c r="BU145" t="s">
        <v>123</v>
      </c>
      <c r="BV145" t="s">
        <v>111</v>
      </c>
      <c r="BW145" t="s">
        <v>258</v>
      </c>
      <c r="BX145" t="s">
        <v>14</v>
      </c>
      <c r="BY145" t="s">
        <v>14</v>
      </c>
      <c r="BZ145" t="s">
        <v>131</v>
      </c>
      <c r="CA145" t="s">
        <v>14</v>
      </c>
      <c r="CB145" t="s">
        <v>152</v>
      </c>
      <c r="CC145" t="s">
        <v>14</v>
      </c>
      <c r="CD145" t="s">
        <v>14</v>
      </c>
      <c r="CE145" t="s">
        <v>14</v>
      </c>
      <c r="CF145" t="s">
        <v>41</v>
      </c>
      <c r="CG145" t="s">
        <v>14</v>
      </c>
      <c r="CH145" t="s">
        <v>127</v>
      </c>
      <c r="CI145" t="s">
        <v>14</v>
      </c>
      <c r="CJ145" t="s">
        <v>14</v>
      </c>
      <c r="CK145" t="s">
        <v>14</v>
      </c>
      <c r="CL145" t="s">
        <v>95</v>
      </c>
      <c r="CM145" t="s">
        <v>14</v>
      </c>
      <c r="CN145" t="s">
        <v>14</v>
      </c>
      <c r="CO145" t="s">
        <v>1233</v>
      </c>
      <c r="CP145" t="s">
        <v>1166</v>
      </c>
      <c r="CQ145">
        <v>0</v>
      </c>
      <c r="CR145" t="s">
        <v>1234</v>
      </c>
      <c r="CS145" t="s">
        <v>1235</v>
      </c>
      <c r="CT145" t="s">
        <v>1236</v>
      </c>
      <c r="CU145" t="s">
        <v>1237</v>
      </c>
    </row>
    <row r="146" spans="1:99" x14ac:dyDescent="0.25">
      <c r="A146" t="s">
        <v>9</v>
      </c>
      <c r="B146">
        <v>257301</v>
      </c>
      <c r="C146" t="s">
        <v>10</v>
      </c>
      <c r="D146" t="s">
        <v>89</v>
      </c>
      <c r="E146" t="s">
        <v>11</v>
      </c>
      <c r="F146" s="1">
        <v>185</v>
      </c>
      <c r="G146" s="1">
        <f t="shared" si="2"/>
        <v>0.01</v>
      </c>
      <c r="H146" t="s">
        <v>10</v>
      </c>
      <c r="I146" t="s">
        <v>254</v>
      </c>
      <c r="J146" t="s">
        <v>13</v>
      </c>
      <c r="K146" t="s">
        <v>14</v>
      </c>
      <c r="L146" t="s">
        <v>14</v>
      </c>
      <c r="M146" t="s">
        <v>14</v>
      </c>
      <c r="N146" t="s">
        <v>14</v>
      </c>
      <c r="O146" t="s">
        <v>14</v>
      </c>
      <c r="P146" t="s">
        <v>41</v>
      </c>
      <c r="Q146" t="s">
        <v>14</v>
      </c>
      <c r="R146" t="s">
        <v>14</v>
      </c>
      <c r="S146" t="s">
        <v>14</v>
      </c>
      <c r="T146" t="s">
        <v>14</v>
      </c>
      <c r="U146" t="s">
        <v>14</v>
      </c>
      <c r="V146" t="s">
        <v>14</v>
      </c>
      <c r="W146" t="s">
        <v>14</v>
      </c>
      <c r="X146" t="s">
        <v>14</v>
      </c>
      <c r="Y146" t="s">
        <v>118</v>
      </c>
      <c r="Z146" t="s">
        <v>14</v>
      </c>
      <c r="AA146" t="s">
        <v>136</v>
      </c>
      <c r="AB146" t="s">
        <v>45</v>
      </c>
      <c r="AC146" t="s">
        <v>14</v>
      </c>
      <c r="AD146" t="s">
        <v>14</v>
      </c>
      <c r="AE146" t="s">
        <v>14</v>
      </c>
      <c r="AF146" t="s">
        <v>35</v>
      </c>
      <c r="AG146" t="s">
        <v>14</v>
      </c>
      <c r="AH146" t="s">
        <v>14</v>
      </c>
      <c r="AI146" t="s">
        <v>14</v>
      </c>
      <c r="AJ146" t="s">
        <v>14</v>
      </c>
      <c r="AK146" t="s">
        <v>14</v>
      </c>
      <c r="AL146" t="s">
        <v>26</v>
      </c>
      <c r="AM146" t="s">
        <v>14</v>
      </c>
      <c r="AN146" t="s">
        <v>14</v>
      </c>
      <c r="AO146" t="s">
        <v>14</v>
      </c>
      <c r="AP146" t="s">
        <v>14</v>
      </c>
      <c r="AQ146" t="s">
        <v>95</v>
      </c>
      <c r="AR146" t="s">
        <v>14</v>
      </c>
      <c r="AS146" t="s">
        <v>14</v>
      </c>
      <c r="AT146" t="s">
        <v>14</v>
      </c>
      <c r="AU146" t="s">
        <v>14</v>
      </c>
      <c r="AV146" t="s">
        <v>14</v>
      </c>
      <c r="AW146" t="s">
        <v>14</v>
      </c>
      <c r="AX146" t="s">
        <v>14</v>
      </c>
      <c r="AY146" t="s">
        <v>14</v>
      </c>
      <c r="AZ146" t="s">
        <v>14</v>
      </c>
      <c r="BA146" t="s">
        <v>14</v>
      </c>
      <c r="BB146" t="s">
        <v>14</v>
      </c>
      <c r="BC146" t="s">
        <v>14</v>
      </c>
      <c r="BD146" t="s">
        <v>14</v>
      </c>
      <c r="BE146" t="s">
        <v>14</v>
      </c>
      <c r="BF146" t="s">
        <v>14</v>
      </c>
      <c r="BG146" t="s">
        <v>14</v>
      </c>
      <c r="BH146" t="s">
        <v>14</v>
      </c>
      <c r="BI146" t="s">
        <v>14</v>
      </c>
      <c r="BJ146" t="s">
        <v>122</v>
      </c>
      <c r="BK146" t="s">
        <v>14</v>
      </c>
      <c r="BL146" t="s">
        <v>14</v>
      </c>
      <c r="BM146" t="s">
        <v>14</v>
      </c>
      <c r="BN146" t="s">
        <v>14</v>
      </c>
      <c r="BO146" t="s">
        <v>14</v>
      </c>
      <c r="BP146" t="s">
        <v>43</v>
      </c>
      <c r="BQ146" t="s">
        <v>14</v>
      </c>
      <c r="BR146" t="s">
        <v>150</v>
      </c>
      <c r="BS146" t="s">
        <v>14</v>
      </c>
      <c r="BT146" t="s">
        <v>14</v>
      </c>
      <c r="BU146" t="s">
        <v>35</v>
      </c>
      <c r="BV146" t="s">
        <v>130</v>
      </c>
      <c r="BW146" t="s">
        <v>255</v>
      </c>
      <c r="BX146" t="s">
        <v>14</v>
      </c>
      <c r="BY146" t="s">
        <v>14</v>
      </c>
      <c r="BZ146" t="s">
        <v>14</v>
      </c>
      <c r="CA146" t="s">
        <v>14</v>
      </c>
      <c r="CB146" t="s">
        <v>145</v>
      </c>
      <c r="CC146" t="s">
        <v>14</v>
      </c>
      <c r="CD146" t="s">
        <v>14</v>
      </c>
      <c r="CE146" t="s">
        <v>14</v>
      </c>
      <c r="CF146" t="s">
        <v>14</v>
      </c>
      <c r="CG146" t="s">
        <v>14</v>
      </c>
      <c r="CH146" t="s">
        <v>14</v>
      </c>
      <c r="CI146" t="s">
        <v>14</v>
      </c>
      <c r="CJ146" t="s">
        <v>14</v>
      </c>
      <c r="CK146" t="s">
        <v>14</v>
      </c>
      <c r="CL146" t="s">
        <v>88</v>
      </c>
      <c r="CM146" t="s">
        <v>14</v>
      </c>
      <c r="CN146" t="s">
        <v>14</v>
      </c>
      <c r="CO146" t="s">
        <v>1228</v>
      </c>
      <c r="CP146" t="s">
        <v>1166</v>
      </c>
      <c r="CQ146">
        <v>0</v>
      </c>
      <c r="CR146" t="s">
        <v>1229</v>
      </c>
      <c r="CS146" t="s">
        <v>1230</v>
      </c>
      <c r="CT146" t="s">
        <v>1231</v>
      </c>
      <c r="CU146" t="s">
        <v>1232</v>
      </c>
    </row>
    <row r="147" spans="1:99" x14ac:dyDescent="0.25">
      <c r="A147" t="s">
        <v>9</v>
      </c>
      <c r="B147">
        <v>246999</v>
      </c>
      <c r="C147" t="s">
        <v>10</v>
      </c>
      <c r="D147" t="s">
        <v>46</v>
      </c>
      <c r="E147" t="s">
        <v>12</v>
      </c>
      <c r="F147" s="1">
        <v>185</v>
      </c>
      <c r="G147" s="1">
        <f t="shared" si="2"/>
        <v>0.01</v>
      </c>
      <c r="H147" t="s">
        <v>10</v>
      </c>
      <c r="I147" t="s">
        <v>252</v>
      </c>
      <c r="J147" t="s">
        <v>13</v>
      </c>
      <c r="K147" t="s">
        <v>14</v>
      </c>
      <c r="L147" t="s">
        <v>14</v>
      </c>
      <c r="M147" t="s">
        <v>14</v>
      </c>
      <c r="N147" t="s">
        <v>14</v>
      </c>
      <c r="O147" t="s">
        <v>14</v>
      </c>
      <c r="P147" t="s">
        <v>14</v>
      </c>
      <c r="Q147" t="s">
        <v>14</v>
      </c>
      <c r="R147" t="s">
        <v>14</v>
      </c>
      <c r="S147" t="s">
        <v>14</v>
      </c>
      <c r="T147" t="s">
        <v>14</v>
      </c>
      <c r="U147" t="s">
        <v>14</v>
      </c>
      <c r="V147" t="s">
        <v>14</v>
      </c>
      <c r="W147" t="s">
        <v>14</v>
      </c>
      <c r="X147" t="s">
        <v>14</v>
      </c>
      <c r="Y147" t="s">
        <v>112</v>
      </c>
      <c r="Z147" t="s">
        <v>14</v>
      </c>
      <c r="AA147" t="s">
        <v>15</v>
      </c>
      <c r="AB147" t="s">
        <v>43</v>
      </c>
      <c r="AC147" t="s">
        <v>14</v>
      </c>
      <c r="AD147" t="s">
        <v>14</v>
      </c>
      <c r="AE147" t="s">
        <v>14</v>
      </c>
      <c r="AF147" t="s">
        <v>118</v>
      </c>
      <c r="AG147" t="s">
        <v>14</v>
      </c>
      <c r="AH147" t="s">
        <v>14</v>
      </c>
      <c r="AI147" t="s">
        <v>14</v>
      </c>
      <c r="AJ147" t="s">
        <v>14</v>
      </c>
      <c r="AK147" t="s">
        <v>14</v>
      </c>
      <c r="AL147" t="s">
        <v>104</v>
      </c>
      <c r="AM147" t="s">
        <v>14</v>
      </c>
      <c r="AN147" t="s">
        <v>14</v>
      </c>
      <c r="AO147" t="s">
        <v>14</v>
      </c>
      <c r="AP147" t="s">
        <v>126</v>
      </c>
      <c r="AQ147" t="s">
        <v>127</v>
      </c>
      <c r="AR147" t="s">
        <v>14</v>
      </c>
      <c r="AS147" t="s">
        <v>14</v>
      </c>
      <c r="AT147" t="s">
        <v>14</v>
      </c>
      <c r="AU147" t="s">
        <v>14</v>
      </c>
      <c r="AV147" t="s">
        <v>14</v>
      </c>
      <c r="AW147" t="s">
        <v>14</v>
      </c>
      <c r="AX147" t="s">
        <v>14</v>
      </c>
      <c r="AY147" t="s">
        <v>14</v>
      </c>
      <c r="AZ147" t="s">
        <v>14</v>
      </c>
      <c r="BA147" t="s">
        <v>14</v>
      </c>
      <c r="BB147" t="s">
        <v>14</v>
      </c>
      <c r="BC147" t="s">
        <v>14</v>
      </c>
      <c r="BD147" t="s">
        <v>14</v>
      </c>
      <c r="BE147" t="s">
        <v>14</v>
      </c>
      <c r="BF147" t="s">
        <v>14</v>
      </c>
      <c r="BG147" t="s">
        <v>14</v>
      </c>
      <c r="BH147" t="s">
        <v>14</v>
      </c>
      <c r="BI147" t="s">
        <v>14</v>
      </c>
      <c r="BJ147" t="s">
        <v>88</v>
      </c>
      <c r="BK147" t="s">
        <v>14</v>
      </c>
      <c r="BL147" t="s">
        <v>14</v>
      </c>
      <c r="BM147" t="s">
        <v>14</v>
      </c>
      <c r="BN147" t="s">
        <v>14</v>
      </c>
      <c r="BO147" t="s">
        <v>14</v>
      </c>
      <c r="BP147" t="s">
        <v>130</v>
      </c>
      <c r="BQ147" t="s">
        <v>14</v>
      </c>
      <c r="BR147" t="s">
        <v>145</v>
      </c>
      <c r="BS147" t="s">
        <v>14</v>
      </c>
      <c r="BT147" t="s">
        <v>41</v>
      </c>
      <c r="BU147" t="s">
        <v>133</v>
      </c>
      <c r="BV147" t="s">
        <v>17</v>
      </c>
      <c r="BW147" t="s">
        <v>253</v>
      </c>
      <c r="BX147" t="s">
        <v>14</v>
      </c>
      <c r="BY147" t="s">
        <v>14</v>
      </c>
      <c r="BZ147" t="s">
        <v>83</v>
      </c>
      <c r="CA147" t="s">
        <v>14</v>
      </c>
      <c r="CB147" t="s">
        <v>14</v>
      </c>
      <c r="CC147" t="s">
        <v>14</v>
      </c>
      <c r="CD147" t="s">
        <v>14</v>
      </c>
      <c r="CE147" t="s">
        <v>14</v>
      </c>
      <c r="CF147" t="s">
        <v>14</v>
      </c>
      <c r="CG147" t="s">
        <v>14</v>
      </c>
      <c r="CH147" t="s">
        <v>14</v>
      </c>
      <c r="CI147" t="s">
        <v>14</v>
      </c>
      <c r="CJ147" t="s">
        <v>14</v>
      </c>
      <c r="CK147" t="s">
        <v>14</v>
      </c>
      <c r="CL147" t="s">
        <v>150</v>
      </c>
      <c r="CM147" t="s">
        <v>81</v>
      </c>
      <c r="CN147" t="s">
        <v>14</v>
      </c>
      <c r="CO147" t="s">
        <v>1223</v>
      </c>
      <c r="CP147" t="s">
        <v>1181</v>
      </c>
      <c r="CQ147">
        <v>0</v>
      </c>
      <c r="CR147" t="s">
        <v>1224</v>
      </c>
      <c r="CS147" t="s">
        <v>1225</v>
      </c>
      <c r="CT147" t="s">
        <v>1226</v>
      </c>
      <c r="CU147" t="s">
        <v>1227</v>
      </c>
    </row>
    <row r="148" spans="1:99" x14ac:dyDescent="0.25">
      <c r="A148" t="s">
        <v>9</v>
      </c>
      <c r="B148">
        <v>237547</v>
      </c>
      <c r="C148" t="s">
        <v>10</v>
      </c>
      <c r="D148" t="s">
        <v>11</v>
      </c>
      <c r="E148" t="s">
        <v>46</v>
      </c>
      <c r="F148" s="1">
        <v>185</v>
      </c>
      <c r="G148" s="1">
        <f t="shared" si="2"/>
        <v>0.01</v>
      </c>
      <c r="H148" t="s">
        <v>10</v>
      </c>
      <c r="I148" t="s">
        <v>250</v>
      </c>
      <c r="J148" t="s">
        <v>13</v>
      </c>
      <c r="K148" t="s">
        <v>14</v>
      </c>
      <c r="L148" t="s">
        <v>14</v>
      </c>
      <c r="M148" t="s">
        <v>14</v>
      </c>
      <c r="N148" t="s">
        <v>14</v>
      </c>
      <c r="O148" t="s">
        <v>14</v>
      </c>
      <c r="P148" t="s">
        <v>14</v>
      </c>
      <c r="Q148" t="s">
        <v>14</v>
      </c>
      <c r="R148" t="s">
        <v>14</v>
      </c>
      <c r="S148" t="s">
        <v>14</v>
      </c>
      <c r="T148" t="s">
        <v>14</v>
      </c>
      <c r="U148" t="s">
        <v>14</v>
      </c>
      <c r="V148" t="s">
        <v>14</v>
      </c>
      <c r="W148" t="s">
        <v>14</v>
      </c>
      <c r="X148" t="s">
        <v>14</v>
      </c>
      <c r="Y148" t="s">
        <v>118</v>
      </c>
      <c r="Z148" t="s">
        <v>14</v>
      </c>
      <c r="AA148" t="s">
        <v>107</v>
      </c>
      <c r="AB148" t="s">
        <v>23</v>
      </c>
      <c r="AC148" t="s">
        <v>14</v>
      </c>
      <c r="AD148" t="s">
        <v>14</v>
      </c>
      <c r="AE148" t="s">
        <v>14</v>
      </c>
      <c r="AF148" t="s">
        <v>24</v>
      </c>
      <c r="AG148" t="s">
        <v>14</v>
      </c>
      <c r="AH148" t="s">
        <v>14</v>
      </c>
      <c r="AI148" t="s">
        <v>14</v>
      </c>
      <c r="AJ148" t="s">
        <v>14</v>
      </c>
      <c r="AK148" t="s">
        <v>14</v>
      </c>
      <c r="AL148" t="s">
        <v>45</v>
      </c>
      <c r="AM148" t="s">
        <v>14</v>
      </c>
      <c r="AN148" t="s">
        <v>14</v>
      </c>
      <c r="AO148" t="s">
        <v>14</v>
      </c>
      <c r="AP148" t="s">
        <v>40</v>
      </c>
      <c r="AQ148" t="s">
        <v>95</v>
      </c>
      <c r="AR148" t="s">
        <v>14</v>
      </c>
      <c r="AS148" t="s">
        <v>14</v>
      </c>
      <c r="AT148" t="s">
        <v>14</v>
      </c>
      <c r="AU148" t="s">
        <v>14</v>
      </c>
      <c r="AV148" t="s">
        <v>14</v>
      </c>
      <c r="AW148" t="s">
        <v>14</v>
      </c>
      <c r="AX148" t="s">
        <v>14</v>
      </c>
      <c r="AY148" t="s">
        <v>14</v>
      </c>
      <c r="AZ148" t="s">
        <v>40</v>
      </c>
      <c r="BA148" t="s">
        <v>14</v>
      </c>
      <c r="BB148" t="s">
        <v>14</v>
      </c>
      <c r="BC148" t="s">
        <v>14</v>
      </c>
      <c r="BD148" t="s">
        <v>14</v>
      </c>
      <c r="BE148" t="s">
        <v>14</v>
      </c>
      <c r="BF148" t="s">
        <v>14</v>
      </c>
      <c r="BG148" t="s">
        <v>14</v>
      </c>
      <c r="BH148" t="s">
        <v>14</v>
      </c>
      <c r="BI148" t="s">
        <v>14</v>
      </c>
      <c r="BJ148" t="s">
        <v>127</v>
      </c>
      <c r="BK148" t="s">
        <v>93</v>
      </c>
      <c r="BL148" t="s">
        <v>14</v>
      </c>
      <c r="BM148" t="s">
        <v>14</v>
      </c>
      <c r="BN148" t="s">
        <v>14</v>
      </c>
      <c r="BO148" t="s">
        <v>14</v>
      </c>
      <c r="BP148" t="s">
        <v>23</v>
      </c>
      <c r="BQ148" t="s">
        <v>14</v>
      </c>
      <c r="BR148" t="s">
        <v>103</v>
      </c>
      <c r="BS148" t="s">
        <v>14</v>
      </c>
      <c r="BT148" t="s">
        <v>14</v>
      </c>
      <c r="BU148" t="s">
        <v>118</v>
      </c>
      <c r="BV148" t="s">
        <v>39</v>
      </c>
      <c r="BW148" t="s">
        <v>251</v>
      </c>
      <c r="BX148" t="s">
        <v>41</v>
      </c>
      <c r="BY148" t="s">
        <v>14</v>
      </c>
      <c r="BZ148" t="s">
        <v>33</v>
      </c>
      <c r="CA148" t="s">
        <v>14</v>
      </c>
      <c r="CB148" t="s">
        <v>14</v>
      </c>
      <c r="CC148" t="s">
        <v>14</v>
      </c>
      <c r="CD148" t="s">
        <v>14</v>
      </c>
      <c r="CE148" t="s">
        <v>14</v>
      </c>
      <c r="CF148" t="s">
        <v>14</v>
      </c>
      <c r="CG148" t="s">
        <v>14</v>
      </c>
      <c r="CH148" t="s">
        <v>14</v>
      </c>
      <c r="CI148" t="s">
        <v>14</v>
      </c>
      <c r="CJ148" t="s">
        <v>14</v>
      </c>
      <c r="CK148" t="s">
        <v>14</v>
      </c>
      <c r="CL148" t="s">
        <v>104</v>
      </c>
      <c r="CM148" t="s">
        <v>14</v>
      </c>
      <c r="CN148" t="s">
        <v>14</v>
      </c>
      <c r="CO148" t="s">
        <v>1218</v>
      </c>
      <c r="CP148" t="s">
        <v>1166</v>
      </c>
      <c r="CQ148">
        <v>0</v>
      </c>
      <c r="CR148" t="s">
        <v>1219</v>
      </c>
      <c r="CS148" t="s">
        <v>1220</v>
      </c>
      <c r="CT148" t="s">
        <v>1221</v>
      </c>
      <c r="CU148" t="s">
        <v>1222</v>
      </c>
    </row>
    <row r="149" spans="1:99" x14ac:dyDescent="0.25">
      <c r="A149" t="s">
        <v>9</v>
      </c>
      <c r="B149">
        <v>168819</v>
      </c>
      <c r="C149" t="s">
        <v>10</v>
      </c>
      <c r="D149" t="s">
        <v>89</v>
      </c>
      <c r="E149" t="s">
        <v>12</v>
      </c>
      <c r="F149" s="1">
        <v>185</v>
      </c>
      <c r="G149" s="1">
        <f t="shared" si="2"/>
        <v>0.01</v>
      </c>
      <c r="H149" t="s">
        <v>10</v>
      </c>
      <c r="I149" t="s">
        <v>163</v>
      </c>
      <c r="J149" t="s">
        <v>13</v>
      </c>
      <c r="K149" t="s">
        <v>14</v>
      </c>
      <c r="L149" t="s">
        <v>14</v>
      </c>
      <c r="M149" t="s">
        <v>14</v>
      </c>
      <c r="N149" t="s">
        <v>14</v>
      </c>
      <c r="O149" t="s">
        <v>14</v>
      </c>
      <c r="P149" t="s">
        <v>14</v>
      </c>
      <c r="Q149" t="s">
        <v>14</v>
      </c>
      <c r="R149" t="s">
        <v>14</v>
      </c>
      <c r="S149" t="s">
        <v>14</v>
      </c>
      <c r="T149" t="s">
        <v>14</v>
      </c>
      <c r="U149" t="s">
        <v>14</v>
      </c>
      <c r="V149" t="s">
        <v>14</v>
      </c>
      <c r="W149" t="s">
        <v>14</v>
      </c>
      <c r="X149" t="s">
        <v>14</v>
      </c>
      <c r="Y149" t="s">
        <v>25</v>
      </c>
      <c r="Z149" t="s">
        <v>14</v>
      </c>
      <c r="AA149" t="s">
        <v>15</v>
      </c>
      <c r="AB149" t="s">
        <v>36</v>
      </c>
      <c r="AC149" t="s">
        <v>14</v>
      </c>
      <c r="AD149" t="s">
        <v>14</v>
      </c>
      <c r="AE149" t="s">
        <v>14</v>
      </c>
      <c r="AF149" t="s">
        <v>21</v>
      </c>
      <c r="AG149" t="s">
        <v>14</v>
      </c>
      <c r="AH149" t="s">
        <v>14</v>
      </c>
      <c r="AI149" t="s">
        <v>14</v>
      </c>
      <c r="AJ149" t="s">
        <v>14</v>
      </c>
      <c r="AK149" t="s">
        <v>14</v>
      </c>
      <c r="AL149" t="s">
        <v>77</v>
      </c>
      <c r="AM149" t="s">
        <v>14</v>
      </c>
      <c r="AN149" t="s">
        <v>14</v>
      </c>
      <c r="AO149" t="s">
        <v>14</v>
      </c>
      <c r="AP149" t="s">
        <v>32</v>
      </c>
      <c r="AQ149" t="s">
        <v>87</v>
      </c>
      <c r="AR149" t="s">
        <v>14</v>
      </c>
      <c r="AS149" t="s">
        <v>30</v>
      </c>
      <c r="AT149" t="s">
        <v>14</v>
      </c>
      <c r="AU149" t="s">
        <v>14</v>
      </c>
      <c r="AV149" t="s">
        <v>14</v>
      </c>
      <c r="AW149" t="s">
        <v>14</v>
      </c>
      <c r="AX149" t="s">
        <v>14</v>
      </c>
      <c r="AY149" t="s">
        <v>103</v>
      </c>
      <c r="AZ149" t="s">
        <v>93</v>
      </c>
      <c r="BA149" t="s">
        <v>14</v>
      </c>
      <c r="BB149" t="s">
        <v>14</v>
      </c>
      <c r="BC149" t="s">
        <v>14</v>
      </c>
      <c r="BD149" t="s">
        <v>14</v>
      </c>
      <c r="BE149" t="s">
        <v>14</v>
      </c>
      <c r="BF149" t="s">
        <v>14</v>
      </c>
      <c r="BG149" t="s">
        <v>14</v>
      </c>
      <c r="BH149" t="s">
        <v>14</v>
      </c>
      <c r="BI149" t="s">
        <v>14</v>
      </c>
      <c r="BJ149" t="s">
        <v>87</v>
      </c>
      <c r="BK149" t="s">
        <v>106</v>
      </c>
      <c r="BL149" t="s">
        <v>14</v>
      </c>
      <c r="BM149" t="s">
        <v>14</v>
      </c>
      <c r="BN149" t="s">
        <v>14</v>
      </c>
      <c r="BO149" t="s">
        <v>14</v>
      </c>
      <c r="BP149" t="s">
        <v>132</v>
      </c>
      <c r="BQ149" t="s">
        <v>14</v>
      </c>
      <c r="BR149" t="s">
        <v>43</v>
      </c>
      <c r="BS149" t="s">
        <v>29</v>
      </c>
      <c r="BT149" t="s">
        <v>14</v>
      </c>
      <c r="BU149" t="s">
        <v>137</v>
      </c>
      <c r="BV149" t="s">
        <v>123</v>
      </c>
      <c r="BW149" t="s">
        <v>164</v>
      </c>
      <c r="BX149" t="s">
        <v>14</v>
      </c>
      <c r="BY149" t="s">
        <v>14</v>
      </c>
      <c r="BZ149" t="s">
        <v>131</v>
      </c>
      <c r="CA149" t="s">
        <v>14</v>
      </c>
      <c r="CB149" t="s">
        <v>165</v>
      </c>
      <c r="CC149" t="s">
        <v>14</v>
      </c>
      <c r="CD149" t="s">
        <v>14</v>
      </c>
      <c r="CE149" t="s">
        <v>14</v>
      </c>
      <c r="CF149" t="s">
        <v>14</v>
      </c>
      <c r="CG149" t="s">
        <v>150</v>
      </c>
      <c r="CH149" t="s">
        <v>83</v>
      </c>
      <c r="CI149" t="s">
        <v>14</v>
      </c>
      <c r="CJ149" t="s">
        <v>14</v>
      </c>
      <c r="CK149" t="s">
        <v>14</v>
      </c>
      <c r="CL149" t="s">
        <v>23</v>
      </c>
      <c r="CM149" t="s">
        <v>82</v>
      </c>
      <c r="CN149" t="s">
        <v>14</v>
      </c>
      <c r="CO149" t="s">
        <v>1209</v>
      </c>
      <c r="CP149" t="s">
        <v>1181</v>
      </c>
      <c r="CQ149">
        <v>0</v>
      </c>
      <c r="CR149" t="s">
        <v>1210</v>
      </c>
      <c r="CS149" t="s">
        <v>1211</v>
      </c>
      <c r="CT149" t="s">
        <v>1212</v>
      </c>
      <c r="CU149" t="s">
        <v>1213</v>
      </c>
    </row>
    <row r="150" spans="1:99" x14ac:dyDescent="0.25">
      <c r="A150" t="s">
        <v>9</v>
      </c>
      <c r="B150">
        <v>166695</v>
      </c>
      <c r="C150" t="s">
        <v>10</v>
      </c>
      <c r="D150" t="s">
        <v>11</v>
      </c>
      <c r="E150" t="s">
        <v>46</v>
      </c>
      <c r="F150" s="1">
        <v>185</v>
      </c>
      <c r="G150" s="1">
        <f t="shared" si="2"/>
        <v>0.01</v>
      </c>
      <c r="H150" t="s">
        <v>10</v>
      </c>
      <c r="I150" t="s">
        <v>154</v>
      </c>
      <c r="J150" t="s">
        <v>13</v>
      </c>
      <c r="K150" t="s">
        <v>14</v>
      </c>
      <c r="L150" t="s">
        <v>14</v>
      </c>
      <c r="M150" t="s">
        <v>14</v>
      </c>
      <c r="N150" t="s">
        <v>14</v>
      </c>
      <c r="O150" t="s">
        <v>14</v>
      </c>
      <c r="P150" t="s">
        <v>14</v>
      </c>
      <c r="Q150" t="s">
        <v>14</v>
      </c>
      <c r="R150" t="s">
        <v>14</v>
      </c>
      <c r="S150" t="s">
        <v>14</v>
      </c>
      <c r="T150" t="s">
        <v>14</v>
      </c>
      <c r="U150" t="s">
        <v>14</v>
      </c>
      <c r="V150" t="s">
        <v>14</v>
      </c>
      <c r="W150" t="s">
        <v>14</v>
      </c>
      <c r="X150" t="s">
        <v>14</v>
      </c>
      <c r="Y150" t="s">
        <v>25</v>
      </c>
      <c r="Z150" t="s">
        <v>14</v>
      </c>
      <c r="AA150" t="s">
        <v>21</v>
      </c>
      <c r="AB150" t="s">
        <v>27</v>
      </c>
      <c r="AC150" t="s">
        <v>14</v>
      </c>
      <c r="AD150" t="s">
        <v>14</v>
      </c>
      <c r="AE150" t="s">
        <v>14</v>
      </c>
      <c r="AF150" t="s">
        <v>132</v>
      </c>
      <c r="AG150" t="s">
        <v>14</v>
      </c>
      <c r="AH150" t="s">
        <v>14</v>
      </c>
      <c r="AI150" t="s">
        <v>14</v>
      </c>
      <c r="AJ150" t="s">
        <v>14</v>
      </c>
      <c r="AK150" t="s">
        <v>14</v>
      </c>
      <c r="AL150" t="s">
        <v>130</v>
      </c>
      <c r="AM150" t="s">
        <v>14</v>
      </c>
      <c r="AN150" t="s">
        <v>14</v>
      </c>
      <c r="AO150" t="s">
        <v>14</v>
      </c>
      <c r="AP150" t="s">
        <v>104</v>
      </c>
      <c r="AQ150" t="s">
        <v>80</v>
      </c>
      <c r="AR150" t="s">
        <v>14</v>
      </c>
      <c r="AS150" t="s">
        <v>14</v>
      </c>
      <c r="AT150" t="s">
        <v>14</v>
      </c>
      <c r="AU150" t="s">
        <v>14</v>
      </c>
      <c r="AV150" t="s">
        <v>14</v>
      </c>
      <c r="AW150" t="s">
        <v>14</v>
      </c>
      <c r="AX150" t="s">
        <v>14</v>
      </c>
      <c r="AY150" t="s">
        <v>14</v>
      </c>
      <c r="AZ150" t="s">
        <v>14</v>
      </c>
      <c r="BA150" t="s">
        <v>122</v>
      </c>
      <c r="BB150" t="s">
        <v>14</v>
      </c>
      <c r="BC150" t="s">
        <v>14</v>
      </c>
      <c r="BD150" t="s">
        <v>14</v>
      </c>
      <c r="BE150" t="s">
        <v>14</v>
      </c>
      <c r="BF150" t="s">
        <v>14</v>
      </c>
      <c r="BG150" t="s">
        <v>14</v>
      </c>
      <c r="BH150" t="s">
        <v>14</v>
      </c>
      <c r="BI150" t="s">
        <v>95</v>
      </c>
      <c r="BJ150" t="s">
        <v>16</v>
      </c>
      <c r="BK150" t="s">
        <v>29</v>
      </c>
      <c r="BL150" t="s">
        <v>41</v>
      </c>
      <c r="BM150" t="s">
        <v>14</v>
      </c>
      <c r="BN150" t="s">
        <v>14</v>
      </c>
      <c r="BO150" t="s">
        <v>14</v>
      </c>
      <c r="BP150" t="s">
        <v>36</v>
      </c>
      <c r="BQ150" t="s">
        <v>14</v>
      </c>
      <c r="BR150" t="s">
        <v>42</v>
      </c>
      <c r="BS150" t="s">
        <v>14</v>
      </c>
      <c r="BT150" t="s">
        <v>14</v>
      </c>
      <c r="BU150" t="s">
        <v>36</v>
      </c>
      <c r="BV150" t="s">
        <v>43</v>
      </c>
      <c r="BW150" t="s">
        <v>155</v>
      </c>
      <c r="BX150" t="s">
        <v>14</v>
      </c>
      <c r="BY150" t="s">
        <v>14</v>
      </c>
      <c r="BZ150" t="s">
        <v>80</v>
      </c>
      <c r="CA150" t="s">
        <v>14</v>
      </c>
      <c r="CB150" t="s">
        <v>39</v>
      </c>
      <c r="CC150" t="s">
        <v>14</v>
      </c>
      <c r="CD150" t="s">
        <v>14</v>
      </c>
      <c r="CE150" t="s">
        <v>14</v>
      </c>
      <c r="CF150" t="s">
        <v>14</v>
      </c>
      <c r="CG150" t="s">
        <v>14</v>
      </c>
      <c r="CH150" t="s">
        <v>14</v>
      </c>
      <c r="CI150" t="s">
        <v>14</v>
      </c>
      <c r="CJ150" t="s">
        <v>14</v>
      </c>
      <c r="CK150" t="s">
        <v>14</v>
      </c>
      <c r="CL150" t="s">
        <v>31</v>
      </c>
      <c r="CM150" t="s">
        <v>126</v>
      </c>
      <c r="CN150" t="s">
        <v>14</v>
      </c>
      <c r="CO150" t="s">
        <v>1200</v>
      </c>
      <c r="CP150" t="s">
        <v>1166</v>
      </c>
      <c r="CQ150">
        <v>0</v>
      </c>
      <c r="CR150" t="s">
        <v>1201</v>
      </c>
      <c r="CS150" t="s">
        <v>1202</v>
      </c>
      <c r="CT150" t="s">
        <v>1203</v>
      </c>
      <c r="CU150" t="s">
        <v>1204</v>
      </c>
    </row>
    <row r="151" spans="1:99" x14ac:dyDescent="0.25">
      <c r="A151" t="s">
        <v>9</v>
      </c>
      <c r="B151">
        <v>156051</v>
      </c>
      <c r="C151" t="s">
        <v>10</v>
      </c>
      <c r="D151" t="s">
        <v>12</v>
      </c>
      <c r="E151" t="s">
        <v>46</v>
      </c>
      <c r="F151" s="1">
        <v>185</v>
      </c>
      <c r="G151" s="1">
        <f t="shared" si="2"/>
        <v>0.01</v>
      </c>
      <c r="H151" t="s">
        <v>10</v>
      </c>
      <c r="I151" t="s">
        <v>147</v>
      </c>
      <c r="J151" t="s">
        <v>13</v>
      </c>
      <c r="K151" t="s">
        <v>14</v>
      </c>
      <c r="L151" t="s">
        <v>14</v>
      </c>
      <c r="M151" t="s">
        <v>14</v>
      </c>
      <c r="N151" t="s">
        <v>14</v>
      </c>
      <c r="O151" t="s">
        <v>14</v>
      </c>
      <c r="P151" t="s">
        <v>14</v>
      </c>
      <c r="Q151" t="s">
        <v>41</v>
      </c>
      <c r="R151" t="s">
        <v>14</v>
      </c>
      <c r="S151" t="s">
        <v>14</v>
      </c>
      <c r="T151" t="s">
        <v>14</v>
      </c>
      <c r="U151" t="s">
        <v>14</v>
      </c>
      <c r="V151" t="s">
        <v>14</v>
      </c>
      <c r="W151" t="s">
        <v>14</v>
      </c>
      <c r="X151" t="s">
        <v>14</v>
      </c>
      <c r="Y151" t="s">
        <v>136</v>
      </c>
      <c r="Z151" t="s">
        <v>14</v>
      </c>
      <c r="AA151" t="s">
        <v>148</v>
      </c>
      <c r="AB151" t="s">
        <v>118</v>
      </c>
      <c r="AC151" t="s">
        <v>14</v>
      </c>
      <c r="AD151" t="s">
        <v>14</v>
      </c>
      <c r="AE151" t="s">
        <v>14</v>
      </c>
      <c r="AF151" t="s">
        <v>84</v>
      </c>
      <c r="AG151" t="s">
        <v>14</v>
      </c>
      <c r="AH151" t="s">
        <v>14</v>
      </c>
      <c r="AI151" t="s">
        <v>14</v>
      </c>
      <c r="AJ151" t="s">
        <v>14</v>
      </c>
      <c r="AK151" t="s">
        <v>14</v>
      </c>
      <c r="AL151" t="s">
        <v>31</v>
      </c>
      <c r="AM151" t="s">
        <v>14</v>
      </c>
      <c r="AN151" t="s">
        <v>14</v>
      </c>
      <c r="AO151" t="s">
        <v>14</v>
      </c>
      <c r="AP151" t="s">
        <v>42</v>
      </c>
      <c r="AQ151" t="s">
        <v>42</v>
      </c>
      <c r="AR151" t="s">
        <v>14</v>
      </c>
      <c r="AS151" t="s">
        <v>88</v>
      </c>
      <c r="AT151" t="s">
        <v>14</v>
      </c>
      <c r="AU151" t="s">
        <v>14</v>
      </c>
      <c r="AV151" t="s">
        <v>14</v>
      </c>
      <c r="AW151" t="s">
        <v>14</v>
      </c>
      <c r="AX151" t="s">
        <v>14</v>
      </c>
      <c r="AY151" t="s">
        <v>40</v>
      </c>
      <c r="AZ151" t="s">
        <v>122</v>
      </c>
      <c r="BA151" t="s">
        <v>14</v>
      </c>
      <c r="BB151" t="s">
        <v>14</v>
      </c>
      <c r="BC151" t="s">
        <v>14</v>
      </c>
      <c r="BD151" t="s">
        <v>14</v>
      </c>
      <c r="BE151" t="s">
        <v>14</v>
      </c>
      <c r="BF151" t="s">
        <v>14</v>
      </c>
      <c r="BG151" t="s">
        <v>14</v>
      </c>
      <c r="BH151" t="s">
        <v>14</v>
      </c>
      <c r="BI151" t="s">
        <v>14</v>
      </c>
      <c r="BJ151" t="s">
        <v>95</v>
      </c>
      <c r="BK151" t="s">
        <v>95</v>
      </c>
      <c r="BL151" t="s">
        <v>14</v>
      </c>
      <c r="BM151" t="s">
        <v>14</v>
      </c>
      <c r="BN151" t="s">
        <v>14</v>
      </c>
      <c r="BO151" t="s">
        <v>14</v>
      </c>
      <c r="BP151" t="s">
        <v>132</v>
      </c>
      <c r="BQ151" t="s">
        <v>14</v>
      </c>
      <c r="BR151" t="s">
        <v>26</v>
      </c>
      <c r="BS151" t="s">
        <v>14</v>
      </c>
      <c r="BT151" t="s">
        <v>14</v>
      </c>
      <c r="BU151" t="s">
        <v>79</v>
      </c>
      <c r="BV151" t="s">
        <v>133</v>
      </c>
      <c r="BW151" t="s">
        <v>149</v>
      </c>
      <c r="BX151" t="s">
        <v>14</v>
      </c>
      <c r="BY151" t="s">
        <v>14</v>
      </c>
      <c r="BZ151" t="s">
        <v>14</v>
      </c>
      <c r="CA151" t="s">
        <v>14</v>
      </c>
      <c r="CB151" t="s">
        <v>126</v>
      </c>
      <c r="CC151" t="s">
        <v>14</v>
      </c>
      <c r="CD151" t="s">
        <v>14</v>
      </c>
      <c r="CE151" t="s">
        <v>14</v>
      </c>
      <c r="CF151" t="s">
        <v>14</v>
      </c>
      <c r="CG151" t="s">
        <v>81</v>
      </c>
      <c r="CH151" t="s">
        <v>14</v>
      </c>
      <c r="CI151" t="s">
        <v>14</v>
      </c>
      <c r="CJ151" t="s">
        <v>14</v>
      </c>
      <c r="CK151" t="s">
        <v>14</v>
      </c>
      <c r="CL151" t="s">
        <v>77</v>
      </c>
      <c r="CM151" t="s">
        <v>80</v>
      </c>
      <c r="CN151" t="s">
        <v>14</v>
      </c>
      <c r="CO151" t="s">
        <v>1195</v>
      </c>
      <c r="CP151" t="s">
        <v>1166</v>
      </c>
      <c r="CQ151">
        <v>0</v>
      </c>
      <c r="CR151" t="s">
        <v>1196</v>
      </c>
      <c r="CS151" t="s">
        <v>1197</v>
      </c>
      <c r="CT151" t="s">
        <v>1198</v>
      </c>
      <c r="CU151" t="s">
        <v>1199</v>
      </c>
    </row>
    <row r="152" spans="1:99" x14ac:dyDescent="0.25">
      <c r="A152" t="s">
        <v>9</v>
      </c>
      <c r="B152">
        <v>143973</v>
      </c>
      <c r="C152" t="s">
        <v>10</v>
      </c>
      <c r="D152" t="s">
        <v>11</v>
      </c>
      <c r="E152" t="s">
        <v>89</v>
      </c>
      <c r="F152" s="1">
        <v>185</v>
      </c>
      <c r="G152" s="1">
        <f t="shared" si="2"/>
        <v>0.01</v>
      </c>
      <c r="H152" t="s">
        <v>10</v>
      </c>
      <c r="I152" t="s">
        <v>144</v>
      </c>
      <c r="J152" t="s">
        <v>13</v>
      </c>
      <c r="K152" t="s">
        <v>14</v>
      </c>
      <c r="L152" t="s">
        <v>14</v>
      </c>
      <c r="M152" t="s">
        <v>14</v>
      </c>
      <c r="N152" t="s">
        <v>14</v>
      </c>
      <c r="O152" t="s">
        <v>14</v>
      </c>
      <c r="P152" t="s">
        <v>41</v>
      </c>
      <c r="Q152" t="s">
        <v>14</v>
      </c>
      <c r="R152" t="s">
        <v>14</v>
      </c>
      <c r="S152" t="s">
        <v>14</v>
      </c>
      <c r="T152" t="s">
        <v>14</v>
      </c>
      <c r="U152" t="s">
        <v>14</v>
      </c>
      <c r="V152" t="s">
        <v>14</v>
      </c>
      <c r="W152" t="s">
        <v>14</v>
      </c>
      <c r="X152" t="s">
        <v>14</v>
      </c>
      <c r="Y152" t="s">
        <v>79</v>
      </c>
      <c r="Z152" t="s">
        <v>14</v>
      </c>
      <c r="AA152" t="s">
        <v>119</v>
      </c>
      <c r="AB152" t="s">
        <v>86</v>
      </c>
      <c r="AC152" t="s">
        <v>14</v>
      </c>
      <c r="AD152" t="s">
        <v>14</v>
      </c>
      <c r="AE152" t="s">
        <v>14</v>
      </c>
      <c r="AF152" t="s">
        <v>34</v>
      </c>
      <c r="AG152" t="s">
        <v>14</v>
      </c>
      <c r="AH152" t="s">
        <v>14</v>
      </c>
      <c r="AI152" t="s">
        <v>14</v>
      </c>
      <c r="AJ152" t="s">
        <v>14</v>
      </c>
      <c r="AK152" t="s">
        <v>14</v>
      </c>
      <c r="AL152" t="s">
        <v>104</v>
      </c>
      <c r="AM152" t="s">
        <v>14</v>
      </c>
      <c r="AN152" t="s">
        <v>14</v>
      </c>
      <c r="AO152" t="s">
        <v>14</v>
      </c>
      <c r="AP152" t="s">
        <v>16</v>
      </c>
      <c r="AQ152" t="s">
        <v>81</v>
      </c>
      <c r="AR152" t="s">
        <v>14</v>
      </c>
      <c r="AS152" t="s">
        <v>14</v>
      </c>
      <c r="AT152" t="s">
        <v>14</v>
      </c>
      <c r="AU152" t="s">
        <v>14</v>
      </c>
      <c r="AV152" t="s">
        <v>14</v>
      </c>
      <c r="AW152" t="s">
        <v>14</v>
      </c>
      <c r="AX152" t="s">
        <v>14</v>
      </c>
      <c r="AY152" t="s">
        <v>14</v>
      </c>
      <c r="AZ152" t="s">
        <v>81</v>
      </c>
      <c r="BA152" t="s">
        <v>14</v>
      </c>
      <c r="BB152" t="s">
        <v>14</v>
      </c>
      <c r="BC152" t="s">
        <v>14</v>
      </c>
      <c r="BD152" t="s">
        <v>14</v>
      </c>
      <c r="BE152" t="s">
        <v>14</v>
      </c>
      <c r="BF152" t="s">
        <v>14</v>
      </c>
      <c r="BG152" t="s">
        <v>14</v>
      </c>
      <c r="BH152" t="s">
        <v>14</v>
      </c>
      <c r="BI152" t="s">
        <v>14</v>
      </c>
      <c r="BJ152" t="s">
        <v>93</v>
      </c>
      <c r="BK152" t="s">
        <v>127</v>
      </c>
      <c r="BL152" t="s">
        <v>14</v>
      </c>
      <c r="BM152" t="s">
        <v>14</v>
      </c>
      <c r="BN152" t="s">
        <v>14</v>
      </c>
      <c r="BO152" t="s">
        <v>14</v>
      </c>
      <c r="BP152" t="s">
        <v>133</v>
      </c>
      <c r="BQ152" t="s">
        <v>14</v>
      </c>
      <c r="BR152" t="s">
        <v>145</v>
      </c>
      <c r="BS152" t="s">
        <v>14</v>
      </c>
      <c r="BT152" t="s">
        <v>14</v>
      </c>
      <c r="BU152" t="s">
        <v>28</v>
      </c>
      <c r="BV152" t="s">
        <v>120</v>
      </c>
      <c r="BW152" t="s">
        <v>146</v>
      </c>
      <c r="BX152" t="s">
        <v>14</v>
      </c>
      <c r="BY152" t="s">
        <v>14</v>
      </c>
      <c r="BZ152" t="s">
        <v>14</v>
      </c>
      <c r="CA152" t="s">
        <v>14</v>
      </c>
      <c r="CB152" t="s">
        <v>14</v>
      </c>
      <c r="CC152" t="s">
        <v>14</v>
      </c>
      <c r="CD152" t="s">
        <v>14</v>
      </c>
      <c r="CE152" t="s">
        <v>14</v>
      </c>
      <c r="CF152" t="s">
        <v>14</v>
      </c>
      <c r="CG152" t="s">
        <v>14</v>
      </c>
      <c r="CH152" t="s">
        <v>14</v>
      </c>
      <c r="CI152" t="s">
        <v>14</v>
      </c>
      <c r="CJ152" t="s">
        <v>14</v>
      </c>
      <c r="CK152" t="s">
        <v>14</v>
      </c>
      <c r="CL152" t="s">
        <v>39</v>
      </c>
      <c r="CM152" t="s">
        <v>14</v>
      </c>
      <c r="CN152" t="s">
        <v>14</v>
      </c>
      <c r="CO152" t="s">
        <v>1187</v>
      </c>
      <c r="CP152" t="s">
        <v>1166</v>
      </c>
      <c r="CQ152">
        <v>0</v>
      </c>
      <c r="CR152" t="s">
        <v>1192</v>
      </c>
      <c r="CS152" t="s">
        <v>1193</v>
      </c>
      <c r="CT152" t="s">
        <v>1194</v>
      </c>
      <c r="CU152" t="s">
        <v>1193</v>
      </c>
    </row>
    <row r="153" spans="1:99" x14ac:dyDescent="0.25">
      <c r="A153" t="s">
        <v>9</v>
      </c>
      <c r="B153">
        <v>143731</v>
      </c>
      <c r="C153" t="s">
        <v>10</v>
      </c>
      <c r="D153" t="s">
        <v>89</v>
      </c>
      <c r="E153" t="s">
        <v>11</v>
      </c>
      <c r="F153" s="1">
        <v>185</v>
      </c>
      <c r="G153" s="1">
        <f t="shared" si="2"/>
        <v>0.01</v>
      </c>
      <c r="H153" t="s">
        <v>10</v>
      </c>
      <c r="I153" t="s">
        <v>140</v>
      </c>
      <c r="J153" t="s">
        <v>13</v>
      </c>
      <c r="K153" t="s">
        <v>14</v>
      </c>
      <c r="L153" t="s">
        <v>14</v>
      </c>
      <c r="M153" t="s">
        <v>14</v>
      </c>
      <c r="N153" t="s">
        <v>14</v>
      </c>
      <c r="O153" t="s">
        <v>14</v>
      </c>
      <c r="P153" t="s">
        <v>14</v>
      </c>
      <c r="Q153" t="s">
        <v>14</v>
      </c>
      <c r="R153" t="s">
        <v>14</v>
      </c>
      <c r="S153" t="s">
        <v>14</v>
      </c>
      <c r="T153" t="s">
        <v>14</v>
      </c>
      <c r="U153" t="s">
        <v>14</v>
      </c>
      <c r="V153" t="s">
        <v>14</v>
      </c>
      <c r="W153" t="s">
        <v>14</v>
      </c>
      <c r="X153" t="s">
        <v>14</v>
      </c>
      <c r="Y153" t="s">
        <v>35</v>
      </c>
      <c r="Z153" t="s">
        <v>14</v>
      </c>
      <c r="AA153" t="s">
        <v>141</v>
      </c>
      <c r="AB153" t="s">
        <v>35</v>
      </c>
      <c r="AC153" t="s">
        <v>14</v>
      </c>
      <c r="AD153" t="s">
        <v>14</v>
      </c>
      <c r="AE153" t="s">
        <v>14</v>
      </c>
      <c r="AF153" t="s">
        <v>142</v>
      </c>
      <c r="AG153" t="s">
        <v>14</v>
      </c>
      <c r="AH153" t="s">
        <v>14</v>
      </c>
      <c r="AI153" t="s">
        <v>14</v>
      </c>
      <c r="AJ153" t="s">
        <v>14</v>
      </c>
      <c r="AK153" t="s">
        <v>14</v>
      </c>
      <c r="AL153" t="s">
        <v>87</v>
      </c>
      <c r="AM153" t="s">
        <v>14</v>
      </c>
      <c r="AN153" t="s">
        <v>14</v>
      </c>
      <c r="AO153" t="s">
        <v>14</v>
      </c>
      <c r="AP153" t="s">
        <v>120</v>
      </c>
      <c r="AQ153" t="s">
        <v>111</v>
      </c>
      <c r="AR153" t="s">
        <v>14</v>
      </c>
      <c r="AS153" t="s">
        <v>14</v>
      </c>
      <c r="AT153" t="s">
        <v>14</v>
      </c>
      <c r="AU153" t="s">
        <v>14</v>
      </c>
      <c r="AV153" t="s">
        <v>14</v>
      </c>
      <c r="AW153" t="s">
        <v>41</v>
      </c>
      <c r="AX153" t="s">
        <v>14</v>
      </c>
      <c r="AY153" t="s">
        <v>29</v>
      </c>
      <c r="AZ153" t="s">
        <v>127</v>
      </c>
      <c r="BA153" t="s">
        <v>14</v>
      </c>
      <c r="BB153" t="s">
        <v>14</v>
      </c>
      <c r="BC153" t="s">
        <v>14</v>
      </c>
      <c r="BD153" t="s">
        <v>14</v>
      </c>
      <c r="BE153" t="s">
        <v>14</v>
      </c>
      <c r="BF153" t="s">
        <v>14</v>
      </c>
      <c r="BG153" t="s">
        <v>14</v>
      </c>
      <c r="BH153" t="s">
        <v>14</v>
      </c>
      <c r="BI153" t="s">
        <v>14</v>
      </c>
      <c r="BJ153" t="s">
        <v>93</v>
      </c>
      <c r="BK153" t="s">
        <v>22</v>
      </c>
      <c r="BL153" t="s">
        <v>14</v>
      </c>
      <c r="BM153" t="s">
        <v>14</v>
      </c>
      <c r="BN153" t="s">
        <v>14</v>
      </c>
      <c r="BO153" t="s">
        <v>14</v>
      </c>
      <c r="BP153" t="s">
        <v>123</v>
      </c>
      <c r="BQ153" t="s">
        <v>14</v>
      </c>
      <c r="BR153" t="s">
        <v>103</v>
      </c>
      <c r="BS153" t="s">
        <v>14</v>
      </c>
      <c r="BT153" t="s">
        <v>14</v>
      </c>
      <c r="BU153" t="s">
        <v>23</v>
      </c>
      <c r="BV153" t="s">
        <v>133</v>
      </c>
      <c r="BW153" t="s">
        <v>143</v>
      </c>
      <c r="BX153" t="s">
        <v>14</v>
      </c>
      <c r="BY153" t="s">
        <v>14</v>
      </c>
      <c r="BZ153" t="s">
        <v>122</v>
      </c>
      <c r="CA153" t="s">
        <v>14</v>
      </c>
      <c r="CB153" t="s">
        <v>14</v>
      </c>
      <c r="CC153" t="s">
        <v>14</v>
      </c>
      <c r="CD153" t="s">
        <v>14</v>
      </c>
      <c r="CE153" t="s">
        <v>14</v>
      </c>
      <c r="CF153" t="s">
        <v>14</v>
      </c>
      <c r="CG153" t="s">
        <v>95</v>
      </c>
      <c r="CH153" t="s">
        <v>131</v>
      </c>
      <c r="CI153" t="s">
        <v>14</v>
      </c>
      <c r="CJ153" t="s">
        <v>14</v>
      </c>
      <c r="CK153" t="s">
        <v>14</v>
      </c>
      <c r="CL153" t="s">
        <v>44</v>
      </c>
      <c r="CM153" t="s">
        <v>87</v>
      </c>
      <c r="CN153" t="s">
        <v>14</v>
      </c>
      <c r="CO153" t="s">
        <v>1187</v>
      </c>
      <c r="CP153" t="s">
        <v>1166</v>
      </c>
      <c r="CQ153">
        <v>0</v>
      </c>
      <c r="CR153" t="s">
        <v>1188</v>
      </c>
      <c r="CS153" t="s">
        <v>1189</v>
      </c>
      <c r="CT153" t="s">
        <v>1190</v>
      </c>
      <c r="CU153" t="s">
        <v>1191</v>
      </c>
    </row>
    <row r="154" spans="1:99" x14ac:dyDescent="0.25">
      <c r="A154" t="s">
        <v>9</v>
      </c>
      <c r="B154">
        <v>115227</v>
      </c>
      <c r="C154" t="s">
        <v>10</v>
      </c>
      <c r="D154" t="s">
        <v>11</v>
      </c>
      <c r="E154" t="s">
        <v>12</v>
      </c>
      <c r="F154" s="1">
        <v>185</v>
      </c>
      <c r="G154" s="1">
        <f t="shared" si="2"/>
        <v>0.01</v>
      </c>
      <c r="H154" t="s">
        <v>10</v>
      </c>
      <c r="I154" t="s">
        <v>134</v>
      </c>
      <c r="J154" t="s">
        <v>13</v>
      </c>
      <c r="K154" t="s">
        <v>14</v>
      </c>
      <c r="L154" t="s">
        <v>14</v>
      </c>
      <c r="M154" t="s">
        <v>14</v>
      </c>
      <c r="N154" t="s">
        <v>14</v>
      </c>
      <c r="O154" t="s">
        <v>14</v>
      </c>
      <c r="P154" t="s">
        <v>14</v>
      </c>
      <c r="Q154" t="s">
        <v>14</v>
      </c>
      <c r="R154" t="s">
        <v>14</v>
      </c>
      <c r="S154" t="s">
        <v>14</v>
      </c>
      <c r="T154" t="s">
        <v>14</v>
      </c>
      <c r="U154" t="s">
        <v>14</v>
      </c>
      <c r="V154" t="s">
        <v>14</v>
      </c>
      <c r="W154" t="s">
        <v>14</v>
      </c>
      <c r="X154" t="s">
        <v>14</v>
      </c>
      <c r="Y154" t="s">
        <v>34</v>
      </c>
      <c r="Z154" t="s">
        <v>14</v>
      </c>
      <c r="AA154" t="s">
        <v>135</v>
      </c>
      <c r="AB154" t="s">
        <v>78</v>
      </c>
      <c r="AC154" t="s">
        <v>14</v>
      </c>
      <c r="AD154" t="s">
        <v>14</v>
      </c>
      <c r="AE154" t="s">
        <v>14</v>
      </c>
      <c r="AF154" t="s">
        <v>136</v>
      </c>
      <c r="AG154" t="s">
        <v>95</v>
      </c>
      <c r="AH154" t="s">
        <v>14</v>
      </c>
      <c r="AI154" t="s">
        <v>16</v>
      </c>
      <c r="AJ154" t="s">
        <v>14</v>
      </c>
      <c r="AK154" t="s">
        <v>40</v>
      </c>
      <c r="AL154" t="s">
        <v>34</v>
      </c>
      <c r="AM154" t="s">
        <v>14</v>
      </c>
      <c r="AN154" t="s">
        <v>14</v>
      </c>
      <c r="AO154" t="s">
        <v>14</v>
      </c>
      <c r="AP154" t="s">
        <v>79</v>
      </c>
      <c r="AQ154" t="s">
        <v>137</v>
      </c>
      <c r="AR154" t="s">
        <v>14</v>
      </c>
      <c r="AS154" t="s">
        <v>26</v>
      </c>
      <c r="AT154" t="s">
        <v>14</v>
      </c>
      <c r="AU154" t="s">
        <v>14</v>
      </c>
      <c r="AV154" t="s">
        <v>14</v>
      </c>
      <c r="AW154" t="s">
        <v>14</v>
      </c>
      <c r="AX154" t="s">
        <v>14</v>
      </c>
      <c r="AY154" t="s">
        <v>42</v>
      </c>
      <c r="AZ154" t="s">
        <v>79</v>
      </c>
      <c r="BA154" t="s">
        <v>127</v>
      </c>
      <c r="BB154" t="s">
        <v>14</v>
      </c>
      <c r="BC154" t="s">
        <v>127</v>
      </c>
      <c r="BD154" t="s">
        <v>14</v>
      </c>
      <c r="BE154" t="s">
        <v>14</v>
      </c>
      <c r="BF154" t="s">
        <v>40</v>
      </c>
      <c r="BG154" t="s">
        <v>14</v>
      </c>
      <c r="BH154" t="s">
        <v>138</v>
      </c>
      <c r="BI154" t="s">
        <v>81</v>
      </c>
      <c r="BJ154" t="s">
        <v>130</v>
      </c>
      <c r="BK154" t="s">
        <v>42</v>
      </c>
      <c r="BL154" t="s">
        <v>14</v>
      </c>
      <c r="BM154" t="s">
        <v>14</v>
      </c>
      <c r="BN154" t="s">
        <v>14</v>
      </c>
      <c r="BO154" t="s">
        <v>14</v>
      </c>
      <c r="BP154" t="s">
        <v>36</v>
      </c>
      <c r="BQ154" t="s">
        <v>14</v>
      </c>
      <c r="BR154" t="s">
        <v>27</v>
      </c>
      <c r="BS154" t="s">
        <v>39</v>
      </c>
      <c r="BT154" t="s">
        <v>14</v>
      </c>
      <c r="BU154" t="s">
        <v>119</v>
      </c>
      <c r="BV154" t="s">
        <v>84</v>
      </c>
      <c r="BW154" t="s">
        <v>139</v>
      </c>
      <c r="BX154" t="s">
        <v>14</v>
      </c>
      <c r="BY154" t="s">
        <v>14</v>
      </c>
      <c r="BZ154" t="s">
        <v>28</v>
      </c>
      <c r="CA154" t="s">
        <v>131</v>
      </c>
      <c r="CB154" t="s">
        <v>17</v>
      </c>
      <c r="CC154" t="s">
        <v>14</v>
      </c>
      <c r="CD154" t="s">
        <v>14</v>
      </c>
      <c r="CE154" t="s">
        <v>14</v>
      </c>
      <c r="CF154" t="s">
        <v>20</v>
      </c>
      <c r="CG154" t="s">
        <v>31</v>
      </c>
      <c r="CH154" t="s">
        <v>106</v>
      </c>
      <c r="CI154" t="s">
        <v>14</v>
      </c>
      <c r="CJ154" t="s">
        <v>14</v>
      </c>
      <c r="CK154" t="s">
        <v>14</v>
      </c>
      <c r="CL154" t="s">
        <v>79</v>
      </c>
      <c r="CM154" t="s">
        <v>45</v>
      </c>
      <c r="CN154" t="s">
        <v>14</v>
      </c>
      <c r="CO154" t="s">
        <v>1182</v>
      </c>
      <c r="CP154" t="s">
        <v>1166</v>
      </c>
      <c r="CQ154">
        <v>0</v>
      </c>
      <c r="CR154" t="s">
        <v>1183</v>
      </c>
      <c r="CS154" t="s">
        <v>1184</v>
      </c>
      <c r="CT154" t="s">
        <v>1185</v>
      </c>
      <c r="CU154" t="s">
        <v>1186</v>
      </c>
    </row>
    <row r="155" spans="1:99" x14ac:dyDescent="0.25">
      <c r="A155" t="s">
        <v>9</v>
      </c>
      <c r="B155">
        <v>94679</v>
      </c>
      <c r="C155" t="s">
        <v>10</v>
      </c>
      <c r="D155" t="s">
        <v>11</v>
      </c>
      <c r="E155" t="s">
        <v>89</v>
      </c>
      <c r="F155" s="1">
        <v>185</v>
      </c>
      <c r="G155" s="1">
        <f t="shared" si="2"/>
        <v>0.01</v>
      </c>
      <c r="H155" t="s">
        <v>10</v>
      </c>
      <c r="I155" t="s">
        <v>125</v>
      </c>
      <c r="J155" t="s">
        <v>13</v>
      </c>
      <c r="K155" t="s">
        <v>14</v>
      </c>
      <c r="L155" t="s">
        <v>14</v>
      </c>
      <c r="M155" t="s">
        <v>14</v>
      </c>
      <c r="N155" t="s">
        <v>14</v>
      </c>
      <c r="O155" t="s">
        <v>14</v>
      </c>
      <c r="P155" t="s">
        <v>41</v>
      </c>
      <c r="Q155" t="s">
        <v>14</v>
      </c>
      <c r="R155" t="s">
        <v>14</v>
      </c>
      <c r="S155" t="s">
        <v>14</v>
      </c>
      <c r="T155" t="s">
        <v>14</v>
      </c>
      <c r="U155" t="s">
        <v>14</v>
      </c>
      <c r="V155" t="s">
        <v>14</v>
      </c>
      <c r="W155" t="s">
        <v>14</v>
      </c>
      <c r="X155" t="s">
        <v>14</v>
      </c>
      <c r="Y155" t="s">
        <v>24</v>
      </c>
      <c r="Z155" t="s">
        <v>14</v>
      </c>
      <c r="AA155" t="s">
        <v>98</v>
      </c>
      <c r="AB155" t="s">
        <v>123</v>
      </c>
      <c r="AC155" t="s">
        <v>14</v>
      </c>
      <c r="AD155" t="s">
        <v>14</v>
      </c>
      <c r="AE155" t="s">
        <v>14</v>
      </c>
      <c r="AF155" t="s">
        <v>123</v>
      </c>
      <c r="AG155" t="s">
        <v>14</v>
      </c>
      <c r="AH155" t="s">
        <v>14</v>
      </c>
      <c r="AI155" t="s">
        <v>14</v>
      </c>
      <c r="AJ155" t="s">
        <v>14</v>
      </c>
      <c r="AK155" t="s">
        <v>14</v>
      </c>
      <c r="AL155" t="s">
        <v>31</v>
      </c>
      <c r="AM155" t="s">
        <v>14</v>
      </c>
      <c r="AN155" t="s">
        <v>14</v>
      </c>
      <c r="AO155" t="s">
        <v>14</v>
      </c>
      <c r="AP155" t="s">
        <v>14</v>
      </c>
      <c r="AQ155" t="s">
        <v>126</v>
      </c>
      <c r="AR155" t="s">
        <v>14</v>
      </c>
      <c r="AS155" t="s">
        <v>14</v>
      </c>
      <c r="AT155" t="s">
        <v>14</v>
      </c>
      <c r="AU155" t="s">
        <v>14</v>
      </c>
      <c r="AV155" t="s">
        <v>14</v>
      </c>
      <c r="AW155" t="s">
        <v>14</v>
      </c>
      <c r="AX155" t="s">
        <v>14</v>
      </c>
      <c r="AY155" t="s">
        <v>14</v>
      </c>
      <c r="AZ155" t="s">
        <v>14</v>
      </c>
      <c r="BA155" t="s">
        <v>14</v>
      </c>
      <c r="BB155" t="s">
        <v>14</v>
      </c>
      <c r="BC155" t="s">
        <v>14</v>
      </c>
      <c r="BD155" t="s">
        <v>14</v>
      </c>
      <c r="BE155" t="s">
        <v>14</v>
      </c>
      <c r="BF155" t="s">
        <v>14</v>
      </c>
      <c r="BG155" t="s">
        <v>14</v>
      </c>
      <c r="BH155" t="s">
        <v>14</v>
      </c>
      <c r="BI155" t="s">
        <v>14</v>
      </c>
      <c r="BJ155" t="s">
        <v>14</v>
      </c>
      <c r="BK155" t="s">
        <v>14</v>
      </c>
      <c r="BL155" t="s">
        <v>14</v>
      </c>
      <c r="BM155" t="s">
        <v>14</v>
      </c>
      <c r="BN155" t="s">
        <v>14</v>
      </c>
      <c r="BO155" t="s">
        <v>14</v>
      </c>
      <c r="BP155" t="s">
        <v>43</v>
      </c>
      <c r="BQ155" t="s">
        <v>14</v>
      </c>
      <c r="BR155" t="s">
        <v>127</v>
      </c>
      <c r="BS155" t="s">
        <v>14</v>
      </c>
      <c r="BT155" t="s">
        <v>14</v>
      </c>
      <c r="BU155" t="s">
        <v>45</v>
      </c>
      <c r="BV155" t="s">
        <v>20</v>
      </c>
      <c r="BW155" t="s">
        <v>128</v>
      </c>
      <c r="BX155" t="s">
        <v>14</v>
      </c>
      <c r="BY155" t="s">
        <v>14</v>
      </c>
      <c r="BZ155" t="s">
        <v>33</v>
      </c>
      <c r="CA155" t="s">
        <v>14</v>
      </c>
      <c r="CB155" t="s">
        <v>14</v>
      </c>
      <c r="CC155" t="s">
        <v>14</v>
      </c>
      <c r="CD155" t="s">
        <v>14</v>
      </c>
      <c r="CE155" t="s">
        <v>14</v>
      </c>
      <c r="CF155" t="s">
        <v>14</v>
      </c>
      <c r="CG155" t="s">
        <v>14</v>
      </c>
      <c r="CH155" t="s">
        <v>14</v>
      </c>
      <c r="CI155" t="s">
        <v>14</v>
      </c>
      <c r="CJ155" t="s">
        <v>14</v>
      </c>
      <c r="CK155" t="s">
        <v>14</v>
      </c>
      <c r="CL155" t="s">
        <v>85</v>
      </c>
      <c r="CM155" t="s">
        <v>14</v>
      </c>
      <c r="CN155" t="s">
        <v>14</v>
      </c>
      <c r="CO155" t="s">
        <v>1177</v>
      </c>
      <c r="CP155" t="s">
        <v>1166</v>
      </c>
      <c r="CQ155">
        <v>0</v>
      </c>
      <c r="CR155" t="s">
        <v>1178</v>
      </c>
      <c r="CS155" t="s">
        <v>1179</v>
      </c>
      <c r="CT155" t="s">
        <v>1180</v>
      </c>
      <c r="CU155" t="s">
        <v>1179</v>
      </c>
    </row>
    <row r="156" spans="1:99" x14ac:dyDescent="0.25">
      <c r="A156" t="s">
        <v>9</v>
      </c>
      <c r="B156">
        <v>92720</v>
      </c>
      <c r="C156" t="s">
        <v>10</v>
      </c>
      <c r="D156" t="s">
        <v>11</v>
      </c>
      <c r="E156" t="s">
        <v>89</v>
      </c>
      <c r="F156" s="1">
        <v>185</v>
      </c>
      <c r="G156" s="1">
        <f t="shared" si="2"/>
        <v>0.01</v>
      </c>
      <c r="H156" t="s">
        <v>10</v>
      </c>
      <c r="I156" t="s">
        <v>117</v>
      </c>
      <c r="J156" t="s">
        <v>13</v>
      </c>
      <c r="K156" t="s">
        <v>14</v>
      </c>
      <c r="L156" t="s">
        <v>14</v>
      </c>
      <c r="M156" t="s">
        <v>14</v>
      </c>
      <c r="N156" t="s">
        <v>14</v>
      </c>
      <c r="O156" t="s">
        <v>14</v>
      </c>
      <c r="P156" t="s">
        <v>14</v>
      </c>
      <c r="Q156" t="s">
        <v>14</v>
      </c>
      <c r="R156" t="s">
        <v>14</v>
      </c>
      <c r="S156" t="s">
        <v>14</v>
      </c>
      <c r="T156" t="s">
        <v>14</v>
      </c>
      <c r="U156" t="s">
        <v>14</v>
      </c>
      <c r="V156" t="s">
        <v>14</v>
      </c>
      <c r="W156" t="s">
        <v>14</v>
      </c>
      <c r="X156" t="s">
        <v>14</v>
      </c>
      <c r="Y156" t="s">
        <v>118</v>
      </c>
      <c r="Z156" t="s">
        <v>14</v>
      </c>
      <c r="AA156" t="s">
        <v>119</v>
      </c>
      <c r="AB156" t="s">
        <v>120</v>
      </c>
      <c r="AC156" t="s">
        <v>14</v>
      </c>
      <c r="AD156" t="s">
        <v>14</v>
      </c>
      <c r="AE156" t="s">
        <v>14</v>
      </c>
      <c r="AF156" t="s">
        <v>32</v>
      </c>
      <c r="AG156" t="s">
        <v>14</v>
      </c>
      <c r="AH156" t="s">
        <v>14</v>
      </c>
      <c r="AI156" t="s">
        <v>14</v>
      </c>
      <c r="AJ156" t="s">
        <v>14</v>
      </c>
      <c r="AK156" t="s">
        <v>121</v>
      </c>
      <c r="AL156" t="s">
        <v>17</v>
      </c>
      <c r="AM156" t="s">
        <v>14</v>
      </c>
      <c r="AN156" t="s">
        <v>14</v>
      </c>
      <c r="AO156" t="s">
        <v>14</v>
      </c>
      <c r="AP156" t="s">
        <v>14</v>
      </c>
      <c r="AQ156" t="s">
        <v>122</v>
      </c>
      <c r="AR156" t="s">
        <v>14</v>
      </c>
      <c r="AS156" t="s">
        <v>14</v>
      </c>
      <c r="AT156" t="s">
        <v>14</v>
      </c>
      <c r="AU156" t="s">
        <v>14</v>
      </c>
      <c r="AV156" t="s">
        <v>14</v>
      </c>
      <c r="AW156" t="s">
        <v>14</v>
      </c>
      <c r="AX156" t="s">
        <v>14</v>
      </c>
      <c r="AY156" t="s">
        <v>14</v>
      </c>
      <c r="AZ156" t="s">
        <v>14</v>
      </c>
      <c r="BA156" t="s">
        <v>14</v>
      </c>
      <c r="BB156" t="s">
        <v>14</v>
      </c>
      <c r="BC156" t="s">
        <v>14</v>
      </c>
      <c r="BD156" t="s">
        <v>14</v>
      </c>
      <c r="BE156" t="s">
        <v>14</v>
      </c>
      <c r="BF156" t="s">
        <v>14</v>
      </c>
      <c r="BG156" t="s">
        <v>14</v>
      </c>
      <c r="BH156" t="s">
        <v>14</v>
      </c>
      <c r="BI156" t="s">
        <v>14</v>
      </c>
      <c r="BJ156" t="s">
        <v>14</v>
      </c>
      <c r="BK156" t="s">
        <v>14</v>
      </c>
      <c r="BL156" t="s">
        <v>14</v>
      </c>
      <c r="BM156" t="s">
        <v>14</v>
      </c>
      <c r="BN156" t="s">
        <v>14</v>
      </c>
      <c r="BO156" t="s">
        <v>14</v>
      </c>
      <c r="BP156" t="s">
        <v>86</v>
      </c>
      <c r="BQ156" t="s">
        <v>14</v>
      </c>
      <c r="BR156" t="s">
        <v>16</v>
      </c>
      <c r="BS156" t="s">
        <v>14</v>
      </c>
      <c r="BT156" t="s">
        <v>14</v>
      </c>
      <c r="BU156" t="s">
        <v>123</v>
      </c>
      <c r="BV156" t="s">
        <v>39</v>
      </c>
      <c r="BW156" t="s">
        <v>124</v>
      </c>
      <c r="BX156" t="s">
        <v>14</v>
      </c>
      <c r="BY156" t="s">
        <v>14</v>
      </c>
      <c r="BZ156" t="s">
        <v>14</v>
      </c>
      <c r="CA156" t="s">
        <v>14</v>
      </c>
      <c r="CB156" t="s">
        <v>14</v>
      </c>
      <c r="CC156" t="s">
        <v>14</v>
      </c>
      <c r="CD156" t="s">
        <v>14</v>
      </c>
      <c r="CE156" t="s">
        <v>14</v>
      </c>
      <c r="CF156" t="s">
        <v>14</v>
      </c>
      <c r="CG156" t="s">
        <v>14</v>
      </c>
      <c r="CH156" t="s">
        <v>14</v>
      </c>
      <c r="CI156" t="s">
        <v>14</v>
      </c>
      <c r="CJ156" t="s">
        <v>14</v>
      </c>
      <c r="CK156" t="s">
        <v>14</v>
      </c>
      <c r="CL156" t="s">
        <v>14</v>
      </c>
      <c r="CM156" t="s">
        <v>14</v>
      </c>
      <c r="CN156" t="s">
        <v>14</v>
      </c>
      <c r="CO156" t="s">
        <v>1172</v>
      </c>
      <c r="CP156" t="s">
        <v>1166</v>
      </c>
      <c r="CQ156">
        <v>0</v>
      </c>
      <c r="CR156" t="s">
        <v>1173</v>
      </c>
      <c r="CS156" t="s">
        <v>1174</v>
      </c>
      <c r="CT156" t="s">
        <v>1175</v>
      </c>
      <c r="CU156" t="s">
        <v>1176</v>
      </c>
    </row>
    <row r="157" spans="1:99" x14ac:dyDescent="0.25">
      <c r="A157" t="s">
        <v>9</v>
      </c>
      <c r="B157">
        <v>2038575</v>
      </c>
      <c r="C157" t="s">
        <v>10</v>
      </c>
      <c r="D157" t="s">
        <v>12</v>
      </c>
      <c r="E157" t="s">
        <v>46</v>
      </c>
      <c r="F157" s="1">
        <v>183</v>
      </c>
      <c r="G157" s="1">
        <f t="shared" si="2"/>
        <v>0.01</v>
      </c>
      <c r="H157" t="s">
        <v>10</v>
      </c>
      <c r="I157" t="s">
        <v>1022</v>
      </c>
      <c r="J157" t="s">
        <v>13</v>
      </c>
      <c r="K157" t="s">
        <v>14</v>
      </c>
      <c r="L157" t="s">
        <v>14</v>
      </c>
      <c r="M157" t="s">
        <v>14</v>
      </c>
      <c r="N157" t="s">
        <v>14</v>
      </c>
      <c r="O157" t="s">
        <v>14</v>
      </c>
      <c r="P157" t="s">
        <v>14</v>
      </c>
      <c r="Q157" t="s">
        <v>14</v>
      </c>
      <c r="R157" t="s">
        <v>14</v>
      </c>
      <c r="S157" t="s">
        <v>14</v>
      </c>
      <c r="T157" t="s">
        <v>14</v>
      </c>
      <c r="U157" t="s">
        <v>14</v>
      </c>
      <c r="V157" t="s">
        <v>14</v>
      </c>
      <c r="W157" t="s">
        <v>14</v>
      </c>
      <c r="X157" t="s">
        <v>14</v>
      </c>
      <c r="Y157" t="s">
        <v>1023</v>
      </c>
      <c r="Z157" t="s">
        <v>14</v>
      </c>
      <c r="AA157" t="s">
        <v>107</v>
      </c>
      <c r="AB157" t="s">
        <v>44</v>
      </c>
      <c r="AC157" t="s">
        <v>14</v>
      </c>
      <c r="AD157" t="s">
        <v>14</v>
      </c>
      <c r="AE157" t="s">
        <v>14</v>
      </c>
      <c r="AF157" t="s">
        <v>87</v>
      </c>
      <c r="AG157" t="s">
        <v>14</v>
      </c>
      <c r="AH157" t="s">
        <v>14</v>
      </c>
      <c r="AI157" t="s">
        <v>14</v>
      </c>
      <c r="AJ157" t="s">
        <v>14</v>
      </c>
      <c r="AK157" t="s">
        <v>14</v>
      </c>
      <c r="AL157" t="s">
        <v>101</v>
      </c>
      <c r="AM157" t="s">
        <v>14</v>
      </c>
      <c r="AN157" t="s">
        <v>14</v>
      </c>
      <c r="AO157" t="s">
        <v>14</v>
      </c>
      <c r="AP157" t="s">
        <v>14</v>
      </c>
      <c r="AQ157" t="s">
        <v>33</v>
      </c>
      <c r="AR157" t="s">
        <v>14</v>
      </c>
      <c r="AS157" t="s">
        <v>14</v>
      </c>
      <c r="AT157" t="s">
        <v>14</v>
      </c>
      <c r="AU157" t="s">
        <v>14</v>
      </c>
      <c r="AV157" t="s">
        <v>14</v>
      </c>
      <c r="AW157" t="s">
        <v>14</v>
      </c>
      <c r="AX157" t="s">
        <v>14</v>
      </c>
      <c r="AY157" t="s">
        <v>14</v>
      </c>
      <c r="AZ157" t="s">
        <v>14</v>
      </c>
      <c r="BA157" t="s">
        <v>14</v>
      </c>
      <c r="BB157" t="s">
        <v>14</v>
      </c>
      <c r="BC157" t="s">
        <v>14</v>
      </c>
      <c r="BD157" t="s">
        <v>14</v>
      </c>
      <c r="BE157" t="s">
        <v>14</v>
      </c>
      <c r="BF157" t="s">
        <v>14</v>
      </c>
      <c r="BG157" t="s">
        <v>14</v>
      </c>
      <c r="BH157" t="s">
        <v>14</v>
      </c>
      <c r="BI157" t="s">
        <v>14</v>
      </c>
      <c r="BJ157" t="s">
        <v>506</v>
      </c>
      <c r="BK157" t="s">
        <v>104</v>
      </c>
      <c r="BL157" t="s">
        <v>14</v>
      </c>
      <c r="BM157" t="s">
        <v>14</v>
      </c>
      <c r="BN157" t="s">
        <v>14</v>
      </c>
      <c r="BO157" t="s">
        <v>14</v>
      </c>
      <c r="BP157" t="s">
        <v>174</v>
      </c>
      <c r="BQ157" t="s">
        <v>14</v>
      </c>
      <c r="BR157" t="s">
        <v>395</v>
      </c>
      <c r="BS157" t="s">
        <v>14</v>
      </c>
      <c r="BT157" t="s">
        <v>14</v>
      </c>
      <c r="BU157" t="s">
        <v>28</v>
      </c>
      <c r="BV157" t="s">
        <v>398</v>
      </c>
      <c r="BW157" t="s">
        <v>98</v>
      </c>
      <c r="BX157" t="s">
        <v>14</v>
      </c>
      <c r="BY157" t="s">
        <v>14</v>
      </c>
      <c r="BZ157" t="s">
        <v>14</v>
      </c>
      <c r="CA157" t="s">
        <v>14</v>
      </c>
      <c r="CB157" t="s">
        <v>14</v>
      </c>
      <c r="CC157" t="s">
        <v>14</v>
      </c>
      <c r="CD157" t="s">
        <v>14</v>
      </c>
      <c r="CE157" t="s">
        <v>14</v>
      </c>
      <c r="CF157" t="s">
        <v>14</v>
      </c>
      <c r="CG157" t="s">
        <v>30</v>
      </c>
      <c r="CH157" t="s">
        <v>14</v>
      </c>
      <c r="CI157" t="s">
        <v>14</v>
      </c>
      <c r="CJ157" t="s">
        <v>14</v>
      </c>
      <c r="CK157" t="s">
        <v>14</v>
      </c>
      <c r="CL157" t="s">
        <v>112</v>
      </c>
      <c r="CM157" t="s">
        <v>14</v>
      </c>
      <c r="CN157" t="s">
        <v>14</v>
      </c>
      <c r="CO157" t="s">
        <v>1870</v>
      </c>
      <c r="CP157" t="s">
        <v>1166</v>
      </c>
      <c r="CQ157">
        <v>0</v>
      </c>
      <c r="CR157" t="s">
        <v>1871</v>
      </c>
      <c r="CS157" t="s">
        <v>1872</v>
      </c>
      <c r="CT157" t="s">
        <v>1873</v>
      </c>
      <c r="CU157" t="s">
        <v>1872</v>
      </c>
    </row>
    <row r="158" spans="1:99" x14ac:dyDescent="0.25">
      <c r="A158" t="s">
        <v>9</v>
      </c>
      <c r="B158">
        <v>324738</v>
      </c>
      <c r="C158" t="s">
        <v>10</v>
      </c>
      <c r="D158" t="s">
        <v>263</v>
      </c>
      <c r="E158" t="s">
        <v>264</v>
      </c>
      <c r="F158" s="1">
        <v>183</v>
      </c>
      <c r="G158" s="1">
        <f t="shared" si="2"/>
        <v>0.01</v>
      </c>
      <c r="H158" t="s">
        <v>10</v>
      </c>
      <c r="I158" t="s">
        <v>265</v>
      </c>
      <c r="J158" t="s">
        <v>13</v>
      </c>
      <c r="K158" t="s">
        <v>83</v>
      </c>
      <c r="L158" t="s">
        <v>14</v>
      </c>
      <c r="M158" t="s">
        <v>14</v>
      </c>
      <c r="N158" t="s">
        <v>14</v>
      </c>
      <c r="O158" t="s">
        <v>14</v>
      </c>
      <c r="P158" t="s">
        <v>14</v>
      </c>
      <c r="Q158" t="s">
        <v>14</v>
      </c>
      <c r="R158" t="s">
        <v>14</v>
      </c>
      <c r="S158" t="s">
        <v>14</v>
      </c>
      <c r="T158" t="s">
        <v>14</v>
      </c>
      <c r="U158" t="s">
        <v>14</v>
      </c>
      <c r="V158" t="s">
        <v>14</v>
      </c>
      <c r="W158" t="s">
        <v>14</v>
      </c>
      <c r="X158" t="s">
        <v>14</v>
      </c>
      <c r="Y158" t="s">
        <v>266</v>
      </c>
      <c r="Z158" t="s">
        <v>14</v>
      </c>
      <c r="AA158" t="s">
        <v>267</v>
      </c>
      <c r="AB158" t="s">
        <v>268</v>
      </c>
      <c r="AC158" t="s">
        <v>14</v>
      </c>
      <c r="AD158" t="s">
        <v>14</v>
      </c>
      <c r="AE158" t="s">
        <v>14</v>
      </c>
      <c r="AF158" t="s">
        <v>269</v>
      </c>
      <c r="AG158" t="s">
        <v>14</v>
      </c>
      <c r="AH158" t="s">
        <v>14</v>
      </c>
      <c r="AI158" t="s">
        <v>14</v>
      </c>
      <c r="AJ158" t="s">
        <v>14</v>
      </c>
      <c r="AK158" t="s">
        <v>14</v>
      </c>
      <c r="AL158" t="s">
        <v>79</v>
      </c>
      <c r="AM158" t="s">
        <v>14</v>
      </c>
      <c r="AN158" t="s">
        <v>14</v>
      </c>
      <c r="AO158" t="s">
        <v>14</v>
      </c>
      <c r="AP158" t="s">
        <v>106</v>
      </c>
      <c r="AQ158" t="s">
        <v>45</v>
      </c>
      <c r="AR158" t="s">
        <v>14</v>
      </c>
      <c r="AS158" t="s">
        <v>14</v>
      </c>
      <c r="AT158" t="s">
        <v>14</v>
      </c>
      <c r="AU158" t="s">
        <v>14</v>
      </c>
      <c r="AV158" t="s">
        <v>14</v>
      </c>
      <c r="AW158" t="s">
        <v>14</v>
      </c>
      <c r="AX158" t="s">
        <v>14</v>
      </c>
      <c r="AY158" t="s">
        <v>33</v>
      </c>
      <c r="AZ158" t="s">
        <v>33</v>
      </c>
      <c r="BA158" t="s">
        <v>14</v>
      </c>
      <c r="BB158" t="s">
        <v>14</v>
      </c>
      <c r="BC158" t="s">
        <v>14</v>
      </c>
      <c r="BD158" t="s">
        <v>14</v>
      </c>
      <c r="BE158" t="s">
        <v>14</v>
      </c>
      <c r="BF158" t="s">
        <v>14</v>
      </c>
      <c r="BG158" t="s">
        <v>14</v>
      </c>
      <c r="BH158" t="s">
        <v>14</v>
      </c>
      <c r="BI158" t="s">
        <v>14</v>
      </c>
      <c r="BJ158" t="s">
        <v>29</v>
      </c>
      <c r="BK158" t="s">
        <v>22</v>
      </c>
      <c r="BL158" t="s">
        <v>14</v>
      </c>
      <c r="BM158" t="s">
        <v>14</v>
      </c>
      <c r="BN158" t="s">
        <v>14</v>
      </c>
      <c r="BO158" t="s">
        <v>14</v>
      </c>
      <c r="BP158" t="s">
        <v>270</v>
      </c>
      <c r="BQ158" t="s">
        <v>14</v>
      </c>
      <c r="BR158" t="s">
        <v>271</v>
      </c>
      <c r="BS158" t="s">
        <v>14</v>
      </c>
      <c r="BT158" t="s">
        <v>14</v>
      </c>
      <c r="BU158" t="s">
        <v>272</v>
      </c>
      <c r="BV158" t="s">
        <v>273</v>
      </c>
      <c r="BW158" t="s">
        <v>274</v>
      </c>
      <c r="BX158" t="s">
        <v>122</v>
      </c>
      <c r="BY158" t="s">
        <v>14</v>
      </c>
      <c r="BZ158" t="s">
        <v>81</v>
      </c>
      <c r="CA158" t="s">
        <v>14</v>
      </c>
      <c r="CB158" t="s">
        <v>150</v>
      </c>
      <c r="CC158" t="s">
        <v>14</v>
      </c>
      <c r="CD158" t="s">
        <v>14</v>
      </c>
      <c r="CE158" t="s">
        <v>14</v>
      </c>
      <c r="CF158" t="s">
        <v>14</v>
      </c>
      <c r="CG158" t="s">
        <v>114</v>
      </c>
      <c r="CH158" t="s">
        <v>14</v>
      </c>
      <c r="CI158" t="s">
        <v>14</v>
      </c>
      <c r="CJ158" t="s">
        <v>14</v>
      </c>
      <c r="CK158" t="s">
        <v>14</v>
      </c>
      <c r="CL158" t="s">
        <v>82</v>
      </c>
      <c r="CM158" t="s">
        <v>30</v>
      </c>
      <c r="CN158" t="s">
        <v>14</v>
      </c>
      <c r="CO158" t="s">
        <v>1247</v>
      </c>
      <c r="CP158" t="s">
        <v>1166</v>
      </c>
      <c r="CQ158">
        <v>0</v>
      </c>
      <c r="CR158" t="s">
        <v>1248</v>
      </c>
      <c r="CS158" t="s">
        <v>1249</v>
      </c>
      <c r="CT158" t="s">
        <v>1250</v>
      </c>
      <c r="CU158" t="s">
        <v>1251</v>
      </c>
    </row>
    <row r="159" spans="1:99" x14ac:dyDescent="0.25">
      <c r="A159" t="s">
        <v>9</v>
      </c>
      <c r="B159">
        <v>2034237</v>
      </c>
      <c r="C159" t="s">
        <v>10</v>
      </c>
      <c r="D159" t="s">
        <v>12</v>
      </c>
      <c r="E159" t="s">
        <v>46</v>
      </c>
      <c r="F159" s="1">
        <v>180</v>
      </c>
      <c r="G159" s="1">
        <f t="shared" si="2"/>
        <v>0.01</v>
      </c>
      <c r="H159" t="s">
        <v>10</v>
      </c>
      <c r="I159" t="s">
        <v>1019</v>
      </c>
      <c r="J159" t="s">
        <v>13</v>
      </c>
      <c r="K159" t="s">
        <v>14</v>
      </c>
      <c r="L159" t="s">
        <v>14</v>
      </c>
      <c r="M159" t="s">
        <v>14</v>
      </c>
      <c r="N159" t="s">
        <v>14</v>
      </c>
      <c r="O159" t="s">
        <v>14</v>
      </c>
      <c r="P159" t="s">
        <v>14</v>
      </c>
      <c r="Q159" t="s">
        <v>1020</v>
      </c>
      <c r="R159" t="s">
        <v>14</v>
      </c>
      <c r="S159" t="s">
        <v>14</v>
      </c>
      <c r="T159" t="s">
        <v>14</v>
      </c>
      <c r="U159" t="s">
        <v>14</v>
      </c>
      <c r="V159" t="s">
        <v>14</v>
      </c>
      <c r="W159" t="s">
        <v>14</v>
      </c>
      <c r="X159" t="s">
        <v>14</v>
      </c>
      <c r="Y159" t="s">
        <v>123</v>
      </c>
      <c r="Z159" t="s">
        <v>14</v>
      </c>
      <c r="AA159" t="s">
        <v>142</v>
      </c>
      <c r="AB159" t="s">
        <v>435</v>
      </c>
      <c r="AC159" t="s">
        <v>14</v>
      </c>
      <c r="AD159" t="s">
        <v>14</v>
      </c>
      <c r="AE159" t="s">
        <v>14</v>
      </c>
      <c r="AF159" t="s">
        <v>258</v>
      </c>
      <c r="AG159" t="s">
        <v>14</v>
      </c>
      <c r="AH159" t="s">
        <v>14</v>
      </c>
      <c r="AI159" t="s">
        <v>14</v>
      </c>
      <c r="AJ159" t="s">
        <v>14</v>
      </c>
      <c r="AK159" t="s">
        <v>14</v>
      </c>
      <c r="AL159" t="s">
        <v>505</v>
      </c>
      <c r="AM159" t="s">
        <v>14</v>
      </c>
      <c r="AN159" t="s">
        <v>14</v>
      </c>
      <c r="AO159" t="s">
        <v>14</v>
      </c>
      <c r="AP159" t="s">
        <v>14</v>
      </c>
      <c r="AQ159" t="s">
        <v>14</v>
      </c>
      <c r="AR159" t="s">
        <v>14</v>
      </c>
      <c r="AS159" t="s">
        <v>14</v>
      </c>
      <c r="AT159" t="s">
        <v>14</v>
      </c>
      <c r="AU159" t="s">
        <v>14</v>
      </c>
      <c r="AV159" t="s">
        <v>14</v>
      </c>
      <c r="AW159" t="s">
        <v>14</v>
      </c>
      <c r="AX159" t="s">
        <v>14</v>
      </c>
      <c r="AY159" t="s">
        <v>14</v>
      </c>
      <c r="AZ159" t="s">
        <v>14</v>
      </c>
      <c r="BA159" t="s">
        <v>14</v>
      </c>
      <c r="BB159" t="s">
        <v>14</v>
      </c>
      <c r="BC159" t="s">
        <v>14</v>
      </c>
      <c r="BD159" t="s">
        <v>14</v>
      </c>
      <c r="BE159" t="s">
        <v>14</v>
      </c>
      <c r="BF159" t="s">
        <v>14</v>
      </c>
      <c r="BG159" t="s">
        <v>14</v>
      </c>
      <c r="BH159" t="s">
        <v>14</v>
      </c>
      <c r="BI159" t="s">
        <v>14</v>
      </c>
      <c r="BJ159" t="s">
        <v>92</v>
      </c>
      <c r="BK159" t="s">
        <v>16</v>
      </c>
      <c r="BL159" t="s">
        <v>14</v>
      </c>
      <c r="BM159" t="s">
        <v>14</v>
      </c>
      <c r="BN159" t="s">
        <v>14</v>
      </c>
      <c r="BO159" t="s">
        <v>14</v>
      </c>
      <c r="BP159" t="s">
        <v>444</v>
      </c>
      <c r="BQ159" t="s">
        <v>14</v>
      </c>
      <c r="BR159" t="s">
        <v>106</v>
      </c>
      <c r="BS159" t="s">
        <v>14</v>
      </c>
      <c r="BT159" t="s">
        <v>14</v>
      </c>
      <c r="BU159" t="s">
        <v>20</v>
      </c>
      <c r="BV159" t="s">
        <v>29</v>
      </c>
      <c r="BW159" t="s">
        <v>1021</v>
      </c>
      <c r="BX159" t="s">
        <v>14</v>
      </c>
      <c r="BY159" t="s">
        <v>14</v>
      </c>
      <c r="BZ159" t="s">
        <v>14</v>
      </c>
      <c r="CA159" t="s">
        <v>14</v>
      </c>
      <c r="CB159" t="s">
        <v>14</v>
      </c>
      <c r="CC159" t="s">
        <v>14</v>
      </c>
      <c r="CD159" t="s">
        <v>14</v>
      </c>
      <c r="CE159" t="s">
        <v>14</v>
      </c>
      <c r="CF159" t="s">
        <v>14</v>
      </c>
      <c r="CG159" t="s">
        <v>14</v>
      </c>
      <c r="CH159" t="s">
        <v>14</v>
      </c>
      <c r="CI159" t="s">
        <v>14</v>
      </c>
      <c r="CJ159" t="s">
        <v>14</v>
      </c>
      <c r="CK159" t="s">
        <v>14</v>
      </c>
      <c r="CL159" t="s">
        <v>131</v>
      </c>
      <c r="CM159" t="s">
        <v>14</v>
      </c>
      <c r="CN159" t="s">
        <v>14</v>
      </c>
      <c r="CO159" t="s">
        <v>1862</v>
      </c>
      <c r="CP159" t="s">
        <v>1181</v>
      </c>
      <c r="CQ159">
        <v>0</v>
      </c>
      <c r="CR159" t="s">
        <v>1867</v>
      </c>
      <c r="CS159" t="s">
        <v>1868</v>
      </c>
      <c r="CT159" t="s">
        <v>1869</v>
      </c>
      <c r="CU159" t="s">
        <v>1868</v>
      </c>
    </row>
    <row r="160" spans="1:99" x14ac:dyDescent="0.25">
      <c r="A160" t="s">
        <v>9</v>
      </c>
      <c r="B160">
        <v>2034236</v>
      </c>
      <c r="C160" t="s">
        <v>10</v>
      </c>
      <c r="D160" t="s">
        <v>11</v>
      </c>
      <c r="E160" t="s">
        <v>12</v>
      </c>
      <c r="F160" s="1">
        <v>180</v>
      </c>
      <c r="G160" s="1">
        <f t="shared" si="2"/>
        <v>0.01</v>
      </c>
      <c r="H160" t="s">
        <v>10</v>
      </c>
      <c r="I160" t="s">
        <v>1018</v>
      </c>
      <c r="J160" t="s">
        <v>13</v>
      </c>
      <c r="K160" t="s">
        <v>14</v>
      </c>
      <c r="L160" t="s">
        <v>14</v>
      </c>
      <c r="M160" t="s">
        <v>14</v>
      </c>
      <c r="N160" t="s">
        <v>14</v>
      </c>
      <c r="O160" t="s">
        <v>14</v>
      </c>
      <c r="P160" t="s">
        <v>14</v>
      </c>
      <c r="Q160" t="s">
        <v>556</v>
      </c>
      <c r="R160" t="s">
        <v>14</v>
      </c>
      <c r="S160" t="s">
        <v>14</v>
      </c>
      <c r="T160" t="s">
        <v>14</v>
      </c>
      <c r="U160" t="s">
        <v>14</v>
      </c>
      <c r="V160" t="s">
        <v>14</v>
      </c>
      <c r="W160" t="s">
        <v>14</v>
      </c>
      <c r="X160" t="s">
        <v>14</v>
      </c>
      <c r="Y160" t="s">
        <v>44</v>
      </c>
      <c r="Z160" t="s">
        <v>14</v>
      </c>
      <c r="AA160" t="s">
        <v>78</v>
      </c>
      <c r="AB160" t="s">
        <v>404</v>
      </c>
      <c r="AC160" t="s">
        <v>14</v>
      </c>
      <c r="AD160" t="s">
        <v>14</v>
      </c>
      <c r="AE160" t="s">
        <v>14</v>
      </c>
      <c r="AF160" t="s">
        <v>151</v>
      </c>
      <c r="AG160" t="s">
        <v>14</v>
      </c>
      <c r="AH160" t="s">
        <v>14</v>
      </c>
      <c r="AI160" t="s">
        <v>14</v>
      </c>
      <c r="AJ160" t="s">
        <v>14</v>
      </c>
      <c r="AK160" t="s">
        <v>14</v>
      </c>
      <c r="AL160" t="s">
        <v>373</v>
      </c>
      <c r="AM160" t="s">
        <v>14</v>
      </c>
      <c r="AN160" t="s">
        <v>14</v>
      </c>
      <c r="AO160" t="s">
        <v>14</v>
      </c>
      <c r="AP160" t="s">
        <v>14</v>
      </c>
      <c r="AQ160" t="s">
        <v>14</v>
      </c>
      <c r="AR160" t="s">
        <v>14</v>
      </c>
      <c r="AS160" t="s">
        <v>14</v>
      </c>
      <c r="AT160" t="s">
        <v>14</v>
      </c>
      <c r="AU160" t="s">
        <v>14</v>
      </c>
      <c r="AV160" t="s">
        <v>14</v>
      </c>
      <c r="AW160" t="s">
        <v>14</v>
      </c>
      <c r="AX160" t="s">
        <v>14</v>
      </c>
      <c r="AY160" t="s">
        <v>14</v>
      </c>
      <c r="AZ160" t="s">
        <v>14</v>
      </c>
      <c r="BA160" t="s">
        <v>14</v>
      </c>
      <c r="BB160" t="s">
        <v>14</v>
      </c>
      <c r="BC160" t="s">
        <v>14</v>
      </c>
      <c r="BD160" t="s">
        <v>14</v>
      </c>
      <c r="BE160" t="s">
        <v>14</v>
      </c>
      <c r="BF160" t="s">
        <v>14</v>
      </c>
      <c r="BG160" t="s">
        <v>14</v>
      </c>
      <c r="BH160" t="s">
        <v>14</v>
      </c>
      <c r="BI160" t="s">
        <v>14</v>
      </c>
      <c r="BJ160" t="s">
        <v>31</v>
      </c>
      <c r="BK160" t="s">
        <v>40</v>
      </c>
      <c r="BL160" t="s">
        <v>14</v>
      </c>
      <c r="BM160" t="s">
        <v>14</v>
      </c>
      <c r="BN160" t="s">
        <v>14</v>
      </c>
      <c r="BO160" t="s">
        <v>14</v>
      </c>
      <c r="BP160" t="s">
        <v>445</v>
      </c>
      <c r="BQ160" t="s">
        <v>14</v>
      </c>
      <c r="BR160" t="s">
        <v>100</v>
      </c>
      <c r="BS160" t="s">
        <v>14</v>
      </c>
      <c r="BT160" t="s">
        <v>14</v>
      </c>
      <c r="BU160" t="s">
        <v>150</v>
      </c>
      <c r="BV160" t="s">
        <v>29</v>
      </c>
      <c r="BW160" t="s">
        <v>18</v>
      </c>
      <c r="BX160" t="s">
        <v>14</v>
      </c>
      <c r="BY160" t="s">
        <v>14</v>
      </c>
      <c r="BZ160" t="s">
        <v>14</v>
      </c>
      <c r="CA160" t="s">
        <v>14</v>
      </c>
      <c r="CB160" t="s">
        <v>14</v>
      </c>
      <c r="CC160" t="s">
        <v>14</v>
      </c>
      <c r="CD160" t="s">
        <v>14</v>
      </c>
      <c r="CE160" t="s">
        <v>14</v>
      </c>
      <c r="CF160" t="s">
        <v>14</v>
      </c>
      <c r="CG160" t="s">
        <v>14</v>
      </c>
      <c r="CH160" t="s">
        <v>14</v>
      </c>
      <c r="CI160" t="s">
        <v>14</v>
      </c>
      <c r="CJ160" t="s">
        <v>14</v>
      </c>
      <c r="CK160" t="s">
        <v>14</v>
      </c>
      <c r="CL160" t="s">
        <v>80</v>
      </c>
      <c r="CM160" t="s">
        <v>14</v>
      </c>
      <c r="CN160" t="s">
        <v>14</v>
      </c>
      <c r="CO160" t="s">
        <v>1862</v>
      </c>
      <c r="CP160" t="s">
        <v>1181</v>
      </c>
      <c r="CQ160">
        <v>0</v>
      </c>
      <c r="CR160" t="s">
        <v>1863</v>
      </c>
      <c r="CS160" t="s">
        <v>1864</v>
      </c>
      <c r="CT160" t="s">
        <v>1865</v>
      </c>
      <c r="CU160" t="s">
        <v>1866</v>
      </c>
    </row>
    <row r="161" spans="1:99" x14ac:dyDescent="0.25">
      <c r="A161" t="s">
        <v>9</v>
      </c>
      <c r="B161">
        <v>1233486</v>
      </c>
      <c r="C161" t="s">
        <v>10</v>
      </c>
      <c r="D161" t="s">
        <v>11</v>
      </c>
      <c r="E161" t="s">
        <v>12</v>
      </c>
      <c r="F161" s="1">
        <v>175</v>
      </c>
      <c r="G161" s="1">
        <f t="shared" si="2"/>
        <v>0.01</v>
      </c>
      <c r="H161" t="s">
        <v>10</v>
      </c>
      <c r="I161" t="s">
        <v>643</v>
      </c>
      <c r="J161" t="s">
        <v>13</v>
      </c>
      <c r="K161" t="s">
        <v>43</v>
      </c>
      <c r="L161" t="s">
        <v>14</v>
      </c>
      <c r="M161" t="s">
        <v>14</v>
      </c>
      <c r="N161" t="s">
        <v>14</v>
      </c>
      <c r="O161" t="s">
        <v>14</v>
      </c>
      <c r="P161" t="s">
        <v>41</v>
      </c>
      <c r="Q161" t="s">
        <v>14</v>
      </c>
      <c r="R161" t="s">
        <v>14</v>
      </c>
      <c r="S161" t="s">
        <v>14</v>
      </c>
      <c r="T161" t="s">
        <v>14</v>
      </c>
      <c r="U161" t="s">
        <v>14</v>
      </c>
      <c r="V161" t="s">
        <v>14</v>
      </c>
      <c r="W161" t="s">
        <v>14</v>
      </c>
      <c r="X161" t="s">
        <v>14</v>
      </c>
      <c r="Y161" t="s">
        <v>27</v>
      </c>
      <c r="Z161" t="s">
        <v>14</v>
      </c>
      <c r="AA161" t="s">
        <v>137</v>
      </c>
      <c r="AB161" t="s">
        <v>17</v>
      </c>
      <c r="AC161" t="s">
        <v>507</v>
      </c>
      <c r="AD161" t="s">
        <v>14</v>
      </c>
      <c r="AE161" t="s">
        <v>435</v>
      </c>
      <c r="AF161" t="s">
        <v>96</v>
      </c>
      <c r="AG161" t="s">
        <v>14</v>
      </c>
      <c r="AH161" t="s">
        <v>14</v>
      </c>
      <c r="AI161" t="s">
        <v>14</v>
      </c>
      <c r="AJ161" t="s">
        <v>14</v>
      </c>
      <c r="AK161" t="s">
        <v>14</v>
      </c>
      <c r="AL161" t="s">
        <v>435</v>
      </c>
      <c r="AM161" t="s">
        <v>441</v>
      </c>
      <c r="AN161" t="s">
        <v>14</v>
      </c>
      <c r="AO161" t="s">
        <v>14</v>
      </c>
      <c r="AP161" t="s">
        <v>391</v>
      </c>
      <c r="AQ161" t="s">
        <v>150</v>
      </c>
      <c r="AR161" t="s">
        <v>14</v>
      </c>
      <c r="AS161" t="s">
        <v>14</v>
      </c>
      <c r="AT161" t="s">
        <v>14</v>
      </c>
      <c r="AU161" t="s">
        <v>14</v>
      </c>
      <c r="AV161" t="s">
        <v>14</v>
      </c>
      <c r="AW161" t="s">
        <v>14</v>
      </c>
      <c r="AX161" t="s">
        <v>14</v>
      </c>
      <c r="AY161" t="s">
        <v>508</v>
      </c>
      <c r="AZ161" t="s">
        <v>520</v>
      </c>
      <c r="BA161" t="s">
        <v>393</v>
      </c>
      <c r="BB161" t="s">
        <v>14</v>
      </c>
      <c r="BC161" t="s">
        <v>457</v>
      </c>
      <c r="BD161" t="s">
        <v>14</v>
      </c>
      <c r="BE161" t="s">
        <v>14</v>
      </c>
      <c r="BF161" t="s">
        <v>14</v>
      </c>
      <c r="BG161" t="s">
        <v>14</v>
      </c>
      <c r="BH161" t="s">
        <v>14</v>
      </c>
      <c r="BI161" t="s">
        <v>115</v>
      </c>
      <c r="BJ161" t="s">
        <v>20</v>
      </c>
      <c r="BK161" t="s">
        <v>97</v>
      </c>
      <c r="BL161" t="s">
        <v>14</v>
      </c>
      <c r="BM161" t="s">
        <v>14</v>
      </c>
      <c r="BN161" t="s">
        <v>14</v>
      </c>
      <c r="BO161" t="s">
        <v>14</v>
      </c>
      <c r="BP161" t="s">
        <v>375</v>
      </c>
      <c r="BQ161" t="s">
        <v>14</v>
      </c>
      <c r="BR161" t="s">
        <v>644</v>
      </c>
      <c r="BS161" t="s">
        <v>14</v>
      </c>
      <c r="BT161" t="s">
        <v>14</v>
      </c>
      <c r="BU161" t="s">
        <v>43</v>
      </c>
      <c r="BV161" t="s">
        <v>394</v>
      </c>
      <c r="BW161" t="s">
        <v>645</v>
      </c>
      <c r="BX161" t="s">
        <v>14</v>
      </c>
      <c r="BY161" t="s">
        <v>14</v>
      </c>
      <c r="BZ161" t="s">
        <v>31</v>
      </c>
      <c r="CA161" t="s">
        <v>442</v>
      </c>
      <c r="CB161" t="s">
        <v>94</v>
      </c>
      <c r="CC161" t="s">
        <v>14</v>
      </c>
      <c r="CD161" t="s">
        <v>14</v>
      </c>
      <c r="CE161" t="s">
        <v>14</v>
      </c>
      <c r="CF161" t="s">
        <v>14</v>
      </c>
      <c r="CG161" t="s">
        <v>42</v>
      </c>
      <c r="CH161" t="s">
        <v>424</v>
      </c>
      <c r="CI161" t="s">
        <v>14</v>
      </c>
      <c r="CJ161" t="s">
        <v>14</v>
      </c>
      <c r="CK161" t="s">
        <v>14</v>
      </c>
      <c r="CL161" t="s">
        <v>437</v>
      </c>
      <c r="CM161" t="s">
        <v>87</v>
      </c>
      <c r="CN161" t="s">
        <v>14</v>
      </c>
      <c r="CO161" t="s">
        <v>1556</v>
      </c>
      <c r="CP161" t="s">
        <v>1181</v>
      </c>
      <c r="CQ161">
        <v>0</v>
      </c>
      <c r="CR161" t="s">
        <v>1557</v>
      </c>
      <c r="CS161" t="s">
        <v>1558</v>
      </c>
      <c r="CT161" t="s">
        <v>1559</v>
      </c>
      <c r="CU161" t="s">
        <v>1560</v>
      </c>
    </row>
    <row r="162" spans="1:99" x14ac:dyDescent="0.25">
      <c r="A162" t="s">
        <v>9</v>
      </c>
      <c r="B162">
        <v>2094461</v>
      </c>
      <c r="C162" t="s">
        <v>10</v>
      </c>
      <c r="D162" t="s">
        <v>46</v>
      </c>
      <c r="E162" t="s">
        <v>89</v>
      </c>
      <c r="F162" s="1">
        <v>125</v>
      </c>
      <c r="G162" s="1">
        <f t="shared" si="2"/>
        <v>0.01</v>
      </c>
      <c r="H162" t="s">
        <v>10</v>
      </c>
      <c r="I162" t="s">
        <v>1130</v>
      </c>
      <c r="J162" t="s">
        <v>13</v>
      </c>
      <c r="K162" t="s">
        <v>14</v>
      </c>
      <c r="L162" t="s">
        <v>14</v>
      </c>
      <c r="M162" t="s">
        <v>762</v>
      </c>
      <c r="N162" t="s">
        <v>678</v>
      </c>
      <c r="O162" t="s">
        <v>14</v>
      </c>
      <c r="P162" t="s">
        <v>14</v>
      </c>
      <c r="Q162" t="s">
        <v>672</v>
      </c>
      <c r="R162" t="s">
        <v>14</v>
      </c>
      <c r="S162" t="s">
        <v>673</v>
      </c>
      <c r="T162" t="s">
        <v>903</v>
      </c>
      <c r="U162" t="s">
        <v>14</v>
      </c>
      <c r="V162" t="s">
        <v>1131</v>
      </c>
      <c r="W162" t="s">
        <v>767</v>
      </c>
      <c r="X162" t="s">
        <v>14</v>
      </c>
      <c r="Y162" t="s">
        <v>1132</v>
      </c>
      <c r="Z162" t="s">
        <v>14</v>
      </c>
      <c r="AA162" t="s">
        <v>1133</v>
      </c>
      <c r="AB162" t="s">
        <v>1134</v>
      </c>
      <c r="AC162" t="s">
        <v>14</v>
      </c>
      <c r="AD162" t="s">
        <v>671</v>
      </c>
      <c r="AE162" t="s">
        <v>14</v>
      </c>
      <c r="AF162" t="s">
        <v>1135</v>
      </c>
      <c r="AG162" t="s">
        <v>677</v>
      </c>
      <c r="AH162" t="s">
        <v>14</v>
      </c>
      <c r="AI162" t="s">
        <v>14</v>
      </c>
      <c r="AJ162" t="s">
        <v>14</v>
      </c>
      <c r="AK162" t="s">
        <v>14</v>
      </c>
      <c r="AL162" t="s">
        <v>1136</v>
      </c>
      <c r="AM162" t="s">
        <v>764</v>
      </c>
      <c r="AN162" t="s">
        <v>14</v>
      </c>
      <c r="AO162" t="s">
        <v>14</v>
      </c>
      <c r="AP162" t="s">
        <v>1137</v>
      </c>
      <c r="AQ162" t="s">
        <v>1138</v>
      </c>
      <c r="AR162" t="s">
        <v>14</v>
      </c>
      <c r="AS162" t="s">
        <v>1139</v>
      </c>
      <c r="AT162" t="s">
        <v>14</v>
      </c>
      <c r="AU162" t="s">
        <v>14</v>
      </c>
      <c r="AV162" t="s">
        <v>14</v>
      </c>
      <c r="AW162" t="s">
        <v>766</v>
      </c>
      <c r="AX162" t="s">
        <v>14</v>
      </c>
      <c r="AY162" t="s">
        <v>761</v>
      </c>
      <c r="AZ162" t="s">
        <v>1140</v>
      </c>
      <c r="BA162" t="s">
        <v>1141</v>
      </c>
      <c r="BB162" t="s">
        <v>763</v>
      </c>
      <c r="BC162" t="s">
        <v>1142</v>
      </c>
      <c r="BD162" t="s">
        <v>14</v>
      </c>
      <c r="BE162" t="s">
        <v>14</v>
      </c>
      <c r="BF162" t="s">
        <v>513</v>
      </c>
      <c r="BG162" t="s">
        <v>674</v>
      </c>
      <c r="BH162" t="s">
        <v>1143</v>
      </c>
      <c r="BI162" t="s">
        <v>1144</v>
      </c>
      <c r="BJ162" t="s">
        <v>1145</v>
      </c>
      <c r="BK162" t="s">
        <v>1146</v>
      </c>
      <c r="BL162" t="s">
        <v>1147</v>
      </c>
      <c r="BM162" t="s">
        <v>1148</v>
      </c>
      <c r="BN162" t="s">
        <v>767</v>
      </c>
      <c r="BO162" t="s">
        <v>14</v>
      </c>
      <c r="BP162" t="s">
        <v>1149</v>
      </c>
      <c r="BQ162" t="s">
        <v>14</v>
      </c>
      <c r="BR162" t="s">
        <v>1150</v>
      </c>
      <c r="BS162" t="s">
        <v>767</v>
      </c>
      <c r="BT162" t="s">
        <v>14</v>
      </c>
      <c r="BU162" t="s">
        <v>1151</v>
      </c>
      <c r="BV162" t="s">
        <v>1152</v>
      </c>
      <c r="BW162" t="s">
        <v>1153</v>
      </c>
      <c r="BX162" t="s">
        <v>513</v>
      </c>
      <c r="BY162" t="s">
        <v>1154</v>
      </c>
      <c r="BZ162" t="s">
        <v>1155</v>
      </c>
      <c r="CA162" t="s">
        <v>998</v>
      </c>
      <c r="CB162" t="s">
        <v>1156</v>
      </c>
      <c r="CC162" t="s">
        <v>236</v>
      </c>
      <c r="CD162" t="s">
        <v>14</v>
      </c>
      <c r="CE162" t="s">
        <v>14</v>
      </c>
      <c r="CF162" t="s">
        <v>766</v>
      </c>
      <c r="CG162" t="s">
        <v>1157</v>
      </c>
      <c r="CH162" t="s">
        <v>1158</v>
      </c>
      <c r="CI162" t="s">
        <v>1159</v>
      </c>
      <c r="CJ162" t="s">
        <v>14</v>
      </c>
      <c r="CK162" t="s">
        <v>14</v>
      </c>
      <c r="CL162" t="s">
        <v>1160</v>
      </c>
      <c r="CM162" t="s">
        <v>1161</v>
      </c>
      <c r="CN162" t="s">
        <v>14</v>
      </c>
      <c r="CO162" t="s">
        <v>1914</v>
      </c>
      <c r="CP162" t="s">
        <v>1181</v>
      </c>
      <c r="CQ162">
        <v>0</v>
      </c>
      <c r="CR162" t="s">
        <v>1915</v>
      </c>
      <c r="CS162" t="s">
        <v>1916</v>
      </c>
      <c r="CT162" t="s">
        <v>1917</v>
      </c>
      <c r="CU162" t="s">
        <v>1918</v>
      </c>
    </row>
    <row r="163" spans="1:99" x14ac:dyDescent="0.25">
      <c r="A163" t="s">
        <v>9</v>
      </c>
      <c r="B163">
        <v>1233616</v>
      </c>
      <c r="C163" t="s">
        <v>10</v>
      </c>
      <c r="D163" t="s">
        <v>511</v>
      </c>
      <c r="E163" t="s">
        <v>659</v>
      </c>
      <c r="F163" s="1">
        <v>123</v>
      </c>
      <c r="G163" s="1">
        <f t="shared" si="2"/>
        <v>0.01</v>
      </c>
      <c r="H163" t="s">
        <v>10</v>
      </c>
      <c r="I163" t="s">
        <v>660</v>
      </c>
      <c r="J163" t="s">
        <v>13</v>
      </c>
      <c r="K163" t="s">
        <v>14</v>
      </c>
      <c r="L163" t="s">
        <v>14</v>
      </c>
      <c r="M163" t="s">
        <v>14</v>
      </c>
      <c r="N163" t="s">
        <v>14</v>
      </c>
      <c r="O163" t="s">
        <v>14</v>
      </c>
      <c r="P163" t="s">
        <v>661</v>
      </c>
      <c r="Q163" t="s">
        <v>14</v>
      </c>
      <c r="R163" t="s">
        <v>14</v>
      </c>
      <c r="S163" t="s">
        <v>14</v>
      </c>
      <c r="T163" t="s">
        <v>14</v>
      </c>
      <c r="U163" t="s">
        <v>14</v>
      </c>
      <c r="V163" t="s">
        <v>14</v>
      </c>
      <c r="W163" t="s">
        <v>14</v>
      </c>
      <c r="X163" t="s">
        <v>14</v>
      </c>
      <c r="Y163" t="s">
        <v>22</v>
      </c>
      <c r="Z163" t="s">
        <v>14</v>
      </c>
      <c r="AA163" t="s">
        <v>137</v>
      </c>
      <c r="AB163" t="s">
        <v>14</v>
      </c>
      <c r="AC163" t="s">
        <v>14</v>
      </c>
      <c r="AD163" t="s">
        <v>14</v>
      </c>
      <c r="AE163" t="s">
        <v>14</v>
      </c>
      <c r="AF163" t="s">
        <v>120</v>
      </c>
      <c r="AG163" t="s">
        <v>14</v>
      </c>
      <c r="AH163" t="s">
        <v>14</v>
      </c>
      <c r="AI163" t="s">
        <v>14</v>
      </c>
      <c r="AJ163" t="s">
        <v>14</v>
      </c>
      <c r="AK163" t="s">
        <v>14</v>
      </c>
      <c r="AL163" t="s">
        <v>14</v>
      </c>
      <c r="AM163" t="s">
        <v>14</v>
      </c>
      <c r="AN163" t="s">
        <v>14</v>
      </c>
      <c r="AO163" t="s">
        <v>14</v>
      </c>
      <c r="AP163" t="s">
        <v>14</v>
      </c>
      <c r="AQ163" t="s">
        <v>109</v>
      </c>
      <c r="AR163" t="s">
        <v>14</v>
      </c>
      <c r="AS163" t="s">
        <v>14</v>
      </c>
      <c r="AT163" t="s">
        <v>14</v>
      </c>
      <c r="AU163" t="s">
        <v>14</v>
      </c>
      <c r="AV163" t="s">
        <v>14</v>
      </c>
      <c r="AW163" t="s">
        <v>14</v>
      </c>
      <c r="AX163" t="s">
        <v>14</v>
      </c>
      <c r="AY163" t="s">
        <v>14</v>
      </c>
      <c r="AZ163" t="s">
        <v>14</v>
      </c>
      <c r="BA163" t="s">
        <v>14</v>
      </c>
      <c r="BB163" t="s">
        <v>14</v>
      </c>
      <c r="BC163" t="s">
        <v>14</v>
      </c>
      <c r="BD163" t="s">
        <v>14</v>
      </c>
      <c r="BE163" t="s">
        <v>14</v>
      </c>
      <c r="BF163" t="s">
        <v>14</v>
      </c>
      <c r="BG163" t="s">
        <v>14</v>
      </c>
      <c r="BH163" t="s">
        <v>14</v>
      </c>
      <c r="BI163" t="s">
        <v>14</v>
      </c>
      <c r="BJ163" t="s">
        <v>14</v>
      </c>
      <c r="BK163" t="s">
        <v>14</v>
      </c>
      <c r="BL163" t="s">
        <v>14</v>
      </c>
      <c r="BM163" t="s">
        <v>14</v>
      </c>
      <c r="BN163" t="s">
        <v>14</v>
      </c>
      <c r="BO163" t="s">
        <v>14</v>
      </c>
      <c r="BP163" t="s">
        <v>81</v>
      </c>
      <c r="BQ163" t="s">
        <v>14</v>
      </c>
      <c r="BR163" t="s">
        <v>14</v>
      </c>
      <c r="BS163" t="s">
        <v>14</v>
      </c>
      <c r="BT163" t="s">
        <v>14</v>
      </c>
      <c r="BU163" t="s">
        <v>376</v>
      </c>
      <c r="BV163" t="s">
        <v>30</v>
      </c>
      <c r="BW163" t="s">
        <v>662</v>
      </c>
      <c r="BX163" t="s">
        <v>14</v>
      </c>
      <c r="BY163" t="s">
        <v>14</v>
      </c>
      <c r="BZ163" t="s">
        <v>14</v>
      </c>
      <c r="CA163" t="s">
        <v>14</v>
      </c>
      <c r="CB163" t="s">
        <v>14</v>
      </c>
      <c r="CC163" t="s">
        <v>14</v>
      </c>
      <c r="CD163" t="s">
        <v>14</v>
      </c>
      <c r="CE163" t="s">
        <v>14</v>
      </c>
      <c r="CF163" t="s">
        <v>14</v>
      </c>
      <c r="CG163" t="s">
        <v>14</v>
      </c>
      <c r="CH163" t="s">
        <v>14</v>
      </c>
      <c r="CI163" t="s">
        <v>14</v>
      </c>
      <c r="CJ163" t="s">
        <v>14</v>
      </c>
      <c r="CK163" t="s">
        <v>14</v>
      </c>
      <c r="CL163" t="s">
        <v>88</v>
      </c>
      <c r="CM163" t="s">
        <v>14</v>
      </c>
      <c r="CN163" t="s">
        <v>14</v>
      </c>
      <c r="CO163" t="s">
        <v>1575</v>
      </c>
      <c r="CP163" t="s">
        <v>1181</v>
      </c>
      <c r="CQ163">
        <v>0</v>
      </c>
      <c r="CR163" t="s">
        <v>1576</v>
      </c>
      <c r="CS163" t="s">
        <v>1577</v>
      </c>
      <c r="CT163" t="s">
        <v>1578</v>
      </c>
      <c r="CU163" t="s">
        <v>1579</v>
      </c>
    </row>
    <row r="164" spans="1:99" x14ac:dyDescent="0.25">
      <c r="A164" t="s">
        <v>9</v>
      </c>
      <c r="B164">
        <v>1065198</v>
      </c>
      <c r="C164" t="s">
        <v>10</v>
      </c>
      <c r="D164" t="s">
        <v>577</v>
      </c>
      <c r="E164" t="s">
        <v>578</v>
      </c>
      <c r="F164" s="1">
        <v>89</v>
      </c>
      <c r="G164" s="1">
        <f t="shared" si="2"/>
        <v>0.01</v>
      </c>
      <c r="H164" t="s">
        <v>10</v>
      </c>
      <c r="I164" t="s">
        <v>579</v>
      </c>
      <c r="J164" t="s">
        <v>13</v>
      </c>
      <c r="K164" t="s">
        <v>612</v>
      </c>
      <c r="L164" t="s">
        <v>222</v>
      </c>
      <c r="M164" t="s">
        <v>585</v>
      </c>
      <c r="N164" t="s">
        <v>226</v>
      </c>
      <c r="O164" t="s">
        <v>588</v>
      </c>
      <c r="P164" t="s">
        <v>226</v>
      </c>
      <c r="Q164" t="s">
        <v>582</v>
      </c>
      <c r="R164" t="s">
        <v>186</v>
      </c>
      <c r="S164" t="s">
        <v>239</v>
      </c>
      <c r="T164" t="s">
        <v>189</v>
      </c>
      <c r="U164" t="s">
        <v>187</v>
      </c>
      <c r="V164" t="s">
        <v>580</v>
      </c>
      <c r="W164" t="s">
        <v>580</v>
      </c>
      <c r="X164" t="s">
        <v>187</v>
      </c>
      <c r="Y164" t="s">
        <v>581</v>
      </c>
      <c r="Z164" t="s">
        <v>582</v>
      </c>
      <c r="AA164" t="s">
        <v>583</v>
      </c>
      <c r="AB164" t="s">
        <v>584</v>
      </c>
      <c r="AC164" t="s">
        <v>56</v>
      </c>
      <c r="AD164" t="s">
        <v>580</v>
      </c>
      <c r="AE164" t="s">
        <v>60</v>
      </c>
      <c r="AF164" t="s">
        <v>586</v>
      </c>
      <c r="AG164" t="s">
        <v>587</v>
      </c>
      <c r="AH164" t="s">
        <v>189</v>
      </c>
      <c r="AI164" t="s">
        <v>200</v>
      </c>
      <c r="AJ164" t="s">
        <v>588</v>
      </c>
      <c r="AK164" t="s">
        <v>589</v>
      </c>
      <c r="AL164" t="s">
        <v>590</v>
      </c>
      <c r="AM164" t="s">
        <v>246</v>
      </c>
      <c r="AN164" t="s">
        <v>178</v>
      </c>
      <c r="AO164" t="s">
        <v>200</v>
      </c>
      <c r="AP164" t="s">
        <v>591</v>
      </c>
      <c r="AQ164" t="s">
        <v>592</v>
      </c>
      <c r="AR164" t="s">
        <v>582</v>
      </c>
      <c r="AS164" t="s">
        <v>216</v>
      </c>
      <c r="AT164" t="s">
        <v>246</v>
      </c>
      <c r="AU164" t="s">
        <v>589</v>
      </c>
      <c r="AV164" t="s">
        <v>196</v>
      </c>
      <c r="AW164" t="s">
        <v>61</v>
      </c>
      <c r="AX164" t="s">
        <v>178</v>
      </c>
      <c r="AY164" t="s">
        <v>593</v>
      </c>
      <c r="AZ164" t="s">
        <v>594</v>
      </c>
      <c r="BA164" t="s">
        <v>361</v>
      </c>
      <c r="BB164" t="s">
        <v>595</v>
      </c>
      <c r="BC164" t="s">
        <v>72</v>
      </c>
      <c r="BD164" t="s">
        <v>178</v>
      </c>
      <c r="BE164" t="s">
        <v>187</v>
      </c>
      <c r="BF164" t="s">
        <v>216</v>
      </c>
      <c r="BG164" t="s">
        <v>596</v>
      </c>
      <c r="BH164" t="s">
        <v>596</v>
      </c>
      <c r="BI164" t="s">
        <v>597</v>
      </c>
      <c r="BJ164" t="s">
        <v>598</v>
      </c>
      <c r="BK164" t="s">
        <v>599</v>
      </c>
      <c r="BL164" t="s">
        <v>187</v>
      </c>
      <c r="BM164" t="s">
        <v>600</v>
      </c>
      <c r="BN164" t="s">
        <v>601</v>
      </c>
      <c r="BO164" t="s">
        <v>206</v>
      </c>
      <c r="BP164" t="s">
        <v>602</v>
      </c>
      <c r="BQ164" t="s">
        <v>60</v>
      </c>
      <c r="BR164" t="s">
        <v>603</v>
      </c>
      <c r="BS164" t="s">
        <v>216</v>
      </c>
      <c r="BT164" t="s">
        <v>600</v>
      </c>
      <c r="BU164" t="s">
        <v>604</v>
      </c>
      <c r="BV164" t="s">
        <v>605</v>
      </c>
      <c r="BW164" t="s">
        <v>606</v>
      </c>
      <c r="BX164" t="s">
        <v>246</v>
      </c>
      <c r="BY164" t="s">
        <v>178</v>
      </c>
      <c r="BZ164" t="s">
        <v>607</v>
      </c>
      <c r="CA164" t="s">
        <v>596</v>
      </c>
      <c r="CB164" t="s">
        <v>608</v>
      </c>
      <c r="CC164" t="s">
        <v>216</v>
      </c>
      <c r="CD164" t="s">
        <v>226</v>
      </c>
      <c r="CE164" t="s">
        <v>585</v>
      </c>
      <c r="CF164" t="s">
        <v>65</v>
      </c>
      <c r="CG164" t="s">
        <v>243</v>
      </c>
      <c r="CH164" t="s">
        <v>609</v>
      </c>
      <c r="CI164" t="s">
        <v>234</v>
      </c>
      <c r="CJ164" t="s">
        <v>178</v>
      </c>
      <c r="CK164" t="s">
        <v>187</v>
      </c>
      <c r="CL164" t="s">
        <v>610</v>
      </c>
      <c r="CM164" t="s">
        <v>611</v>
      </c>
      <c r="CN164" t="s">
        <v>601</v>
      </c>
      <c r="CO164" t="s">
        <v>1492</v>
      </c>
      <c r="CP164" t="s">
        <v>1181</v>
      </c>
      <c r="CQ164">
        <v>0</v>
      </c>
      <c r="CR164" t="s">
        <v>1493</v>
      </c>
      <c r="CS164" t="s">
        <v>1494</v>
      </c>
      <c r="CT164" t="s">
        <v>1495</v>
      </c>
      <c r="CU164" t="s">
        <v>1496</v>
      </c>
    </row>
    <row r="165" spans="1:99" x14ac:dyDescent="0.25">
      <c r="A165" t="s">
        <v>9</v>
      </c>
      <c r="B165">
        <v>2050063</v>
      </c>
      <c r="C165" t="s">
        <v>10</v>
      </c>
      <c r="D165" t="s">
        <v>1012</v>
      </c>
      <c r="E165" t="s">
        <v>1013</v>
      </c>
      <c r="F165" s="1">
        <v>78</v>
      </c>
      <c r="G165" s="1">
        <f t="shared" si="2"/>
        <v>0.01</v>
      </c>
      <c r="H165" t="s">
        <v>10</v>
      </c>
      <c r="I165" t="s">
        <v>1039</v>
      </c>
      <c r="J165" t="s">
        <v>13</v>
      </c>
      <c r="K165" t="s">
        <v>61</v>
      </c>
      <c r="L165" t="s">
        <v>240</v>
      </c>
      <c r="M165" t="s">
        <v>216</v>
      </c>
      <c r="N165" t="s">
        <v>600</v>
      </c>
      <c r="O165" t="s">
        <v>587</v>
      </c>
      <c r="P165" t="s">
        <v>1053</v>
      </c>
      <c r="Q165" t="s">
        <v>60</v>
      </c>
      <c r="R165" t="s">
        <v>205</v>
      </c>
      <c r="S165" t="s">
        <v>234</v>
      </c>
      <c r="T165" t="s">
        <v>187</v>
      </c>
      <c r="U165" t="s">
        <v>56</v>
      </c>
      <c r="V165" t="s">
        <v>61</v>
      </c>
      <c r="W165" t="s">
        <v>50</v>
      </c>
      <c r="X165" t="s">
        <v>200</v>
      </c>
      <c r="Y165" t="s">
        <v>1040</v>
      </c>
      <c r="Z165" t="s">
        <v>342</v>
      </c>
      <c r="AA165" t="s">
        <v>1041</v>
      </c>
      <c r="AB165" t="s">
        <v>1042</v>
      </c>
      <c r="AC165" t="s">
        <v>56</v>
      </c>
      <c r="AD165" t="s">
        <v>596</v>
      </c>
      <c r="AE165" t="s">
        <v>200</v>
      </c>
      <c r="AF165" t="s">
        <v>1043</v>
      </c>
      <c r="AG165" t="s">
        <v>1044</v>
      </c>
      <c r="AH165" t="s">
        <v>61</v>
      </c>
      <c r="AI165" t="s">
        <v>308</v>
      </c>
      <c r="AJ165" t="s">
        <v>585</v>
      </c>
      <c r="AK165" t="s">
        <v>72</v>
      </c>
      <c r="AL165" t="s">
        <v>1030</v>
      </c>
      <c r="AM165" t="s">
        <v>693</v>
      </c>
      <c r="AN165" t="s">
        <v>56</v>
      </c>
      <c r="AO165" t="s">
        <v>1045</v>
      </c>
      <c r="AP165" t="s">
        <v>1046</v>
      </c>
      <c r="AQ165" t="s">
        <v>1047</v>
      </c>
      <c r="AR165" t="s">
        <v>243</v>
      </c>
      <c r="AS165" t="s">
        <v>1048</v>
      </c>
      <c r="AT165" t="s">
        <v>693</v>
      </c>
      <c r="AU165" t="s">
        <v>693</v>
      </c>
      <c r="AV165" t="s">
        <v>234</v>
      </c>
      <c r="AW165" t="s">
        <v>200</v>
      </c>
      <c r="AX165" t="s">
        <v>365</v>
      </c>
      <c r="AY165" t="s">
        <v>1049</v>
      </c>
      <c r="AZ165" t="s">
        <v>1050</v>
      </c>
      <c r="BA165" t="s">
        <v>63</v>
      </c>
      <c r="BB165" t="s">
        <v>693</v>
      </c>
      <c r="BC165" t="s">
        <v>1051</v>
      </c>
      <c r="BD165" t="s">
        <v>200</v>
      </c>
      <c r="BE165" t="s">
        <v>196</v>
      </c>
      <c r="BF165" t="s">
        <v>48</v>
      </c>
      <c r="BG165" t="s">
        <v>237</v>
      </c>
      <c r="BH165" t="s">
        <v>596</v>
      </c>
      <c r="BI165" t="s">
        <v>1052</v>
      </c>
      <c r="BJ165" t="s">
        <v>1030</v>
      </c>
      <c r="BK165" t="s">
        <v>1054</v>
      </c>
      <c r="BL165" t="s">
        <v>243</v>
      </c>
      <c r="BM165" t="s">
        <v>600</v>
      </c>
      <c r="BN165" t="s">
        <v>61</v>
      </c>
      <c r="BO165" t="s">
        <v>56</v>
      </c>
      <c r="BP165" t="s">
        <v>1055</v>
      </c>
      <c r="BQ165" t="s">
        <v>61</v>
      </c>
      <c r="BR165" t="s">
        <v>1056</v>
      </c>
      <c r="BS165" t="s">
        <v>1057</v>
      </c>
      <c r="BT165" t="s">
        <v>56</v>
      </c>
      <c r="BU165" t="s">
        <v>1058</v>
      </c>
      <c r="BV165" t="s">
        <v>715</v>
      </c>
      <c r="BW165" t="s">
        <v>1059</v>
      </c>
      <c r="BX165" t="s">
        <v>1060</v>
      </c>
      <c r="BY165" t="s">
        <v>580</v>
      </c>
      <c r="BZ165" t="s">
        <v>1061</v>
      </c>
      <c r="CA165" t="s">
        <v>1062</v>
      </c>
      <c r="CB165" t="s">
        <v>1063</v>
      </c>
      <c r="CC165" t="s">
        <v>342</v>
      </c>
      <c r="CD165" t="s">
        <v>205</v>
      </c>
      <c r="CE165" t="s">
        <v>243</v>
      </c>
      <c r="CF165" t="s">
        <v>1064</v>
      </c>
      <c r="CG165" t="s">
        <v>1065</v>
      </c>
      <c r="CH165" t="s">
        <v>1066</v>
      </c>
      <c r="CI165" t="s">
        <v>56</v>
      </c>
      <c r="CJ165" t="s">
        <v>243</v>
      </c>
      <c r="CK165" t="s">
        <v>68</v>
      </c>
      <c r="CL165" t="s">
        <v>1067</v>
      </c>
      <c r="CM165" t="s">
        <v>1068</v>
      </c>
      <c r="CN165" t="s">
        <v>196</v>
      </c>
      <c r="CO165" t="s">
        <v>1879</v>
      </c>
      <c r="CP165" t="s">
        <v>1181</v>
      </c>
      <c r="CQ165">
        <v>0</v>
      </c>
      <c r="CR165" t="s">
        <v>1880</v>
      </c>
      <c r="CS165" t="s">
        <v>1881</v>
      </c>
      <c r="CT165" t="s">
        <v>1882</v>
      </c>
      <c r="CU165" t="s">
        <v>1883</v>
      </c>
    </row>
    <row r="166" spans="1:99" x14ac:dyDescent="0.25">
      <c r="A166" t="s">
        <v>9</v>
      </c>
      <c r="B166">
        <v>1274935</v>
      </c>
      <c r="C166" t="s">
        <v>10</v>
      </c>
      <c r="D166" t="s">
        <v>11</v>
      </c>
      <c r="E166" t="s">
        <v>89</v>
      </c>
      <c r="F166" s="1">
        <v>36.279400000000003</v>
      </c>
      <c r="G166" s="1">
        <f t="shared" si="2"/>
        <v>0.01</v>
      </c>
      <c r="H166" t="s">
        <v>10</v>
      </c>
      <c r="I166" t="s">
        <v>679</v>
      </c>
      <c r="J166" t="s">
        <v>13</v>
      </c>
      <c r="K166" t="s">
        <v>716</v>
      </c>
      <c r="L166" t="s">
        <v>70</v>
      </c>
      <c r="M166" t="s">
        <v>686</v>
      </c>
      <c r="N166" t="s">
        <v>580</v>
      </c>
      <c r="O166" t="s">
        <v>342</v>
      </c>
      <c r="P166" t="s">
        <v>75</v>
      </c>
      <c r="Q166" t="s">
        <v>294</v>
      </c>
      <c r="R166" t="s">
        <v>580</v>
      </c>
      <c r="S166" t="s">
        <v>71</v>
      </c>
      <c r="T166" t="s">
        <v>50</v>
      </c>
      <c r="U166" t="s">
        <v>48</v>
      </c>
      <c r="V166" t="s">
        <v>361</v>
      </c>
      <c r="W166" t="s">
        <v>680</v>
      </c>
      <c r="X166" t="s">
        <v>200</v>
      </c>
      <c r="Y166" t="s">
        <v>681</v>
      </c>
      <c r="Z166" t="s">
        <v>682</v>
      </c>
      <c r="AA166" t="s">
        <v>683</v>
      </c>
      <c r="AB166" t="s">
        <v>684</v>
      </c>
      <c r="AC166" t="s">
        <v>73</v>
      </c>
      <c r="AD166" t="s">
        <v>685</v>
      </c>
      <c r="AE166" t="s">
        <v>74</v>
      </c>
      <c r="AF166" t="s">
        <v>687</v>
      </c>
      <c r="AG166" t="s">
        <v>688</v>
      </c>
      <c r="AH166" t="s">
        <v>74</v>
      </c>
      <c r="AI166" t="s">
        <v>245</v>
      </c>
      <c r="AJ166" t="s">
        <v>61</v>
      </c>
      <c r="AK166" t="s">
        <v>60</v>
      </c>
      <c r="AL166" t="s">
        <v>689</v>
      </c>
      <c r="AM166" t="s">
        <v>58</v>
      </c>
      <c r="AN166" t="s">
        <v>196</v>
      </c>
      <c r="AO166" t="s">
        <v>50</v>
      </c>
      <c r="AP166" t="s">
        <v>690</v>
      </c>
      <c r="AQ166" t="s">
        <v>691</v>
      </c>
      <c r="AR166" t="s">
        <v>588</v>
      </c>
      <c r="AS166" t="s">
        <v>692</v>
      </c>
      <c r="AT166" t="s">
        <v>243</v>
      </c>
      <c r="AU166" t="s">
        <v>216</v>
      </c>
      <c r="AV166" t="s">
        <v>53</v>
      </c>
      <c r="AW166" t="s">
        <v>343</v>
      </c>
      <c r="AX166" t="s">
        <v>693</v>
      </c>
      <c r="AY166" t="s">
        <v>694</v>
      </c>
      <c r="AZ166" t="s">
        <v>695</v>
      </c>
      <c r="BA166" t="s">
        <v>696</v>
      </c>
      <c r="BB166" t="s">
        <v>304</v>
      </c>
      <c r="BC166" t="s">
        <v>697</v>
      </c>
      <c r="BD166" t="s">
        <v>308</v>
      </c>
      <c r="BE166" t="s">
        <v>63</v>
      </c>
      <c r="BF166" t="s">
        <v>63</v>
      </c>
      <c r="BG166" t="s">
        <v>300</v>
      </c>
      <c r="BH166" t="s">
        <v>698</v>
      </c>
      <c r="BI166" t="s">
        <v>699</v>
      </c>
      <c r="BJ166" t="s">
        <v>700</v>
      </c>
      <c r="BK166" t="s">
        <v>701</v>
      </c>
      <c r="BL166" t="s">
        <v>292</v>
      </c>
      <c r="BM166" t="s">
        <v>52</v>
      </c>
      <c r="BN166" t="s">
        <v>60</v>
      </c>
      <c r="BO166" t="s">
        <v>205</v>
      </c>
      <c r="BP166" t="s">
        <v>702</v>
      </c>
      <c r="BQ166" t="s">
        <v>181</v>
      </c>
      <c r="BR166" t="s">
        <v>703</v>
      </c>
      <c r="BS166" t="s">
        <v>704</v>
      </c>
      <c r="BT166" t="s">
        <v>216</v>
      </c>
      <c r="BU166" t="s">
        <v>705</v>
      </c>
      <c r="BV166" t="s">
        <v>706</v>
      </c>
      <c r="BW166" t="s">
        <v>707</v>
      </c>
      <c r="BX166" t="s">
        <v>67</v>
      </c>
      <c r="BY166" t="s">
        <v>327</v>
      </c>
      <c r="BZ166" t="s">
        <v>708</v>
      </c>
      <c r="CA166" t="s">
        <v>709</v>
      </c>
      <c r="CB166" t="s">
        <v>710</v>
      </c>
      <c r="CC166" t="s">
        <v>711</v>
      </c>
      <c r="CD166" t="s">
        <v>580</v>
      </c>
      <c r="CE166" t="s">
        <v>712</v>
      </c>
      <c r="CF166" t="s">
        <v>713</v>
      </c>
      <c r="CG166" t="s">
        <v>316</v>
      </c>
      <c r="CH166" t="s">
        <v>714</v>
      </c>
      <c r="CI166" t="s">
        <v>685</v>
      </c>
      <c r="CJ166" t="s">
        <v>65</v>
      </c>
      <c r="CK166" t="s">
        <v>342</v>
      </c>
      <c r="CL166" t="s">
        <v>715</v>
      </c>
      <c r="CM166" t="s">
        <v>359</v>
      </c>
      <c r="CN166" t="s">
        <v>325</v>
      </c>
      <c r="CO166" t="s">
        <v>1595</v>
      </c>
      <c r="CP166" t="s">
        <v>1181</v>
      </c>
      <c r="CQ166">
        <v>0</v>
      </c>
      <c r="CR166" t="s">
        <v>1596</v>
      </c>
      <c r="CS166" t="s">
        <v>1597</v>
      </c>
      <c r="CT166" t="s">
        <v>1598</v>
      </c>
      <c r="CU166" t="s">
        <v>1597</v>
      </c>
    </row>
    <row r="167" spans="1:99" x14ac:dyDescent="0.25">
      <c r="A167" t="s">
        <v>9</v>
      </c>
      <c r="B167">
        <v>1857462</v>
      </c>
      <c r="C167" t="s">
        <v>10</v>
      </c>
      <c r="D167" t="s">
        <v>922</v>
      </c>
      <c r="E167" t="s">
        <v>577</v>
      </c>
      <c r="F167" s="1">
        <v>27.314</v>
      </c>
      <c r="G167" s="1">
        <f t="shared" si="2"/>
        <v>0.01</v>
      </c>
      <c r="H167" t="s">
        <v>10</v>
      </c>
      <c r="I167" t="s">
        <v>923</v>
      </c>
      <c r="J167" t="s">
        <v>13</v>
      </c>
      <c r="K167" t="s">
        <v>966</v>
      </c>
      <c r="L167" t="s">
        <v>967</v>
      </c>
      <c r="M167" t="s">
        <v>929</v>
      </c>
      <c r="N167" t="s">
        <v>300</v>
      </c>
      <c r="O167" t="s">
        <v>53</v>
      </c>
      <c r="P167" t="s">
        <v>293</v>
      </c>
      <c r="Q167" t="s">
        <v>308</v>
      </c>
      <c r="R167" t="s">
        <v>347</v>
      </c>
      <c r="S167" t="s">
        <v>365</v>
      </c>
      <c r="T167" t="s">
        <v>71</v>
      </c>
      <c r="U167" t="s">
        <v>53</v>
      </c>
      <c r="V167" t="s">
        <v>74</v>
      </c>
      <c r="W167" t="s">
        <v>924</v>
      </c>
      <c r="X167" t="s">
        <v>925</v>
      </c>
      <c r="Y167" t="s">
        <v>926</v>
      </c>
      <c r="Z167" t="s">
        <v>292</v>
      </c>
      <c r="AA167" t="s">
        <v>927</v>
      </c>
      <c r="AB167" t="s">
        <v>928</v>
      </c>
      <c r="AC167" t="s">
        <v>292</v>
      </c>
      <c r="AD167" t="s">
        <v>342</v>
      </c>
      <c r="AE167" t="s">
        <v>686</v>
      </c>
      <c r="AF167" t="s">
        <v>930</v>
      </c>
      <c r="AG167" t="s">
        <v>931</v>
      </c>
      <c r="AH167" t="s">
        <v>53</v>
      </c>
      <c r="AI167" t="s">
        <v>932</v>
      </c>
      <c r="AJ167" t="s">
        <v>57</v>
      </c>
      <c r="AK167" t="s">
        <v>59</v>
      </c>
      <c r="AL167" t="s">
        <v>933</v>
      </c>
      <c r="AM167" t="s">
        <v>76</v>
      </c>
      <c r="AN167" t="s">
        <v>71</v>
      </c>
      <c r="AO167" t="s">
        <v>934</v>
      </c>
      <c r="AP167" t="s">
        <v>935</v>
      </c>
      <c r="AQ167" t="s">
        <v>936</v>
      </c>
      <c r="AR167" t="s">
        <v>52</v>
      </c>
      <c r="AS167" t="s">
        <v>937</v>
      </c>
      <c r="AT167" t="s">
        <v>75</v>
      </c>
      <c r="AU167" t="s">
        <v>71</v>
      </c>
      <c r="AV167" t="s">
        <v>938</v>
      </c>
      <c r="AW167" t="s">
        <v>292</v>
      </c>
      <c r="AX167" t="s">
        <v>62</v>
      </c>
      <c r="AY167" t="s">
        <v>939</v>
      </c>
      <c r="AZ167" t="s">
        <v>940</v>
      </c>
      <c r="BA167" t="s">
        <v>941</v>
      </c>
      <c r="BB167" t="s">
        <v>64</v>
      </c>
      <c r="BC167" t="s">
        <v>942</v>
      </c>
      <c r="BD167" t="s">
        <v>343</v>
      </c>
      <c r="BE167" t="s">
        <v>69</v>
      </c>
      <c r="BF167" t="s">
        <v>943</v>
      </c>
      <c r="BG167" t="s">
        <v>55</v>
      </c>
      <c r="BH167" t="s">
        <v>944</v>
      </c>
      <c r="BI167" t="s">
        <v>945</v>
      </c>
      <c r="BJ167" t="s">
        <v>946</v>
      </c>
      <c r="BK167" t="s">
        <v>947</v>
      </c>
      <c r="BL167" t="s">
        <v>348</v>
      </c>
      <c r="BM167" t="s">
        <v>302</v>
      </c>
      <c r="BN167" t="s">
        <v>63</v>
      </c>
      <c r="BO167" t="s">
        <v>68</v>
      </c>
      <c r="BP167" t="s">
        <v>948</v>
      </c>
      <c r="BQ167" t="s">
        <v>55</v>
      </c>
      <c r="BR167" t="s">
        <v>949</v>
      </c>
      <c r="BS167" t="s">
        <v>950</v>
      </c>
      <c r="BT167" t="s">
        <v>951</v>
      </c>
      <c r="BU167" t="s">
        <v>952</v>
      </c>
      <c r="BV167" t="s">
        <v>953</v>
      </c>
      <c r="BW167" t="s">
        <v>954</v>
      </c>
      <c r="BX167" t="s">
        <v>955</v>
      </c>
      <c r="BY167" t="s">
        <v>47</v>
      </c>
      <c r="BZ167" t="s">
        <v>322</v>
      </c>
      <c r="CA167" t="s">
        <v>956</v>
      </c>
      <c r="CB167" t="s">
        <v>957</v>
      </c>
      <c r="CC167" t="s">
        <v>958</v>
      </c>
      <c r="CD167" t="s">
        <v>51</v>
      </c>
      <c r="CE167" t="s">
        <v>47</v>
      </c>
      <c r="CF167" t="s">
        <v>320</v>
      </c>
      <c r="CG167" t="s">
        <v>959</v>
      </c>
      <c r="CH167" t="s">
        <v>960</v>
      </c>
      <c r="CI167" t="s">
        <v>53</v>
      </c>
      <c r="CJ167" t="s">
        <v>961</v>
      </c>
      <c r="CK167" t="s">
        <v>962</v>
      </c>
      <c r="CL167" t="s">
        <v>963</v>
      </c>
      <c r="CM167" t="s">
        <v>964</v>
      </c>
      <c r="CN167" t="s">
        <v>965</v>
      </c>
      <c r="CO167" t="s">
        <v>1788</v>
      </c>
      <c r="CP167" t="s">
        <v>1166</v>
      </c>
      <c r="CQ167">
        <v>0</v>
      </c>
      <c r="CR167" t="s">
        <v>1789</v>
      </c>
      <c r="CS167" t="s">
        <v>1790</v>
      </c>
      <c r="CT167" t="s">
        <v>1791</v>
      </c>
      <c r="CU167" t="s">
        <v>1792</v>
      </c>
    </row>
  </sheetData>
  <sortState ref="A2:CU187">
    <sortCondition descending="1" ref="G2:G187"/>
  </sortState>
  <conditionalFormatting sqref="K2:CN167">
    <cfRule type="containsText" dxfId="1" priority="3" operator="containsText" text="1/1">
      <formula>NOT(ISERROR(SEARCH("1/1",K2)))</formula>
    </cfRule>
    <cfRule type="containsText" dxfId="0" priority="4" operator="containsText" text="0/0">
      <formula>NOT(ISERROR(SEARCH("0/0",K2)))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ng1</dc:creator>
  <cp:lastModifiedBy>w7x64110607</cp:lastModifiedBy>
  <dcterms:created xsi:type="dcterms:W3CDTF">2016-02-03T17:21:37Z</dcterms:created>
  <dcterms:modified xsi:type="dcterms:W3CDTF">2016-08-09T17:37:46Z</dcterms:modified>
</cp:coreProperties>
</file>